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815" windowHeight="7860"/>
  </bookViews>
  <sheets>
    <sheet name="NAD_NBD" sheetId="3" r:id="rId1"/>
  </sheets>
  <calcPr calcId="144525"/>
</workbook>
</file>

<file path=xl/sharedStrings.xml><?xml version="1.0" encoding="utf-8"?>
<sst xmlns="http://schemas.openxmlformats.org/spreadsheetml/2006/main" count="1581" uniqueCount="1050">
  <si>
    <t>Identification information of differential metabolites (DMs) between NAD (heavy nitrogen application after drought) and NBD (heavy nitrogen application before drought)</t>
  </si>
  <si>
    <t>ID</t>
  </si>
  <si>
    <t>m/z</t>
  </si>
  <si>
    <t>Ion Mode</t>
  </si>
  <si>
    <t>Metabolites</t>
  </si>
  <si>
    <t>Score</t>
  </si>
  <si>
    <t>VIP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>-value</t>
    </r>
  </si>
  <si>
    <t>FC(NBD/NAD)</t>
  </si>
  <si>
    <t>Average(NBD)</t>
  </si>
  <si>
    <t>Average(NAD)</t>
  </si>
  <si>
    <t>NBD1</t>
  </si>
  <si>
    <t>NBD2</t>
  </si>
  <si>
    <t>NBD3</t>
  </si>
  <si>
    <t>NBD4</t>
  </si>
  <si>
    <t>NBD5</t>
  </si>
  <si>
    <t>NBD6</t>
  </si>
  <si>
    <t>NBD7</t>
  </si>
  <si>
    <t>NBD8</t>
  </si>
  <si>
    <t>NAD1</t>
  </si>
  <si>
    <t>NAD2</t>
  </si>
  <si>
    <t>NAD3</t>
  </si>
  <si>
    <t>NAD4</t>
  </si>
  <si>
    <t>NAD5</t>
  </si>
  <si>
    <t>NAD6</t>
  </si>
  <si>
    <t>NAD7</t>
  </si>
  <si>
    <t>NAD8</t>
  </si>
  <si>
    <t>1.11_611.1442m/z</t>
  </si>
  <si>
    <t>Neg</t>
  </si>
  <si>
    <t>Oxidized glutathione</t>
  </si>
  <si>
    <t>3.47_223.0605m/z</t>
  </si>
  <si>
    <t>Elenolide</t>
  </si>
  <si>
    <t>1.10_307.0814m/z</t>
  </si>
  <si>
    <t>Pos</t>
  </si>
  <si>
    <t>Dihydropteridine</t>
  </si>
  <si>
    <t>3.46_175.0396m/z</t>
  </si>
  <si>
    <t>Scopoletin</t>
  </si>
  <si>
    <t>7.99_731.4393m/z</t>
  </si>
  <si>
    <t>28-Glucosyl-19(29)-dehydroursolic acid 3-arabinoside</t>
  </si>
  <si>
    <t>11.72_823.5614m/z</t>
  </si>
  <si>
    <t>MGDG(18:2(9Z,12Z)/18:2(9Z,12Z))</t>
  </si>
  <si>
    <t>8.03_673.4424m/z</t>
  </si>
  <si>
    <t>PG(12:0/18:2(9Z,12Z))</t>
  </si>
  <si>
    <t>13.79_793.5158m/z</t>
  </si>
  <si>
    <t>1,2-Di-O-palmitoyl-3-O-(6-sulfoquinovopyranosyl)glycerol</t>
  </si>
  <si>
    <t>8.98_824.5624m/z</t>
  </si>
  <si>
    <t>PE(22:4(7Z,10Z,13Z,16Z)/22:5(4Z,7Z,10Z,13Z,16Z))</t>
  </si>
  <si>
    <t>3.23_317.0669m/z</t>
  </si>
  <si>
    <t>Xanthotoxol arabinoside</t>
  </si>
  <si>
    <t>3.23_479.1225m/z</t>
  </si>
  <si>
    <t>Marcanine A</t>
  </si>
  <si>
    <t>6.86_831.4996m/z</t>
  </si>
  <si>
    <t>PI(14:0/20:3(8Z,11Z,14Z))</t>
  </si>
  <si>
    <t>10.32_760.5235n</t>
  </si>
  <si>
    <t>PG(15:0/20:2(11Z,14Z))</t>
  </si>
  <si>
    <t>3.45_409.0771m/z</t>
  </si>
  <si>
    <t>Xanthotoxol glucoside</t>
  </si>
  <si>
    <t>5.68_457.1822m/z</t>
  </si>
  <si>
    <t>Melledonol</t>
  </si>
  <si>
    <t>3.38_479.1211m/z</t>
  </si>
  <si>
    <t>1-Nitro-5-hydroxy-6-glutathionyl-5,6-dihydronaphthalene</t>
  </si>
  <si>
    <t>8.03_726.4861m/z</t>
  </si>
  <si>
    <t>PC(14:1(9Z)/P-16:0)</t>
  </si>
  <si>
    <t>10.84_785.5257m/z</t>
  </si>
  <si>
    <t>3-hydroxytridecanoyl carnitine</t>
  </si>
  <si>
    <t>3.38_477.1041m/z</t>
  </si>
  <si>
    <t>4'-Methyl-(-)-epigallocatechin 7-glucuronide</t>
  </si>
  <si>
    <t>11.69_778.5625n</t>
  </si>
  <si>
    <t>0.65_484.1220m/z</t>
  </si>
  <si>
    <t>Lucuminamide</t>
  </si>
  <si>
    <t>8.07_743.4418m/z</t>
  </si>
  <si>
    <t>PA(P-16:0/22:6(4Z,7Z,10Z,13Z,16Z,19Z))</t>
  </si>
  <si>
    <t>12.01_430.3244n</t>
  </si>
  <si>
    <t>Sintaxanthin</t>
  </si>
  <si>
    <t>0.62_191.0564m/z</t>
  </si>
  <si>
    <t>L-Galacto-2-heptulose</t>
  </si>
  <si>
    <t>3.48_206.0944n</t>
  </si>
  <si>
    <t>(2RS,5RS)-(E)-2-(2-Phenylethenyl)-1,3-dioxan-5-ol</t>
  </si>
  <si>
    <t>8.98_829.4228m/z</t>
  </si>
  <si>
    <t>PI(14:1(9Z)/17:2(9Z,12Z))</t>
  </si>
  <si>
    <t>10.20_795.4879m/z</t>
  </si>
  <si>
    <t>Hebevinoside XII</t>
  </si>
  <si>
    <t>3.35_126.0918m/z</t>
  </si>
  <si>
    <t>L-2-Amino-3-methylenehexanoic acid</t>
  </si>
  <si>
    <t>11.69_801.4680m/z</t>
  </si>
  <si>
    <t>PG(15:1(9Z)/22:6(4Z,7Z,10Z,13Z,16Z,19Z))</t>
  </si>
  <si>
    <t>8.03_753.4442m/z</t>
  </si>
  <si>
    <t>PPA(16:0/18:1(9Z))</t>
  </si>
  <si>
    <t>3.48_492.1997n</t>
  </si>
  <si>
    <t>Isolariciresinol 9'-O-alpha-L-arabinofuranoside</t>
  </si>
  <si>
    <t>10.71_799.4891m/z</t>
  </si>
  <si>
    <t>PG(18:3(6Z,9Z,12Z)/22:6(4Z,7Z,10Z,13Z,16Z,19Z))</t>
  </si>
  <si>
    <t>8.00_731.3628m/z</t>
  </si>
  <si>
    <t>(3S,4S)-3-hydroxytetradecane-1,3,4-tricarboxylic acid</t>
  </si>
  <si>
    <t>13.81_719.4883m/z</t>
  </si>
  <si>
    <t>PG(16:0/16:1(9Z))</t>
  </si>
  <si>
    <t>3.46_224.0691n</t>
  </si>
  <si>
    <t>5-(3',4',5'-Trihydroxyphenyl)-gamma-valerolactone</t>
  </si>
  <si>
    <t>2.15_170.0222n</t>
  </si>
  <si>
    <t>Gallic acid</t>
  </si>
  <si>
    <t>13.46_731.4845m/z</t>
  </si>
  <si>
    <t>PG(12:0/19:0)</t>
  </si>
  <si>
    <t>11.16_821.5448m/z</t>
  </si>
  <si>
    <t>MGDG(18:2(9Z,12Z)/18:3(9Z,12Z,15Z))</t>
  </si>
  <si>
    <t>11.15_801.5464m/z</t>
  </si>
  <si>
    <t>PA(22:2(13Z,16Z)/22:6(4Z,7Z,10Z,13Z,16Z,19Z))</t>
  </si>
  <si>
    <t>10.84_785.4607m/z</t>
  </si>
  <si>
    <t>PI(12:0/20:4(5Z,8Z,11Z,14Z))</t>
  </si>
  <si>
    <t>3.74_759.2231m/z</t>
  </si>
  <si>
    <t>Malvidin 3-(6-malonylglucoside) 5-glucoside</t>
  </si>
  <si>
    <t>10.66_798.4028m/z</t>
  </si>
  <si>
    <t>Meclizine</t>
  </si>
  <si>
    <t>2.18_331.0664m/z</t>
  </si>
  <si>
    <t>6-Galloylglucose</t>
  </si>
  <si>
    <t>11.15_799.4501m/z</t>
  </si>
  <si>
    <t>PGP(16:1(9Z)/16:1(9Z))</t>
  </si>
  <si>
    <t>3.50_521.2027m/z</t>
  </si>
  <si>
    <t>Isolariciresinol 9-O-beta-D-glucoside</t>
  </si>
  <si>
    <t>7.24_998.5133m/z</t>
  </si>
  <si>
    <t>CDP-DG(16:0/16:0)</t>
  </si>
  <si>
    <t>8.04_743.4197m/z</t>
  </si>
  <si>
    <t>Cyclopassifloside X</t>
  </si>
  <si>
    <t>8.00_383.1899m/z</t>
  </si>
  <si>
    <t>Propericiazine</t>
  </si>
  <si>
    <t>3.51_621.1468m/z</t>
  </si>
  <si>
    <t>Maysin</t>
  </si>
  <si>
    <t>7.02_749.4576m/z</t>
  </si>
  <si>
    <t>PI(13:0/16:1(9Z))</t>
  </si>
  <si>
    <t>10.70_797.3201m/z</t>
  </si>
  <si>
    <t>Tricrocin</t>
  </si>
  <si>
    <t>3.64_597.1648m/z</t>
  </si>
  <si>
    <t>Ustiloxin C</t>
  </si>
  <si>
    <t>0.65_128.9774m/z</t>
  </si>
  <si>
    <t>1-Mercapto-2-propanone</t>
  </si>
  <si>
    <t>10.70_813.4606m/z</t>
  </si>
  <si>
    <t>(3b,16a,20R)-3,16,20,22,25-Pentahydroxy-5-cucurbiten-11-one 3-[glucosyl-(1-&gt;6)-glucoside]</t>
  </si>
  <si>
    <t>10.19_383.3676m/z</t>
  </si>
  <si>
    <t>Campesterol</t>
  </si>
  <si>
    <t>0.62_431.1047m/z</t>
  </si>
  <si>
    <t>Bisnorbiotin</t>
  </si>
  <si>
    <t>3.02_318.1559m/z</t>
  </si>
  <si>
    <t>4-Methoxybenzyl glucoside</t>
  </si>
  <si>
    <t>3.53_725.3043m/z</t>
  </si>
  <si>
    <t>Methyl nomilinate 17-glucoside</t>
  </si>
  <si>
    <t>11.70_617.5096m/z</t>
  </si>
  <si>
    <t>DG(16:0/18:1(11Z)/0:0)</t>
  </si>
  <si>
    <t>12.02_444.3623n</t>
  </si>
  <si>
    <t>(3beta,5alpha,6beta,22E,24R)-23-Methylergosta-7,22-diene-3,5,6-triol</t>
  </si>
  <si>
    <t>2.97_967.3704m/z</t>
  </si>
  <si>
    <t>OP-1118</t>
  </si>
  <si>
    <t>11.06_773.4261m/z</t>
  </si>
  <si>
    <t>Mubenin B</t>
  </si>
  <si>
    <t>13.79_835.5117m/z</t>
  </si>
  <si>
    <t>PI(O-18:0/14:0)</t>
  </si>
  <si>
    <t>5.75_451.2832m/z</t>
  </si>
  <si>
    <t>1-nonadecanoyl-glycero-3-phosphate</t>
  </si>
  <si>
    <t>8.26_589.2473m/z</t>
  </si>
  <si>
    <t>Chlorophyll c</t>
  </si>
  <si>
    <t>6.96_275.2011m/z</t>
  </si>
  <si>
    <t>(2'E,4'Z,7'Z,8E)-Colnelenic acid</t>
  </si>
  <si>
    <t>11.23_799.4789m/z</t>
  </si>
  <si>
    <t>PI(13:0/20:4(5Z,8Z,11Z,14Z))</t>
  </si>
  <si>
    <t>7.12_441.2307m/z</t>
  </si>
  <si>
    <t>3-Sulfodeoxycholic acid</t>
  </si>
  <si>
    <t>10.50_355.3217m/z</t>
  </si>
  <si>
    <t>6Z-Heneicosen-11-ol</t>
  </si>
  <si>
    <t>0.62_335.0653m/z</t>
  </si>
  <si>
    <t>DHAP(8:0)</t>
  </si>
  <si>
    <t>9.08_816.5318m/z</t>
  </si>
  <si>
    <t>PE(22:4(7Z,10Z,13Z,16Z)/P-18:1(11Z))</t>
  </si>
  <si>
    <t>8.47_529.3900m/z</t>
  </si>
  <si>
    <t>Tsugaric acid B</t>
  </si>
  <si>
    <t>10.78_923.5772m/z</t>
  </si>
  <si>
    <t>(3beta,5alpha,9alpha,22E,24R)-5,9-Epidioxy-3-hydroxyergosta-7,22-dien-6-one</t>
  </si>
  <si>
    <t>7.92_763.4710m/z</t>
  </si>
  <si>
    <t>PA(18:0/20:4(5Z,8Z,11Z,14Z))</t>
  </si>
  <si>
    <t>5.70_678.3859n</t>
  </si>
  <si>
    <t>Gingerglycolipid B</t>
  </si>
  <si>
    <t>11.77_961.6149m/z</t>
  </si>
  <si>
    <t>Glycerol 2-(9Z,12Z-octadecadienoate) 1-hexadecanoate 3-O-[alpha-D-galactopyranosyl-(1-&gt;6)-beta-D-galactopyranoside]</t>
  </si>
  <si>
    <t>11.42_787.5502m/z</t>
  </si>
  <si>
    <t>PG(15:1(9Z)/22:2(13Z,16Z))</t>
  </si>
  <si>
    <t>12.82_736.5506m/z</t>
  </si>
  <si>
    <t>PS(O-18:0/15:0)</t>
  </si>
  <si>
    <t>2.52_154.0271n</t>
  </si>
  <si>
    <t>Patulin</t>
  </si>
  <si>
    <t>3.79_629.1340m/z</t>
  </si>
  <si>
    <t>CMP-N-glycoloyl-beta-neuraminate(2-)</t>
  </si>
  <si>
    <t>13.27_731.5023m/z</t>
  </si>
  <si>
    <t>DG(20:2(11Z,14Z)/22:6(4Z,7Z,10Z,13Z,16Z,19Z)/0:0)</t>
  </si>
  <si>
    <t>10.14_687.4676m/z</t>
  </si>
  <si>
    <t>PE(13:0/18:4(6Z,9Z,12Z,15Z))</t>
  </si>
  <si>
    <t>9.53_302.2486m/z</t>
  </si>
  <si>
    <t>Anandamide (18:4, n-3)</t>
  </si>
  <si>
    <t>9.44_606.2853m/z</t>
  </si>
  <si>
    <t>Pentigetide</t>
  </si>
  <si>
    <t>7.43_447.2514m/z</t>
  </si>
  <si>
    <t>(4-Hydroxybenzoyl)choline</t>
  </si>
  <si>
    <t>9.77_250.1797m/z</t>
  </si>
  <si>
    <t>N,O-Didesmethylvenlafaxine</t>
  </si>
  <si>
    <t>10.40_909.5707m/z</t>
  </si>
  <si>
    <t>Verapamil</t>
  </si>
  <si>
    <t>2.97_415.0886m/z</t>
  </si>
  <si>
    <t>5-Hydroxy-6-methoxycoumarin 7-glucoside</t>
  </si>
  <si>
    <t>10.66_797.2793m/z</t>
  </si>
  <si>
    <t>2-(Arabinosylamino)-3-(glucosylamino)propanenitrile</t>
  </si>
  <si>
    <t>7.19_915.4990m/z</t>
  </si>
  <si>
    <t>PIP(16:0/18:1(11Z))</t>
  </si>
  <si>
    <t>4.00_222.0550m/z</t>
  </si>
  <si>
    <t>Koeniginequinone A</t>
  </si>
  <si>
    <t>8.98_808.5444n</t>
  </si>
  <si>
    <t>PI(O-18:0/15:1(9Z))</t>
  </si>
  <si>
    <t>8.90_293.2468m/z</t>
  </si>
  <si>
    <t>3b,17b-Dihydroxyetiocholane</t>
  </si>
  <si>
    <t>6.96_329.2097m/z</t>
  </si>
  <si>
    <t>Megestrol</t>
  </si>
  <si>
    <t>2.84_329.0874m/z</t>
  </si>
  <si>
    <t>p-Cresol glucuronide</t>
  </si>
  <si>
    <t>9.96_501.3206m/z</t>
  </si>
  <si>
    <t>Gemfibrozil</t>
  </si>
  <si>
    <t>3.29_238.1209n</t>
  </si>
  <si>
    <t>2,2,4,4,-Tetramethyl-6-(1-oxopropyl)-1,3,5-cyclohexanetrione</t>
  </si>
  <si>
    <t>7.87_883.5384m/z</t>
  </si>
  <si>
    <t>PI(16:0/22:5(4Z,7Z,10Z,13Z,16Z))</t>
  </si>
  <si>
    <t>11.36_925.6012m/z</t>
  </si>
  <si>
    <t>PC(O-14:1(1E)/0:0)</t>
  </si>
  <si>
    <t>3.52_677.3069m/z</t>
  </si>
  <si>
    <t>Argenteane</t>
  </si>
  <si>
    <t>1.71_159.0688n</t>
  </si>
  <si>
    <t>Indoleacetaldehyde</t>
  </si>
  <si>
    <t>8.33_771.5147m/z</t>
  </si>
  <si>
    <t>LBPA(16:0/18:1(9Z))</t>
  </si>
  <si>
    <t>3.30_399.1657m/z</t>
  </si>
  <si>
    <t>Corchoionoside B</t>
  </si>
  <si>
    <t>0.65_375.0198m/z</t>
  </si>
  <si>
    <t>p-Cresol sulfate</t>
  </si>
  <si>
    <t>3.54_617.2027m/z</t>
  </si>
  <si>
    <t>N-Acetylneuraminic acid</t>
  </si>
  <si>
    <t>10.88_759.5179m/z</t>
  </si>
  <si>
    <t>PG(14:0/19:0)</t>
  </si>
  <si>
    <t>0.58_133.0370n</t>
  </si>
  <si>
    <t>L-Aspartic acid</t>
  </si>
  <si>
    <t>9.89_355.1580m/z</t>
  </si>
  <si>
    <t>Hydroxyzine</t>
  </si>
  <si>
    <t>0.72_263.0186m/z</t>
  </si>
  <si>
    <t>Uracil</t>
  </si>
  <si>
    <t>10.07_965.5149m/z</t>
  </si>
  <si>
    <t>PIP(16:0/22:5(4Z,7Z,10Z,13Z,16Z))</t>
  </si>
  <si>
    <t>0.66_738.1612m/z</t>
  </si>
  <si>
    <t>ADP-Ribosyl-L-arginine</t>
  </si>
  <si>
    <t>3.66_643.1893m/z</t>
  </si>
  <si>
    <t>10-Acetoxyoleuropein</t>
  </si>
  <si>
    <t>11.30_445.3694m/z</t>
  </si>
  <si>
    <t>6-Deoxohomodolichosterone</t>
  </si>
  <si>
    <t>2.88_618.1666m/z</t>
  </si>
  <si>
    <t>Temazepam</t>
  </si>
  <si>
    <t>11.28_446.3746n</t>
  </si>
  <si>
    <t>13'-Hydroxy-alpha-tocopherol</t>
  </si>
  <si>
    <t>0.69_396.0384m/z</t>
  </si>
  <si>
    <t>Indomethacin</t>
  </si>
  <si>
    <t>3.83_257.2264m/z</t>
  </si>
  <si>
    <t>Androstenol</t>
  </si>
  <si>
    <t>3.60_759.2194m/z</t>
  </si>
  <si>
    <t>S-Lactoylglutathione</t>
  </si>
  <si>
    <t>12.99_736.5101m/z</t>
  </si>
  <si>
    <t>N-[(4E,8Z)-1,3-dihydroxyoctadeca-4,8-dien-2-yl]hexadecanamide 1-glucoside</t>
  </si>
  <si>
    <t>10.62_797.5168m/z</t>
  </si>
  <si>
    <t>MGDG(18:3(9Z,12Z,15Z)/18:3(9Z,12Z,15Z))</t>
  </si>
  <si>
    <t>4.03_285.1710m/z</t>
  </si>
  <si>
    <t>6,7-Dihydro-4-(hydroxymethyl)-2-(p-hydroxyphenethyl)-7-methyl-5H-2-pyrindinium</t>
  </si>
  <si>
    <t>9.18_423.2208m/z</t>
  </si>
  <si>
    <t>Clomifene</t>
  </si>
  <si>
    <t>10.19_585.3657m/z</t>
  </si>
  <si>
    <t>LysoPC(22:6(4Z,7Z,10Z,13Z,16Z,19Z))</t>
  </si>
  <si>
    <t>0.73_142.9979m/z</t>
  </si>
  <si>
    <t>4-Hydroxy-2-oxoglutaric acid</t>
  </si>
  <si>
    <t>3.11_355.1029m/z</t>
  </si>
  <si>
    <t>(E)-1-O-Cinnamoyl-beta-D-glucose</t>
  </si>
  <si>
    <t>0.66_275.9945m/z</t>
  </si>
  <si>
    <t>S-Cysteinosuccinic acid</t>
  </si>
  <si>
    <t>9.05_415.2230m/z</t>
  </si>
  <si>
    <t>1-(9Z,12Z,15Z-octadecatrienoyl)-glycero-3-phosphate</t>
  </si>
  <si>
    <t>3.28_154.0263n</t>
  </si>
  <si>
    <t>Gentisic acid</t>
  </si>
  <si>
    <t>6.85_810.4735m/z</t>
  </si>
  <si>
    <t>PS(18:4(6Z,9Z,12Z,15Z)/22:6(4Z,7Z,10Z,13Z,16Z,19Z))</t>
  </si>
  <si>
    <t>9.34_573.4179m/z</t>
  </si>
  <si>
    <t>Saringosterol 3-glucoside</t>
  </si>
  <si>
    <t>3.77_699.1933m/z</t>
  </si>
  <si>
    <t>S-(Formylmethyl)glutathione</t>
  </si>
  <si>
    <t>6.94_433.2357m/z</t>
  </si>
  <si>
    <t>N-Desmethylaminopyrine</t>
  </si>
  <si>
    <t>1.03_174.0522n</t>
  </si>
  <si>
    <t>2-Isopropyl-3-oxosuccinate</t>
  </si>
  <si>
    <t>4.13_340.1916n</t>
  </si>
  <si>
    <t>Methantheline</t>
  </si>
  <si>
    <t>8.07_936.7382m/z</t>
  </si>
  <si>
    <t>PE(24:0/24:1(15Z))</t>
  </si>
  <si>
    <t>3.10_515.1233m/z</t>
  </si>
  <si>
    <t>Thalidomide</t>
  </si>
  <si>
    <t>9.69_250.1802m/z</t>
  </si>
  <si>
    <t>Pterosin O</t>
  </si>
  <si>
    <t>0.68_277.0346m/z</t>
  </si>
  <si>
    <t>5-(4-Acetoxy-1-butynyl)-2,2'-bithiophene</t>
  </si>
  <si>
    <t>5.78_519.3321n</t>
  </si>
  <si>
    <t>LysoPC(18:2(9Z,12Z))</t>
  </si>
  <si>
    <t>5.70_263.2371m/z</t>
  </si>
  <si>
    <t>6-[3]-ladderane-1-hexanol</t>
  </si>
  <si>
    <t>12.83_731.4965m/z</t>
  </si>
  <si>
    <t>PA(O-18:0/20:5(5Z,8Z,11Z,14Z,17Z))</t>
  </si>
  <si>
    <t>11.72_709.4849m/z</t>
  </si>
  <si>
    <t>1-tetradecanoyl-2-hexadecanoyl-sn-glycero-3-phosphosulfocholine</t>
  </si>
  <si>
    <t>11.15_776.4987n</t>
  </si>
  <si>
    <t>1-(6-[3]-ladderane-hexanoyl)-2-(8-[3]-ladderane-octanyl)-sn-glycero-3-phospho-(1'-sn-glycerol)</t>
  </si>
  <si>
    <t>0.59_147.0529n</t>
  </si>
  <si>
    <t>L-Glutamic acid</t>
  </si>
  <si>
    <t>7.18_464.2158m/z</t>
  </si>
  <si>
    <t>Ethyl 18-bromo-8E,17E19Z-tricosatrien-4,6-diynoate</t>
  </si>
  <si>
    <t>5.75_478.2922m/z</t>
  </si>
  <si>
    <t>LysoPE(0:0/18:2(9Z,12Z))</t>
  </si>
  <si>
    <t>0.62_381.0799m/z</t>
  </si>
  <si>
    <t>Dihydrocaffeic acid 3-O-glucuronide</t>
  </si>
  <si>
    <t>3.30_385.1295m/z</t>
  </si>
  <si>
    <t>3-O-Methyluralenol</t>
  </si>
  <si>
    <t>3.80_627.1180m/z</t>
  </si>
  <si>
    <t>3.61_591.1365m/z</t>
  </si>
  <si>
    <t>6''-O-Malonylwistin</t>
  </si>
  <si>
    <t>4.14_376.2011m/z</t>
  </si>
  <si>
    <t>Methysergide</t>
  </si>
  <si>
    <t>12.13_709.4762m/z</t>
  </si>
  <si>
    <t>PS(14:0/15:1(9Z))</t>
  </si>
  <si>
    <t>10.02_959.5737m/z</t>
  </si>
  <si>
    <t>1,2-Di-(9Z,12Z,15Z-octadecatrienoyl)-3-(Galactosyl-alpha-1-6-Galactosyl-beta-1)-glycerol</t>
  </si>
  <si>
    <t>5.76_476.2785m/z</t>
  </si>
  <si>
    <t>9.81_478.3765n</t>
  </si>
  <si>
    <t>Carpaine</t>
  </si>
  <si>
    <t>9.87_360.2749m/z</t>
  </si>
  <si>
    <t>2,3-Dinor-TXB1</t>
  </si>
  <si>
    <t>10.36_441.3019m/z</t>
  </si>
  <si>
    <t>Pubesenolide</t>
  </si>
  <si>
    <t>3.52_431.0985m/z</t>
  </si>
  <si>
    <t>Neocarthamin</t>
  </si>
  <si>
    <t>10.79_918.6308m/z</t>
  </si>
  <si>
    <t>PE(22:4(7Z,10Z,13Z,16Z)/24:0)</t>
  </si>
  <si>
    <t>10.44_935.4856m/z</t>
  </si>
  <si>
    <t>Ampeloside Bf2</t>
  </si>
  <si>
    <t>8.19_643.2544m/z</t>
  </si>
  <si>
    <t>(E,E)-4,4''-Bi(N-4-hydroxycinnamoylserotonin)</t>
  </si>
  <si>
    <t>10.19_597.3939m/z</t>
  </si>
  <si>
    <t>PA(12:0/18:2(9Z,12Z))</t>
  </si>
  <si>
    <t>3.77_383.1741m/z</t>
  </si>
  <si>
    <t>Oxoamide</t>
  </si>
  <si>
    <t>12.82_327.0803m/z</t>
  </si>
  <si>
    <t>N-Acetylaspartylglutamic acid</t>
  </si>
  <si>
    <t>5.94_499.2679m/z</t>
  </si>
  <si>
    <t>2-({2-[Dimethyl(2-phosphanylethyl)ammonio]ethyl}dimethylammonio)ethyl phosphinite</t>
  </si>
  <si>
    <t>0.62_543.1373m/z</t>
  </si>
  <si>
    <t>Deoxyinosine</t>
  </si>
  <si>
    <t>0.66_189.0402m/z</t>
  </si>
  <si>
    <t>2-Methylcitric acid</t>
  </si>
  <si>
    <t>10.34_460.3548n</t>
  </si>
  <si>
    <t>(3beta,5alpha,6beta,9alpha,22E,24R)-23-Methylergosta-7,22-diene-3,5,6,9-tetrol</t>
  </si>
  <si>
    <t>6.69_337.2744m/z</t>
  </si>
  <si>
    <t>Isolinderanolide</t>
  </si>
  <si>
    <t>10.22_304.2623m/z</t>
  </si>
  <si>
    <t>Alpha-Linolenoyl ethanolamide</t>
  </si>
  <si>
    <t>5.93_520.2765m/z</t>
  </si>
  <si>
    <t>Eriojaposide A</t>
  </si>
  <si>
    <t>2.91_359.0985m/z</t>
  </si>
  <si>
    <t>2-O-Acetylarbutin</t>
  </si>
  <si>
    <t>3.62_659.1978m/z</t>
  </si>
  <si>
    <t>alpha-glutamyltyrosine</t>
  </si>
  <si>
    <t>0.65_185.0083m/z</t>
  </si>
  <si>
    <t>4-carboxy-2-hydroxy-cis,cis-muconic acid</t>
  </si>
  <si>
    <t>0.87_140.0106n</t>
  </si>
  <si>
    <t>cis-4-Carboxymethylenebut-2-en-4-olide</t>
  </si>
  <si>
    <t>5.80_522.2846m/z</t>
  </si>
  <si>
    <t>PS(18:2(9Z,12Z)/0:0)</t>
  </si>
  <si>
    <t>1.48_295.1026m/z</t>
  </si>
  <si>
    <t>Isopropyl citrate</t>
  </si>
  <si>
    <t>6.36_298.2747m/z</t>
  </si>
  <si>
    <t>Palmitoleoyl Ethanolamide</t>
  </si>
  <si>
    <t>10.63_612.3785n</t>
  </si>
  <si>
    <t>PA(18:4(6Z,9Z,12Z,15Z)/12:0)</t>
  </si>
  <si>
    <t>0.63_162.0530n</t>
  </si>
  <si>
    <t>D-1,5-Anhydrofructose</t>
  </si>
  <si>
    <t>8.18_677.1976m/z</t>
  </si>
  <si>
    <t>Aspartyl-Tryptophan</t>
  </si>
  <si>
    <t>0.66_157.0139m/z</t>
  </si>
  <si>
    <t>cis-Aconitic acid</t>
  </si>
  <si>
    <t>10.56_962.3540m/z</t>
  </si>
  <si>
    <t>b-D-fructosyl-a-D-(6-O-(E))-feruloylglucoside</t>
  </si>
  <si>
    <t>12.82_607.3934m/z</t>
  </si>
  <si>
    <t>Cryptoxanthin epoxide</t>
  </si>
  <si>
    <t>2.90_352.0823n</t>
  </si>
  <si>
    <t>N-(Carbethoxyacetyl)-4-chloro-L-tryptophan</t>
  </si>
  <si>
    <t>10.62_797.3528m/z</t>
  </si>
  <si>
    <t>Kanzonol M</t>
  </si>
  <si>
    <t>3.31_249.1125m/z</t>
  </si>
  <si>
    <t>7-Hydroxy-6-(methoxyacetyl)-2,2-dimethyl-2H-1-benzopyran</t>
  </si>
  <si>
    <t>3.59_657.1818m/z</t>
  </si>
  <si>
    <t>7-Hydroxyamoxapine</t>
  </si>
  <si>
    <t>3.51_450.1215n</t>
  </si>
  <si>
    <t>(+/-)-Flufenprox</t>
  </si>
  <si>
    <t>3.48_497.1458m/z</t>
  </si>
  <si>
    <t>a-L-Arabinofuranosyl-(1-&gt;2)-[a-D-mannopyranosyl-(1-&gt;6)]-D-mannose</t>
  </si>
  <si>
    <t>9.36_449.2672m/z</t>
  </si>
  <si>
    <t>PA(19:1(9Z)/0:0)</t>
  </si>
  <si>
    <t>6.25_356.2941n</t>
  </si>
  <si>
    <t>MG(0:0/18:1(11Z)/0:0)</t>
  </si>
  <si>
    <t>3.37_271.0604m/z</t>
  </si>
  <si>
    <t>Eriodictyol</t>
  </si>
  <si>
    <t>3.58_491.1228m/z</t>
  </si>
  <si>
    <t>Hydroxyprolyl-Cysteine</t>
  </si>
  <si>
    <t>0.65_202.0109n</t>
  </si>
  <si>
    <t>6.29_530.3106n</t>
  </si>
  <si>
    <t>Kukoamine C</t>
  </si>
  <si>
    <t>6.52_522.3557m/z</t>
  </si>
  <si>
    <t>LysoPC(18:1(9Z))</t>
  </si>
  <si>
    <t>0.60_113.0004m/z</t>
  </si>
  <si>
    <t>Methylphosphate</t>
  </si>
  <si>
    <t>6.76_228.2323m/z</t>
  </si>
  <si>
    <t>Halaminol A</t>
  </si>
  <si>
    <t>10.56_621.4386m/z</t>
  </si>
  <si>
    <t>13-HPODE(1-)</t>
  </si>
  <si>
    <t>9.95_344.1343m/z</t>
  </si>
  <si>
    <t>N-(1-Deoxy-1-fructosyl)tyrosine</t>
  </si>
  <si>
    <t>0.66_235.0455m/z</t>
  </si>
  <si>
    <t>3-Dehydroquinate</t>
  </si>
  <si>
    <t>10.50_111.0185m/z</t>
  </si>
  <si>
    <t>Barbituric acid</t>
  </si>
  <si>
    <t>5.85_232.1495n</t>
  </si>
  <si>
    <t>3-Mercaptohexyl hexanoate</t>
  </si>
  <si>
    <t>7.34_561.5350m/z</t>
  </si>
  <si>
    <t>Capsiamide</t>
  </si>
  <si>
    <t>13.07_727.4814m/z</t>
  </si>
  <si>
    <t>SM(d18:0/14:1(9Z)(OH))</t>
  </si>
  <si>
    <t>3.47_609.1830m/z</t>
  </si>
  <si>
    <t>5-Methyleriodictyol 7-[glucosyl-(1-&gt;4)-galactoside]</t>
  </si>
  <si>
    <t>9.70_383.1892m/z</t>
  </si>
  <si>
    <t>Bortezomib</t>
  </si>
  <si>
    <t>2.96_191.1433m/z</t>
  </si>
  <si>
    <t>3-Hydroxy-beta-ionone</t>
  </si>
  <si>
    <t>3.52_689.2086m/z</t>
  </si>
  <si>
    <t>dehydronifedipine</t>
  </si>
  <si>
    <t>6.79_791.4944m/z</t>
  </si>
  <si>
    <t>1,2-Di-O-(8-hexadecenoyl)-3-O-(6-sulfoquinovopyranosyl)glycerol</t>
  </si>
  <si>
    <t>3.48_509.1310m/z</t>
  </si>
  <si>
    <t>Limocitrin 3-glucoside</t>
  </si>
  <si>
    <t>2.90_248.0686n</t>
  </si>
  <si>
    <t>Coriandrone E</t>
  </si>
  <si>
    <t>0.59_148.0609m/z</t>
  </si>
  <si>
    <t>Glutaconic acid</t>
  </si>
  <si>
    <t>3.33_273.0759m/z</t>
  </si>
  <si>
    <t>Marshrin</t>
  </si>
  <si>
    <t>0.63_729.2326m/z</t>
  </si>
  <si>
    <t>Citbismine C</t>
  </si>
  <si>
    <t>10.93_250.1795m/z</t>
  </si>
  <si>
    <t>Metoprolol</t>
  </si>
  <si>
    <t>3.41_985.2726m/z</t>
  </si>
  <si>
    <t>Dhurrin 6'-glucoside</t>
  </si>
  <si>
    <t>8.18_561.2524m/z</t>
  </si>
  <si>
    <t>Withaperuvin H</t>
  </si>
  <si>
    <t>3.55_463.1230m/z</t>
  </si>
  <si>
    <t>Ginkgolide C</t>
  </si>
  <si>
    <t>6.48_298.2752m/z</t>
  </si>
  <si>
    <t>13E,17-octadecadienoic acid</t>
  </si>
  <si>
    <t>0.50_151.0355m/z</t>
  </si>
  <si>
    <t>1-Isothiocyanato-2-(methylthio)ethane</t>
  </si>
  <si>
    <t>1.46_152.0569m/z</t>
  </si>
  <si>
    <t>Guanine</t>
  </si>
  <si>
    <t>7.57_337.1482m/z</t>
  </si>
  <si>
    <t>Isopropyl apiosylglucoside</t>
  </si>
  <si>
    <t>0.61_267.0721m/z</t>
  </si>
  <si>
    <t>Ethyl 2-mercaptopropionate</t>
  </si>
  <si>
    <t>9.14_563.4940m/z</t>
  </si>
  <si>
    <t>6Z,9Z,12Z-Nonadecatriene</t>
  </si>
  <si>
    <t>0.89_173.0083m/z</t>
  </si>
  <si>
    <t>D-Glucaro-1,4-lactone</t>
  </si>
  <si>
    <t>2.86_367.1609m/z</t>
  </si>
  <si>
    <t>(2S)-2-Butanol O-[b-D-Apiofuranosyl-(1-&gt;6)-b-D-glucopyranoside]</t>
  </si>
  <si>
    <t>8.79_584.3223m/z</t>
  </si>
  <si>
    <t>Mesoporphyrin IX</t>
  </si>
  <si>
    <t>1.05_244.0687n</t>
  </si>
  <si>
    <t>Uridine</t>
  </si>
  <si>
    <t>0.61_795.2354m/z</t>
  </si>
  <si>
    <t>5-(3',4'-Dihydroxyphenyl)-gamma-valerolactone-3'-O-methyl-4'-O-glucuronide</t>
  </si>
  <si>
    <t>0.67_146.0211n</t>
  </si>
  <si>
    <t>Oxoglutaric acid</t>
  </si>
  <si>
    <t>9.91_646.4959n</t>
  </si>
  <si>
    <t>PA(O-18:0/15:1(9Z))</t>
  </si>
  <si>
    <t>2.98_409.1696m/z</t>
  </si>
  <si>
    <t>Eremopetasitenin C3</t>
  </si>
  <si>
    <t>1.08_164.0477n</t>
  </si>
  <si>
    <t>m-Coumaric acid</t>
  </si>
  <si>
    <t>0.67_118.0421n</t>
  </si>
  <si>
    <t>2,4,6-Octatriyn-1-ol</t>
  </si>
  <si>
    <t>8.02_584.3119m/z</t>
  </si>
  <si>
    <t>LysoPC(20:3(5Z,8Z,11Z))</t>
  </si>
  <si>
    <t>0.60_147.0310m/z</t>
  </si>
  <si>
    <t>9-Methylxanthine</t>
  </si>
  <si>
    <t>8.91_623.1805m/z</t>
  </si>
  <si>
    <t>N-gamma-Glutamyl-S-propylcysteine</t>
  </si>
  <si>
    <t>1.08_118.0422n</t>
  </si>
  <si>
    <t>xi-2,3-Octadiene-5,7-diyn-1-ol</t>
  </si>
  <si>
    <t>0.75_134.0210n</t>
  </si>
  <si>
    <t>L-Malic acid</t>
  </si>
  <si>
    <t>5.48_343.2275m/z</t>
  </si>
  <si>
    <t>Resolvin D5</t>
  </si>
  <si>
    <t>0.67_111.0085m/z</t>
  </si>
  <si>
    <t>2,5-Dioxopentanoate</t>
  </si>
  <si>
    <t>11.43_460.2598n</t>
  </si>
  <si>
    <t>1-(8Z,11Z,14Z-eicosatrienoyl)-glycero-3-phosphate</t>
  </si>
  <si>
    <t>5.81_627.2115m/z</t>
  </si>
  <si>
    <t>Bis(5-hydroxynoracronycine)</t>
  </si>
  <si>
    <t>4.15_328.2251n</t>
  </si>
  <si>
    <t>Corchorifatty acid F</t>
  </si>
  <si>
    <t>1.47_282.0837m/z</t>
  </si>
  <si>
    <t>8-[(Aminomethyl)sulfanyl]-6-sulfanyloctanoic acid</t>
  </si>
  <si>
    <t>5.59_276.2087n</t>
  </si>
  <si>
    <t>17beta-hydroxy-5beta-estran-3-one</t>
  </si>
  <si>
    <t>5.85_291.1963m/z</t>
  </si>
  <si>
    <t>Panaquinquecol 1</t>
  </si>
  <si>
    <t>10.08_568.3188m/z</t>
  </si>
  <si>
    <t>2-(8-[3]-ladderane-octanyl)-sn-glycero-3-phosphocholine</t>
  </si>
  <si>
    <t>11.05_446.3168n</t>
  </si>
  <si>
    <t>3-Hydroxysintaxanthin</t>
  </si>
  <si>
    <t>5.59_171.1024m/z</t>
  </si>
  <si>
    <t>(3xi,5Z)-1,5-Octadien-3-ol</t>
  </si>
  <si>
    <t>4.73_234.1617n</t>
  </si>
  <si>
    <t>(1alpha,4beta,5beta)-4-Hydroxy-7(11),10(14)-guaiadien-8-one</t>
  </si>
  <si>
    <t>7.72_272.2362n</t>
  </si>
  <si>
    <t>14-hydroxy palmitic acid</t>
  </si>
  <si>
    <t>6.73_571.2896m/z</t>
  </si>
  <si>
    <t>Ganoderic acid H</t>
  </si>
  <si>
    <t>5.03_275.2004m/z</t>
  </si>
  <si>
    <t>[7]-Paradol</t>
  </si>
  <si>
    <t>0.81_136.0633m/z</t>
  </si>
  <si>
    <t>4-(Hydroxymethyl)benzenediazonium(1+)</t>
  </si>
  <si>
    <t>11.04_429.2791m/z</t>
  </si>
  <si>
    <t>N-arachidonoyl taurine</t>
  </si>
  <si>
    <t>9.18_653.3008m/z</t>
  </si>
  <si>
    <t>Acepromazine</t>
  </si>
  <si>
    <t>0.62_116.0710m/z</t>
  </si>
  <si>
    <t>L-2-Amino-5-hydroxypentanoic acid</t>
  </si>
  <si>
    <t>10.23_625.3107m/z</t>
  </si>
  <si>
    <t>PI(O-18:0/0:0)</t>
  </si>
  <si>
    <t>2.65_384.1157m/z</t>
  </si>
  <si>
    <t>Succinyladenosine</t>
  </si>
  <si>
    <t>0.63_458.1882m/z</t>
  </si>
  <si>
    <t>Propylene glycol alginate</t>
  </si>
  <si>
    <t>5.01_295.2245m/z</t>
  </si>
  <si>
    <t>(R)-3-Hydroxy-hexadecanoic acid</t>
  </si>
  <si>
    <t>8.88_639.1853m/z</t>
  </si>
  <si>
    <t>trans-delta-Viniferin 3''-glucoside</t>
  </si>
  <si>
    <t>8.82_521.3644m/z</t>
  </si>
  <si>
    <t>2,9-heptadecadien-4,6-diyn-1,8-diol</t>
  </si>
  <si>
    <t>3.21_754.2493n</t>
  </si>
  <si>
    <t>Labadoside</t>
  </si>
  <si>
    <t>7.69_653.2627m/z</t>
  </si>
  <si>
    <t>Dehydroisocoproporphyrinogen</t>
  </si>
  <si>
    <t>4.55_341.2327m/z</t>
  </si>
  <si>
    <t>methyl 9,12-dihydroxy-13-oxo-10-octadecenoate</t>
  </si>
  <si>
    <t>12.18_659.5327m/z</t>
  </si>
  <si>
    <t>12,13 diHOME-(d4)</t>
  </si>
  <si>
    <t>8.43_653.3038m/z</t>
  </si>
  <si>
    <t>PI(19:0/0:0)</t>
  </si>
  <si>
    <t>4.73_220.1467n</t>
  </si>
  <si>
    <t>(Z)-6-Tetradecene-1,3-diyne-5,8-diol</t>
  </si>
  <si>
    <t>10.43_792.4178m/z</t>
  </si>
  <si>
    <t>Terazosin</t>
  </si>
  <si>
    <t>0.60_195.0506m/z</t>
  </si>
  <si>
    <t>Galactonic acid</t>
  </si>
  <si>
    <t>4.16_427.1421m/z</t>
  </si>
  <si>
    <t>Osmanthuside A</t>
  </si>
  <si>
    <t>2.85_146.0604m/z</t>
  </si>
  <si>
    <t>4-(3-Pyridyl)-3-butenoic acid</t>
  </si>
  <si>
    <t>2.86_192.0661m/z</t>
  </si>
  <si>
    <t>5-Hydroxyindoleacetic acid</t>
  </si>
  <si>
    <t>2.85_144.0810m/z</t>
  </si>
  <si>
    <t>Tryptophanol</t>
  </si>
  <si>
    <t>6.56_875.4685m/z</t>
  </si>
  <si>
    <t>PI(18:4(6Z,9Z,12Z,15Z)/20:5(5Z,8Z,11Z,14Z,17Z))</t>
  </si>
  <si>
    <t>0.63_565.1634m/z</t>
  </si>
  <si>
    <t>Avenanthramide 1p</t>
  </si>
  <si>
    <t>9.90_611.4385m/z</t>
  </si>
  <si>
    <t>PE(12:0/13:0)</t>
  </si>
  <si>
    <t>2.28_148.0530n</t>
  </si>
  <si>
    <t>Cinnamic acid</t>
  </si>
  <si>
    <t>4.16_329.2236m/z</t>
  </si>
  <si>
    <t>Hordenine</t>
  </si>
  <si>
    <t>6.12_485.2753m/z</t>
  </si>
  <si>
    <t>Neuromedin N (1-4)</t>
  </si>
  <si>
    <t>10.06_449.2674m/z</t>
  </si>
  <si>
    <t>Terbutaline</t>
  </si>
  <si>
    <t>9.92_611.3701m/z</t>
  </si>
  <si>
    <t>(3b,5a,22E,24S)-Stigmasta-7,22,25-trien-3-ol 3-glucoside</t>
  </si>
  <si>
    <t>5.59_609.4144m/z</t>
  </si>
  <si>
    <t>Armillatin</t>
  </si>
  <si>
    <t>9.86_955.6087m/z</t>
  </si>
  <si>
    <t>Cholesterol sulfate</t>
  </si>
  <si>
    <t>0.61_138.0552m/z</t>
  </si>
  <si>
    <t>3-Pyridylacetic acid</t>
  </si>
  <si>
    <t>9.37_653.3073m/z</t>
  </si>
  <si>
    <t>(R)-6'-O-(4-Geranyloxy-2-hydroxycinnamoyl)-marmin</t>
  </si>
  <si>
    <t>2.47_311.1256m/z</t>
  </si>
  <si>
    <t>4'-Methoxymucidin</t>
  </si>
  <si>
    <t>8.78_255.2326m/z</t>
  </si>
  <si>
    <t>1-Pentadecene</t>
  </si>
  <si>
    <t>3.50_801.2058m/z</t>
  </si>
  <si>
    <t>Kaempferol 3-gentiobioside 7-rhamnoside</t>
  </si>
  <si>
    <t>4.16_327.2168m/z</t>
  </si>
  <si>
    <t>12-hydroxy-8E,10E-heptadecadienoic acid</t>
  </si>
  <si>
    <t>2.85_203.0821m/z</t>
  </si>
  <si>
    <t>Glycyl-Phenylalanine</t>
  </si>
  <si>
    <t>1.42_132.1023m/z</t>
  </si>
  <si>
    <t>Triethanolamine</t>
  </si>
  <si>
    <t>5.76_677.1947m/z</t>
  </si>
  <si>
    <t>Sucrose octaacetate</t>
  </si>
  <si>
    <t>7.40_653.2718m/z</t>
  </si>
  <si>
    <t>Harderoporphyrinogen</t>
  </si>
  <si>
    <t>6.97_607.2680m/z</t>
  </si>
  <si>
    <t>Protoporphyrinogen IX</t>
  </si>
  <si>
    <t>3.85_285.0396m/z</t>
  </si>
  <si>
    <t>Pratenol B</t>
  </si>
  <si>
    <t>8.26_591.1583m/z</t>
  </si>
  <si>
    <t>SN38 glucuronide</t>
  </si>
  <si>
    <t>4.73_310.2139n</t>
  </si>
  <si>
    <t>Sterebin A</t>
  </si>
  <si>
    <t>6.15_294.2206n</t>
  </si>
  <si>
    <t>8-hydroxy-11Z-octadecen-9-ynoic acid</t>
  </si>
  <si>
    <t>10.00_568.3244m/z</t>
  </si>
  <si>
    <t>PS(10:0/10:0)</t>
  </si>
  <si>
    <t>8.99_623.1004m/z</t>
  </si>
  <si>
    <t>Kaempferol 7-(6''-galloylglucoside)</t>
  </si>
  <si>
    <t>0.64_112.0509m/z</t>
  </si>
  <si>
    <t>Cytosine</t>
  </si>
  <si>
    <t>9.55_653.1492m/z</t>
  </si>
  <si>
    <t>Catechin 3',4'-diglucoside</t>
  </si>
  <si>
    <t>4.16_310.2139n</t>
  </si>
  <si>
    <t>9H-12(13)-EpODE</t>
  </si>
  <si>
    <t>8.59_593.1670m/z</t>
  </si>
  <si>
    <t>Aurasperone C</t>
  </si>
  <si>
    <t>6.94_424.2971m/z</t>
  </si>
  <si>
    <t>PGF2alpha-EA(d4)</t>
  </si>
  <si>
    <t>6.65_875.4683m/z</t>
  </si>
  <si>
    <t>9.55_653.2213m/z</t>
  </si>
  <si>
    <t>1,N2-propanodeoxyguanosine</t>
  </si>
  <si>
    <t>3.55_907.2912m/z</t>
  </si>
  <si>
    <t>(6R)-5,10-methenyltetrahydrofolate</t>
  </si>
  <si>
    <t>3.31_479.2144m/z</t>
  </si>
  <si>
    <t>2-O-(beta-D-galactopyranosyl-(1-&gt;6)-beta-D-galactopyranosyl) 2S-hydroxynonanoic acid</t>
  </si>
  <si>
    <t>7.96_643.2806m/z</t>
  </si>
  <si>
    <t>Neuromedin B (1-3)</t>
  </si>
  <si>
    <t>9.89_612.4031m/z</t>
  </si>
  <si>
    <t>7,8-Dehydroastaxanthianthin</t>
  </si>
  <si>
    <t>7.00_695.2035m/z</t>
  </si>
  <si>
    <t>cis-Ferulic acid [arabinosyl-(1-&gt;3)-[glucosyl-(1-&gt;6)]-glucosyl] ester</t>
  </si>
  <si>
    <t>2.79_369.1758m/z</t>
  </si>
  <si>
    <t>Androsterone sulfate</t>
  </si>
  <si>
    <t>10.52_643.4555m/z</t>
  </si>
  <si>
    <t>Mosinone A</t>
  </si>
  <si>
    <t>2.30_164.0712m/z</t>
  </si>
  <si>
    <t>Normetanephrine</t>
  </si>
  <si>
    <t>0.60_506.2090m/z</t>
  </si>
  <si>
    <t>3-Fucosyllactose</t>
  </si>
  <si>
    <t>9.51_582.3755m/z</t>
  </si>
  <si>
    <t>gamma-Chaconine</t>
  </si>
  <si>
    <t>7.58_377.1422m/z</t>
  </si>
  <si>
    <t>Eremopetasitenin A2</t>
  </si>
  <si>
    <t>4.56_180.1148n</t>
  </si>
  <si>
    <t>3-tert-Butyl-4-hydroxyanisole</t>
  </si>
  <si>
    <t>1.12_410.0551m/z</t>
  </si>
  <si>
    <t>Berberine chloride</t>
  </si>
  <si>
    <t>2.66_382.0998m/z</t>
  </si>
  <si>
    <t>6.37_885.4913m/z</t>
  </si>
  <si>
    <t>PI(18:3(6Z,9Z,12Z)/22:6(4Z,7Z,10Z,13Z,16Z,19Z))</t>
  </si>
  <si>
    <t>2.15_401.1084m/z</t>
  </si>
  <si>
    <t>4-Hydroxy-5-(3',4'-dihydroxyphenyl)-valeric acid-O-glucuronide</t>
  </si>
  <si>
    <t>6.62_903.4990m/z</t>
  </si>
  <si>
    <t>Torvoside B</t>
  </si>
  <si>
    <t>9.55_655.3107m/z</t>
  </si>
  <si>
    <t>8-Hydroxycarteolol</t>
  </si>
  <si>
    <t>3.51_349.1858m/z</t>
  </si>
  <si>
    <t>Citrulline</t>
  </si>
  <si>
    <t>9.89_533.3835m/z</t>
  </si>
  <si>
    <t>Tetranor 12-HETE</t>
  </si>
  <si>
    <t>2.24_247.1300m/z</t>
  </si>
  <si>
    <t>Octyl 2-furoate</t>
  </si>
  <si>
    <t>6.36_545.3858m/z</t>
  </si>
  <si>
    <t>Ganoderic acid Mj</t>
  </si>
  <si>
    <t>8.85_547.4146m/z</t>
  </si>
  <si>
    <t>Campesteryl p-coumarate</t>
  </si>
  <si>
    <t>2.31_147.0446m/z</t>
  </si>
  <si>
    <t>3-(3-Hydroxyphenyl)propanoic acid</t>
  </si>
  <si>
    <t>2.36_471.1713m/z</t>
  </si>
  <si>
    <t>alpha-L-Rhamnopyranosyl-(1-&gt;3)-alpha-D-galactopyranosyl-(1-&gt;3)-L-fucose</t>
  </si>
  <si>
    <t>13.79_737.4130m/z</t>
  </si>
  <si>
    <t>(25S)-Spirostane-3b,5b,6a-triol 3-[4''-rhamnosylglucoside]</t>
  </si>
  <si>
    <t>4.15_853.3675m/z</t>
  </si>
  <si>
    <t>Pisumoside A</t>
  </si>
  <si>
    <t>1.42_130.0869m/z</t>
  </si>
  <si>
    <t>11.24_453.3372m/z</t>
  </si>
  <si>
    <t>Glycyrrhetinic acid</t>
  </si>
  <si>
    <t>9.68_660.4260n</t>
  </si>
  <si>
    <t>Tsugaric acid A 21-glucosyl ester</t>
  </si>
  <si>
    <t>5.80_326.2261n</t>
  </si>
  <si>
    <t>15beta-Hydroxydesogestrel</t>
  </si>
  <si>
    <t>8.46_269.2119m/z</t>
  </si>
  <si>
    <t>3-Pentadecenal</t>
  </si>
  <si>
    <t>3.38_751.2127m/z</t>
  </si>
  <si>
    <t>Isorhamnetin 3-O-[a-L-rhamnopyranosyl-(1-&gt;3)-a-L-rhamnopyranosyl-(1-&gt;6)-b-D-glucopyranoside]</t>
  </si>
  <si>
    <t>8.05_341.3061m/z</t>
  </si>
  <si>
    <t>20-oxo-heneicosanoic acid</t>
  </si>
  <si>
    <t>4.62_291.1956m/z</t>
  </si>
  <si>
    <t>Corchorifatty acid A</t>
  </si>
  <si>
    <t>6.65_623.2520m/z</t>
  </si>
  <si>
    <t>1,7-Dimethylguanosine</t>
  </si>
  <si>
    <t>9.59_431.3890m/z</t>
  </si>
  <si>
    <t>(3beta,5alpha,6beta,24R)-Stigmastane-3,5,6-triol</t>
  </si>
  <si>
    <t>3.68_267.1610m/z</t>
  </si>
  <si>
    <t>Epinastine</t>
  </si>
  <si>
    <t>10.21_641.4501m/z</t>
  </si>
  <si>
    <t>PA(O-16:0/15:1(9Z))</t>
  </si>
  <si>
    <t>10.74_648.4492m/z</t>
  </si>
  <si>
    <t>9,10-12,13-diepoxy-octadecanoate</t>
  </si>
  <si>
    <t>3.04_395.1904m/z</t>
  </si>
  <si>
    <t>Pregnenolone sulfate</t>
  </si>
  <si>
    <t>6.15_277.2170m/z</t>
  </si>
  <si>
    <t>13-HOTE</t>
  </si>
  <si>
    <t>2.30_462.2005m/z</t>
  </si>
  <si>
    <t>LysoPE(0:0/14:1(9Z))</t>
  </si>
  <si>
    <t>5.67_309.2066m/z</t>
  </si>
  <si>
    <t>10E-heptadecen-8-ynoic acid</t>
  </si>
  <si>
    <t>4.51_691.2660m/z</t>
  </si>
  <si>
    <t>Lipoyllysine</t>
  </si>
  <si>
    <t>10.36_673.4964m/z</t>
  </si>
  <si>
    <t>1-(8-[5]-ladderane-octanyl)-2-(8-[3]-ladderane-octanyl)-sn-glycerol</t>
  </si>
  <si>
    <t>8.42_623.2832m/z</t>
  </si>
  <si>
    <t>Cholic acid glucuronide</t>
  </si>
  <si>
    <t>7.83_635.2516m/z</t>
  </si>
  <si>
    <t>Coproporphyrin III</t>
  </si>
  <si>
    <t>3.27_319.1335m/z</t>
  </si>
  <si>
    <t>Licoagrochalcone B</t>
  </si>
  <si>
    <t>8.54_637.2728m/z</t>
  </si>
  <si>
    <t>1-Oleoylglycerophosphoinositol</t>
  </si>
  <si>
    <t>5.35_311.2224m/z</t>
  </si>
  <si>
    <t>12-heptadecynoic acid</t>
  </si>
  <si>
    <t>7.66_965.5872m/z</t>
  </si>
  <si>
    <t>PS(O-16:0/0:0)</t>
  </si>
  <si>
    <t>4.15_504.3463n</t>
  </si>
  <si>
    <t>Theasapogenol E</t>
  </si>
  <si>
    <t>0.60_929.2760m/z</t>
  </si>
  <si>
    <t>2-Feruloyl-1,2'-disinapoylgentiobiose</t>
  </si>
  <si>
    <t>10.77_647.4071m/z</t>
  </si>
  <si>
    <t>PA(22:6(4Z,7Z,10Z,13Z,16Z,19Z)/12:0)</t>
  </si>
  <si>
    <t>11.02_631.4864m/z</t>
  </si>
  <si>
    <t>Decanoylcarnitine</t>
  </si>
  <si>
    <t>9.41_959.5222m/z</t>
  </si>
  <si>
    <t>Hoduloside II</t>
  </si>
  <si>
    <t>3.63_769.2079m/z</t>
  </si>
  <si>
    <t>para-hydroxyrosiglitazone</t>
  </si>
  <si>
    <t>6.58_293.2117m/z</t>
  </si>
  <si>
    <t>alpha-kamlolenic acid</t>
  </si>
  <si>
    <t>10.44_819.5288m/z</t>
  </si>
  <si>
    <t>0.60_536.2219m/z</t>
  </si>
  <si>
    <t>Glutamyl-Hydroxyproline</t>
  </si>
  <si>
    <t>3.78_563.1866m/z</t>
  </si>
  <si>
    <t>Gibberellin A38 glucosyl ester</t>
  </si>
  <si>
    <t>11.35_775.5445m/z</t>
  </si>
  <si>
    <t>PG(18:0/18:2(9Z,12Z))</t>
  </si>
  <si>
    <t>4.16_655.4433m/z</t>
  </si>
  <si>
    <t>3-O-(2-O-(2E-decenoyl)-alpha-L-rhamnopyranosyl)-3-hydroxydecanoic acid</t>
  </si>
  <si>
    <t>3.58_287.1495m/z</t>
  </si>
  <si>
    <t>4-propionyl butyric acid</t>
  </si>
  <si>
    <t>5.31_263.2019m/z</t>
  </si>
  <si>
    <t>Santalyl acetate</t>
  </si>
  <si>
    <t>11.11_951.6302m/z</t>
  </si>
  <si>
    <t>PI(O-20:0/22:4(7Z,10Z,13Z,16Z))</t>
  </si>
  <si>
    <t>6.10_885.4895m/z</t>
  </si>
  <si>
    <t>Desglucoparillin</t>
  </si>
  <si>
    <t>0.59_520.2243m/z</t>
  </si>
  <si>
    <t>Isoglobotriaose</t>
  </si>
  <si>
    <t>3.59_836.2730n</t>
  </si>
  <si>
    <t>Uroporphyrinogen III</t>
  </si>
  <si>
    <t>8.22_285.2431m/z</t>
  </si>
  <si>
    <t>Palmitaldehyde</t>
  </si>
  <si>
    <t>10.39_641.4440m/z</t>
  </si>
  <si>
    <t>Trihexyphenidyl</t>
  </si>
  <si>
    <t>5.02_309.2065m/z</t>
  </si>
  <si>
    <t>Norlinolenic acid</t>
  </si>
  <si>
    <t>10.47_887.4295m/z</t>
  </si>
  <si>
    <t>26-(2-Glucosyl-6-acetylglucosyl]-1,3,11,22-tetrahydroxyergosta-5,24-dien-26-oate</t>
  </si>
  <si>
    <t>8.92_711.5073m/z</t>
  </si>
  <si>
    <t>Prostaglandin F1a</t>
  </si>
  <si>
    <t>1.38_397.1836m/z</t>
  </si>
  <si>
    <t>gamma-Glutamyl-beta-aminopropiononitrile</t>
  </si>
  <si>
    <t>3.47_267.1598m/z</t>
  </si>
  <si>
    <t>Arlatin</t>
  </si>
  <si>
    <t>5.62_364.3207m/z</t>
  </si>
  <si>
    <t>5-(12-Heptadecenyl)-1,3-benzenediol</t>
  </si>
  <si>
    <t>9.40_563.4001m/z</t>
  </si>
  <si>
    <t>Phenol-formaldehyde, cross-linked, triethylenetetramine activated</t>
  </si>
  <si>
    <t>7.90_609.2715m/z</t>
  </si>
  <si>
    <t>Harderoporphyrin</t>
  </si>
  <si>
    <t>7.46_677.4280m/z</t>
  </si>
  <si>
    <t>Momordicoside G</t>
  </si>
  <si>
    <t>9.25_971.6024m/z</t>
  </si>
  <si>
    <t>PI(19:0/22:2(13Z,16Z))</t>
  </si>
  <si>
    <t>7.90_611.2828m/z</t>
  </si>
  <si>
    <t>Threoninyl-Tryptophan</t>
  </si>
  <si>
    <t>4.30_308.1990n</t>
  </si>
  <si>
    <t>Methylgingerol</t>
  </si>
  <si>
    <t>7.91_608.2641n</t>
  </si>
  <si>
    <t>8.23_567.3542m/z</t>
  </si>
  <si>
    <t>2-Oleoylglycerophosphocholine</t>
  </si>
  <si>
    <t>8.17_609.1602m/z</t>
  </si>
  <si>
    <t>Rutaretin 9-rutinoside</t>
  </si>
  <si>
    <t>0.60_588.1698m/z</t>
  </si>
  <si>
    <t>Epirubicin</t>
  </si>
  <si>
    <t>8.18_609.2708m/z</t>
  </si>
  <si>
    <t>Irinotecan</t>
  </si>
  <si>
    <t>8.81_657.2207m/z</t>
  </si>
  <si>
    <t>Lactodifucotetraose</t>
  </si>
  <si>
    <t>8.17_609.1215m/z</t>
  </si>
  <si>
    <t>Prunin 6''-O-gallate</t>
  </si>
  <si>
    <t>6.16_293.2115m/z</t>
  </si>
  <si>
    <t>13-OxoODE</t>
  </si>
  <si>
    <t>1.63_647.2041m/z</t>
  </si>
  <si>
    <t>Glycogen</t>
  </si>
  <si>
    <t>11.28_631.4956m/z</t>
  </si>
  <si>
    <t>Cheritamine</t>
  </si>
  <si>
    <t>11.37_631.4193m/z</t>
  </si>
  <si>
    <t>Momordicoside K</t>
  </si>
  <si>
    <t>9.40_637.1953m/z</t>
  </si>
  <si>
    <t>Tolnaftate</t>
  </si>
  <si>
    <t>6.38_929.4786m/z</t>
  </si>
  <si>
    <t>Diosgenin 3-[glucosyl-(1-&gt;4)-rhamnosyl-(1-&gt;4)-glucoside]</t>
  </si>
  <si>
    <t>3.63_737.1794m/z</t>
  </si>
  <si>
    <t>Homatropine Methylbromide</t>
  </si>
  <si>
    <t>9.40_318.1465n</t>
  </si>
  <si>
    <t>2-Hydroxyenterodiol</t>
  </si>
  <si>
    <t>5.68_901.4829m/z</t>
  </si>
  <si>
    <t>Asparagoside D</t>
  </si>
  <si>
    <t>9.61_447.3845m/z</t>
  </si>
  <si>
    <t>Campestanol</t>
  </si>
  <si>
    <t>11.61_905.5919m/z</t>
  </si>
  <si>
    <t>PI(P-20:0/22:6(4Z,7Z,10Z,13Z,16Z,19Z))</t>
  </si>
  <si>
    <t>7.34_687.3451m/z</t>
  </si>
  <si>
    <t>Clemastine</t>
  </si>
  <si>
    <t>0.60_867.2785m/z</t>
  </si>
  <si>
    <t>4-Hydroxy-5-(3',4'-dihydroxyphenyl)-valeric acid-O-methyl-O-glucuronide</t>
  </si>
  <si>
    <t>2.64_227.0925m/z</t>
  </si>
  <si>
    <t>Amyl 2-furoate</t>
  </si>
  <si>
    <t>5.92_246.1993n</t>
  </si>
  <si>
    <t>Avocadienofuran</t>
  </si>
  <si>
    <t>8.00_607.3872m/z</t>
  </si>
  <si>
    <t>Torvoside G</t>
  </si>
  <si>
    <t>4.01_249.0762m/z</t>
  </si>
  <si>
    <t>Citrinin</t>
  </si>
  <si>
    <t>6.28_463.2698m/z</t>
  </si>
  <si>
    <t>Retinyl beta-glucuronide</t>
  </si>
  <si>
    <t>3.81_210.1256n</t>
  </si>
  <si>
    <t>1-Benzyloxy-1-(2-methoxyethoxy)ethane</t>
  </si>
  <si>
    <t>3.66_741.3375m/z</t>
  </si>
  <si>
    <t>N-[2-(3,4-Dimethoxyphenyl)ethyl]-3,4-dimethoxycinnamic acid amide</t>
  </si>
  <si>
    <t>9.40_639.3131m/z</t>
  </si>
  <si>
    <t>Dihydrocumambrin A</t>
  </si>
  <si>
    <t>6.51_575.2868m/z</t>
  </si>
  <si>
    <t>(+/-)-Rollipyrrole</t>
  </si>
  <si>
    <t>1.52_145.0501m/z</t>
  </si>
  <si>
    <t>L-Fucose</t>
  </si>
  <si>
    <t>5.32_280.2037n</t>
  </si>
  <si>
    <t>12S-HHT</t>
  </si>
  <si>
    <t>3.69_723.2143m/z</t>
  </si>
  <si>
    <t>2-Feruloyl-1-sinapoylgentiobiose</t>
  </si>
  <si>
    <t>3.87_283.1528m/z</t>
  </si>
  <si>
    <t>3-Methylcyclohexanethiol</t>
  </si>
  <si>
    <t>6.58_949.4372m/z</t>
  </si>
  <si>
    <t>Spinacoside C</t>
  </si>
  <si>
    <t>9.37_595.3516m/z</t>
  </si>
  <si>
    <t>L-Urobilin</t>
  </si>
  <si>
    <t>8.17_550.2628m/z</t>
  </si>
  <si>
    <t>Nomilinic acid</t>
  </si>
  <si>
    <t>3.85_561.1624m/z</t>
  </si>
  <si>
    <t>5'-Methoxycastavinol</t>
  </si>
  <si>
    <t>2.96_259.1289m/z</t>
  </si>
  <si>
    <t>Valyl-Proline</t>
  </si>
  <si>
    <t>8.72_299.2588m/z</t>
  </si>
  <si>
    <t>Heptadecanal</t>
  </si>
  <si>
    <t>7.91_913.4842m/z</t>
  </si>
  <si>
    <t>PIP(16:0/18:2(9Z,12Z))</t>
  </si>
  <si>
    <t>8.17_609.0960m/z</t>
  </si>
  <si>
    <t>Faropenem</t>
  </si>
  <si>
    <t>8.18_607.2565m/z</t>
  </si>
  <si>
    <t>Protoporphyrin IX</t>
  </si>
  <si>
    <t>6.43_625.2749m/z</t>
  </si>
  <si>
    <t>PI(17:0/0:0)</t>
  </si>
  <si>
    <t>3.63_739.1952m/z</t>
  </si>
  <si>
    <t>4'-O-Methylkanzonol W</t>
  </si>
  <si>
    <t>3.47_211.1336m/z</t>
  </si>
  <si>
    <t>5-Heptyltetrahydro-2-oxo-3-furancarboxylic acid</t>
  </si>
  <si>
    <t>10.77_647.4845m/z</t>
  </si>
  <si>
    <t>Rollinecin A</t>
  </si>
  <si>
    <t>8.23_641.2639m/z</t>
  </si>
  <si>
    <t>Enoxacin</t>
  </si>
  <si>
    <t>6.42_825.2456m/z</t>
  </si>
  <si>
    <t>N,N'-Diacetylchitobiosyldiphosphodolichol</t>
  </si>
  <si>
    <t>10.91_645.3456m/z</t>
  </si>
  <si>
    <t>Goshonoside F3</t>
  </si>
  <si>
    <t>6.49_947.4116m/z</t>
  </si>
  <si>
    <t>PIP2(16:0/16:2(9Z,12Z))</t>
  </si>
  <si>
    <t>11.14_605.4768m/z</t>
  </si>
  <si>
    <t>TG(8:0/8:0/16:0)</t>
  </si>
  <si>
    <t>7.08_685.2999m/z</t>
  </si>
  <si>
    <t>Austrobailignan 7</t>
  </si>
  <si>
    <t>7.94_699.3409m/z</t>
  </si>
  <si>
    <t>Elaterinide</t>
  </si>
  <si>
    <t>5.99_779.4646m/z</t>
  </si>
  <si>
    <t>PPA(18:1(9Z)/18:1(9Z))</t>
  </si>
  <si>
    <t>7.69_226.2292n</t>
  </si>
  <si>
    <t>Pentadecanal</t>
  </si>
  <si>
    <t>7.14_257.2118m/z</t>
  </si>
  <si>
    <t>2-Tetradecanone</t>
  </si>
  <si>
    <t>3.05_545.1930m/z</t>
  </si>
  <si>
    <t>L-Thyronine</t>
  </si>
  <si>
    <t>11.26_645.4703m/z</t>
  </si>
  <si>
    <t>Asitribin</t>
  </si>
  <si>
    <t>3.88_489.2700m/z</t>
  </si>
  <si>
    <t>1(3)-glyceryl-6-keto-PGF1alpha</t>
  </si>
  <si>
    <t>7.38_709.3980m/z</t>
  </si>
  <si>
    <t>3-O-trans-Feruloyleuscaphic acid</t>
  </si>
  <si>
    <t>6.26_963.5209m/z</t>
  </si>
  <si>
    <t>PIP(16:0/18:0)</t>
  </si>
  <si>
    <t>7.90_635.4161m/z</t>
  </si>
  <si>
    <t>Fasciculic acid B</t>
  </si>
  <si>
    <t>6.01_544.3185m/z</t>
  </si>
  <si>
    <t>CerP(d18:1/8:0)</t>
  </si>
  <si>
    <t>3.59_695.1462m/z</t>
  </si>
  <si>
    <t>Quercetin 3-O-(6"-malonyl-glucoside) 7-O-glucoside</t>
  </si>
  <si>
    <t>7.90_610.1298m/z</t>
  </si>
  <si>
    <t>1,4-Benzothiazine-O-quinonimine</t>
  </si>
  <si>
    <t>3.38_677.2111m/z</t>
  </si>
  <si>
    <t>N-(4-Hydroxycinnamoyl)tyrosine</t>
  </si>
  <si>
    <t>3.52_544.1616n</t>
  </si>
  <si>
    <t>Estriol 3-sulfate 16-glucuronide</t>
  </si>
  <si>
    <t>3.38_724.2232n</t>
  </si>
  <si>
    <t>Natsudaidain 3-(4-O-3-hydroxy-3-methylglutaroylglucoside)</t>
  </si>
  <si>
    <t>4.58_307.1910m/z</t>
  </si>
  <si>
    <t>2R-HpOTrE</t>
  </si>
  <si>
    <t>7.04_691.4074m/z</t>
  </si>
  <si>
    <t>(3b,16a,20R)-25-Acetoxy-3,16,20,22-tetrahydroxy-5-cucurbiten-11-one 3-glucoside</t>
  </si>
  <si>
    <t>7.35_685.3239m/z</t>
  </si>
  <si>
    <t>N1,N5,N10-Tris-trans-p-coumaroylspermine</t>
  </si>
  <si>
    <t>6.92_557.3332m/z</t>
  </si>
  <si>
    <t>Etamiphylline</t>
  </si>
  <si>
    <t>4.22_443.1344m/z</t>
  </si>
  <si>
    <t>5'-Methoxycurcumin</t>
  </si>
  <si>
    <t>10.19_623.4483m/z</t>
  </si>
  <si>
    <t>6-Geranylgeranyl 8'-methyl 6,8'-diapocarotene-6,8'-dioate</t>
  </si>
  <si>
    <t>3.89_545.1686m/z</t>
  </si>
  <si>
    <t>3.64_693.2046m/z</t>
  </si>
  <si>
    <t>Sucrose 1',4'-(4,4'-dihydroxy-3,3'-dimethoxy-b-truxinate)</t>
  </si>
  <si>
    <t>9.56_981.5833m/z</t>
  </si>
  <si>
    <t>4.04_225.1128m/z</t>
  </si>
  <si>
    <t>Tuberonic acid</t>
  </si>
  <si>
    <t>7.90_611.2213m/z</t>
  </si>
  <si>
    <t>Pelargonidin 3-sophoroside</t>
  </si>
  <si>
    <t>9.05_891.4997m/z</t>
  </si>
  <si>
    <t>PI(17:2(9Z,12Z)/22:6(4Z,7Z,10Z,13Z,16Z,19Z))</t>
  </si>
  <si>
    <t>6.16_279.1960m/z</t>
  </si>
  <si>
    <t>2,6-Di-tert-butyl-4-ethylphenol</t>
  </si>
  <si>
    <t>7.17_899.4818m/z</t>
  </si>
  <si>
    <t>PGP(18:2(9Z,12Z)/22:5(4Z,7Z,10Z,13Z,16Z))</t>
  </si>
  <si>
    <t>3.73_724.2226n</t>
  </si>
  <si>
    <t>3,3',4'-Trihydroxyflavone 3-O-[a-L-rhamnopyranosyl-(1-&gt;2)[a-L-rhamnopyranosyl-(1-&gt;6)]-b-D-glucopyranoside]</t>
  </si>
  <si>
    <t>7.81_661.4167m/z</t>
  </si>
  <si>
    <t>Nonoxynol-9</t>
  </si>
  <si>
    <t>3.64_677.2111m/z</t>
  </si>
  <si>
    <t>Citbismine F</t>
  </si>
  <si>
    <t>3.73_707.2222m/z</t>
  </si>
  <si>
    <t>Cellobiose</t>
  </si>
  <si>
    <t>7.82_749.4243m/z</t>
  </si>
  <si>
    <t>PI(14:0/12:0)</t>
  </si>
  <si>
    <t>7.31_635.3813m/z</t>
  </si>
  <si>
    <t>(24R)-5b,8b-Epidioxyergosta-6,22E-dien-3b-ol 3-glucoside</t>
  </si>
  <si>
    <t>3.30_383.0736n</t>
  </si>
  <si>
    <t>Pantoprazole</t>
  </si>
  <si>
    <t>3.63_695.2232m/z</t>
  </si>
  <si>
    <t>3-Hydroxymugineic acid</t>
  </si>
  <si>
    <t>9.84_897.5335m/z</t>
  </si>
  <si>
    <t>all-trans-Decaprenyl diphosphate</t>
  </si>
  <si>
    <t>3.70_677.1391m/z</t>
  </si>
  <si>
    <t>N-(Carbomethoxyacetyl)-4-S-chlorotryptophan</t>
  </si>
  <si>
    <t>3.38_707.2223m/z</t>
  </si>
  <si>
    <t>13.79_797.4382m/z</t>
  </si>
  <si>
    <t>3.56_939.3033m/z</t>
  </si>
  <si>
    <t>Dihydroisocycloartomunin</t>
  </si>
  <si>
    <t>9.50_687.5058m/z</t>
  </si>
  <si>
    <t>DG(8:0/0:0/8:0)</t>
  </si>
  <si>
    <t>10.18_666.5486m/z</t>
  </si>
  <si>
    <t>1-(8-[5]-ladderane-octanoyl)-2-(8-[3]-ladderane-octanyl)-sn-glycerol</t>
  </si>
  <si>
    <t>3.64_675.1940m/z</t>
  </si>
  <si>
    <t>alpha-Hydrojuglone 4-O-b-D-glucoside</t>
  </si>
  <si>
    <t>3.93_737.3092m/z</t>
  </si>
  <si>
    <t>7-Hydroxydehydroglaucine</t>
  </si>
  <si>
    <t>4.17_413.1238m/z</t>
  </si>
  <si>
    <t>Gancaonin B</t>
  </si>
  <si>
    <t>10.30_640.5307m/z</t>
  </si>
  <si>
    <t>DG(17:0/0:0/17:0) (d5)</t>
  </si>
  <si>
    <t>3.38_675.1936m/z</t>
  </si>
  <si>
    <t>(R)-Rutaretin 1'-(6''-sinapoylglucoside)</t>
  </si>
  <si>
    <t>9.63_699.4682m/z</t>
  </si>
  <si>
    <t>PE(12:0/20:5(5Z,8Z,11Z,14Z,17Z))</t>
  </si>
  <si>
    <t>3.82_343.2120m/z</t>
  </si>
  <si>
    <t>Tetrahydrofurfuryl butyrate</t>
  </si>
  <si>
    <t>9.34_659.4500m/z</t>
  </si>
  <si>
    <t>1-(O-alpha-D-glucopyranosyl)-(1,3R,25S,27R)-octacosanetetrol</t>
  </si>
  <si>
    <t>7.65_955.5541m/z</t>
  </si>
  <si>
    <t>PI(18:0/22:6(4Z,7Z,10Z,13Z,16Z,19Z))</t>
  </si>
  <si>
    <t>6.31_475.2469m/z</t>
  </si>
  <si>
    <t>PG(17:2(9Z,12Z)/0:0)</t>
  </si>
  <si>
    <t>10.44_667.4816m/z</t>
  </si>
  <si>
    <t>Mucoxin</t>
  </si>
  <si>
    <t>6.71_295.2275m/z</t>
  </si>
  <si>
    <t>(Z)-9-Cycloheptadecen-1-one</t>
  </si>
  <si>
    <t>8.05_751.3995m/z</t>
  </si>
  <si>
    <t>Fluorometholone</t>
  </si>
  <si>
    <t>3.47_209.1177m/z</t>
  </si>
  <si>
    <t>2-Methyl-3-(2-pentenyl)-2-cyclopenten-1-one</t>
  </si>
  <si>
    <t>5.02_641.4042m/z</t>
  </si>
  <si>
    <t>8.96_553.3750m/z</t>
  </si>
  <si>
    <t>Fasciculol C</t>
  </si>
  <si>
    <t>8.77_655.2796m/z</t>
  </si>
  <si>
    <t>Phenylalanyl-Tyrosine</t>
  </si>
  <si>
    <t>8.69_821.4406m/z</t>
  </si>
  <si>
    <t>PGP(16:1(9Z)/18:3(6Z,9Z,12Z))</t>
  </si>
  <si>
    <t>8.14_747.4560m/z</t>
  </si>
  <si>
    <t>Tsangane L 3-glucoside</t>
  </si>
  <si>
    <t>3.89_883.2767m/z</t>
  </si>
  <si>
    <t>3-(1,1-Dimethylallyl)scopoletin 7-glucoside</t>
  </si>
  <si>
    <t>7.92_797.4081m/z</t>
  </si>
  <si>
    <t>Quinacrine</t>
  </si>
  <si>
    <t>8.83_693.4241m/z</t>
  </si>
  <si>
    <t>8.65_603.4121m/z</t>
  </si>
  <si>
    <t>xi-7-Hydroxyhexadecanedioic acid</t>
  </si>
  <si>
    <t>8.51_601.3879m/z</t>
  </si>
  <si>
    <t>PA(12:0/17:2(9Z,12Z))</t>
  </si>
  <si>
    <t>8.39_711.3680m/z</t>
  </si>
  <si>
    <t>Xanthoplanin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3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0" borderId="0"/>
    <xf numFmtId="0" fontId="0" fillId="14" borderId="8" applyNumberFormat="0" applyFont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9" fillId="6" borderId="3" applyNumberFormat="0" applyAlignment="0" applyProtection="0">
      <alignment vertical="center"/>
    </xf>
    <xf numFmtId="0" fontId="21" fillId="13" borderId="6" applyNumberFormat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13" applyFo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20"/>
  <sheetViews>
    <sheetView tabSelected="1" zoomScale="70" zoomScaleNormal="70" workbookViewId="0">
      <selection activeCell="A1" sqref="A1:Z1"/>
    </sheetView>
  </sheetViews>
  <sheetFormatPr defaultColWidth="9" defaultRowHeight="15"/>
  <cols>
    <col min="1" max="1" width="9" style="1"/>
    <col min="2" max="2" width="12.75" style="1"/>
    <col min="3" max="3" width="5.25" style="1" customWidth="1"/>
    <col min="4" max="4" width="34.125" style="1" customWidth="1"/>
    <col min="5" max="6" width="9" style="1"/>
    <col min="7" max="7" width="12.75" style="1"/>
    <col min="8" max="8" width="13.625" style="1" customWidth="1"/>
    <col min="9" max="9" width="13.25" style="1" customWidth="1"/>
    <col min="10" max="10" width="13.375" style="1" customWidth="1"/>
    <col min="11" max="26" width="12.75" style="1"/>
    <col min="27" max="16384" width="9" style="1"/>
  </cols>
  <sheetData>
    <row r="1" s="1" customFormat="1" ht="23.25" customHeight="1" spans="1:1">
      <c r="A1" s="3" t="s">
        <v>0</v>
      </c>
    </row>
    <row r="2" s="2" customFormat="1" ht="14.25" spans="1:26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4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</row>
    <row r="3" s="1" customFormat="1" spans="1:26">
      <c r="A3" s="5" t="s">
        <v>27</v>
      </c>
      <c r="B3" s="5">
        <v>611.144184074055</v>
      </c>
      <c r="C3" s="5" t="s">
        <v>28</v>
      </c>
      <c r="D3" s="5" t="s">
        <v>29</v>
      </c>
      <c r="E3" s="5">
        <v>52.9</v>
      </c>
      <c r="F3" s="5">
        <v>2.60944</v>
      </c>
      <c r="G3" s="5">
        <v>7.1874586010287e-7</v>
      </c>
      <c r="H3" s="5">
        <f>I3/J3</f>
        <v>0.115349817680043</v>
      </c>
      <c r="I3" s="5">
        <v>82138.5227200833</v>
      </c>
      <c r="J3" s="5">
        <v>712081.946656552</v>
      </c>
      <c r="K3" s="5">
        <v>55891.6106466437</v>
      </c>
      <c r="L3" s="5">
        <v>58791.7204182331</v>
      </c>
      <c r="M3" s="5">
        <v>86093.3516681107</v>
      </c>
      <c r="N3" s="5">
        <v>42788.4048901261</v>
      </c>
      <c r="O3" s="5">
        <v>69226.5836629941</v>
      </c>
      <c r="P3" s="5">
        <v>241924.532320339</v>
      </c>
      <c r="Q3" s="5">
        <v>52428.506527178</v>
      </c>
      <c r="R3" s="5">
        <v>49963.4716270419</v>
      </c>
      <c r="S3" s="5">
        <v>1038809.18365578</v>
      </c>
      <c r="T3" s="5">
        <v>402290.414100896</v>
      </c>
      <c r="U3" s="5">
        <v>641757.91867379</v>
      </c>
      <c r="V3" s="5">
        <v>484174.158264695</v>
      </c>
      <c r="W3" s="5">
        <v>782405.974639314</v>
      </c>
      <c r="X3" s="5">
        <v>809095.536307434</v>
      </c>
      <c r="Y3" s="5">
        <v>780274.321037725</v>
      </c>
      <c r="Z3" s="5">
        <v>757848.066572783</v>
      </c>
    </row>
    <row r="4" s="1" customFormat="1" spans="1:26">
      <c r="A4" s="5" t="s">
        <v>30</v>
      </c>
      <c r="B4" s="5">
        <v>223.060473397496</v>
      </c>
      <c r="C4" s="5" t="s">
        <v>28</v>
      </c>
      <c r="D4" s="5" t="s">
        <v>31</v>
      </c>
      <c r="E4" s="5">
        <v>43</v>
      </c>
      <c r="F4" s="5">
        <v>1.78203</v>
      </c>
      <c r="G4" s="5">
        <v>0.000105070200933569</v>
      </c>
      <c r="H4" s="5">
        <f t="shared" ref="H4:H67" si="0">I4/J4</f>
        <v>0.13132533519773</v>
      </c>
      <c r="I4" s="5">
        <v>49791.9992888294</v>
      </c>
      <c r="J4" s="5">
        <v>379149.988186666</v>
      </c>
      <c r="K4" s="5">
        <v>16448.5818103805</v>
      </c>
      <c r="L4" s="5">
        <v>15203.0519780879</v>
      </c>
      <c r="M4" s="5">
        <v>30981.3180522435</v>
      </c>
      <c r="N4" s="5">
        <v>20956.3664504113</v>
      </c>
      <c r="O4" s="5">
        <v>176419.32938015</v>
      </c>
      <c r="P4" s="5">
        <v>67769.9964156243</v>
      </c>
      <c r="Q4" s="5">
        <v>22141.4786778065</v>
      </c>
      <c r="R4" s="5">
        <v>48415.8715459312</v>
      </c>
      <c r="S4" s="5">
        <v>598106.44412376</v>
      </c>
      <c r="T4" s="5">
        <v>270079.039443123</v>
      </c>
      <c r="U4" s="5">
        <v>353088.911380055</v>
      </c>
      <c r="V4" s="5">
        <v>191081.250573281</v>
      </c>
      <c r="W4" s="5">
        <v>405211.064993277</v>
      </c>
      <c r="X4" s="5">
        <v>280353.890100378</v>
      </c>
      <c r="Y4" s="5">
        <v>655707.440368479</v>
      </c>
      <c r="Z4" s="5">
        <v>279571.864510975</v>
      </c>
    </row>
    <row r="5" s="1" customFormat="1" spans="1:26">
      <c r="A5" s="5" t="s">
        <v>32</v>
      </c>
      <c r="B5" s="5">
        <v>307.08135040578</v>
      </c>
      <c r="C5" s="5" t="s">
        <v>33</v>
      </c>
      <c r="D5" s="5" t="s">
        <v>34</v>
      </c>
      <c r="E5" s="5">
        <v>39</v>
      </c>
      <c r="F5" s="5">
        <v>2.86396</v>
      </c>
      <c r="G5" s="5">
        <v>1.48862158170523e-6</v>
      </c>
      <c r="H5" s="5">
        <f t="shared" si="0"/>
        <v>0.163317350598968</v>
      </c>
      <c r="I5" s="5">
        <v>149891.552164965</v>
      </c>
      <c r="J5" s="5">
        <v>917793.189855434</v>
      </c>
      <c r="K5" s="5">
        <v>120263.55576579</v>
      </c>
      <c r="L5" s="5">
        <v>116477.019950057</v>
      </c>
      <c r="M5" s="5">
        <v>149286.823541222</v>
      </c>
      <c r="N5" s="5">
        <v>95357.496890995</v>
      </c>
      <c r="O5" s="5">
        <v>143754.881175311</v>
      </c>
      <c r="P5" s="5">
        <v>327932.03616424</v>
      </c>
      <c r="Q5" s="5">
        <v>128726.421922596</v>
      </c>
      <c r="R5" s="5">
        <v>117334.181909512</v>
      </c>
      <c r="S5" s="5">
        <v>1340761.07000205</v>
      </c>
      <c r="T5" s="5">
        <v>504950.64113448</v>
      </c>
      <c r="U5" s="5">
        <v>821939.580148563</v>
      </c>
      <c r="V5" s="5">
        <v>620107.029309159</v>
      </c>
      <c r="W5" s="5">
        <v>1013646.7995623</v>
      </c>
      <c r="X5" s="5">
        <v>1006857.93650523</v>
      </c>
      <c r="Y5" s="5">
        <v>1041973.69669281</v>
      </c>
      <c r="Z5" s="5">
        <v>992108.765488872</v>
      </c>
    </row>
    <row r="6" s="1" customFormat="1" spans="1:26">
      <c r="A6" s="5" t="s">
        <v>35</v>
      </c>
      <c r="B6" s="5">
        <v>175.039604149572</v>
      </c>
      <c r="C6" s="5" t="s">
        <v>33</v>
      </c>
      <c r="D6" s="5" t="s">
        <v>36</v>
      </c>
      <c r="E6" s="5">
        <v>46.1</v>
      </c>
      <c r="F6" s="5">
        <v>1.08911</v>
      </c>
      <c r="G6" s="5">
        <v>4.13318105588323e-5</v>
      </c>
      <c r="H6" s="5">
        <f t="shared" si="0"/>
        <v>0.210447844059241</v>
      </c>
      <c r="I6" s="5">
        <v>31977.6335838109</v>
      </c>
      <c r="J6" s="5">
        <v>151950.397623504</v>
      </c>
      <c r="K6" s="5">
        <v>21732.8049946916</v>
      </c>
      <c r="L6" s="5">
        <v>16718.4315683483</v>
      </c>
      <c r="M6" s="5">
        <v>23273.9487200594</v>
      </c>
      <c r="N6" s="5">
        <v>19859.2758117891</v>
      </c>
      <c r="O6" s="5">
        <v>70257.1869079952</v>
      </c>
      <c r="P6" s="5">
        <v>37713.6896363196</v>
      </c>
      <c r="Q6" s="5">
        <v>28867.1437549319</v>
      </c>
      <c r="R6" s="5">
        <v>37398.587276352</v>
      </c>
      <c r="S6" s="5">
        <v>235252.629287784</v>
      </c>
      <c r="T6" s="5">
        <v>112354.36202325</v>
      </c>
      <c r="U6" s="5">
        <v>146566.436079892</v>
      </c>
      <c r="V6" s="5">
        <v>92092.3169286434</v>
      </c>
      <c r="W6" s="5">
        <v>157334.359167116</v>
      </c>
      <c r="X6" s="5">
        <v>110699.606817953</v>
      </c>
      <c r="Y6" s="5">
        <v>234795.274290328</v>
      </c>
      <c r="Z6" s="5">
        <v>126508.196393068</v>
      </c>
    </row>
    <row r="7" s="1" customFormat="1" spans="1:26">
      <c r="A7" s="5" t="s">
        <v>37</v>
      </c>
      <c r="B7" s="5">
        <v>731.439316624178</v>
      </c>
      <c r="C7" s="5" t="s">
        <v>33</v>
      </c>
      <c r="D7" s="5" t="s">
        <v>38</v>
      </c>
      <c r="E7" s="5">
        <v>36.7</v>
      </c>
      <c r="F7" s="5">
        <v>5.75217</v>
      </c>
      <c r="G7" s="5">
        <v>3.09232583433556e-6</v>
      </c>
      <c r="H7" s="5">
        <f t="shared" si="0"/>
        <v>0.229627714149897</v>
      </c>
      <c r="I7" s="5">
        <v>920146.680995248</v>
      </c>
      <c r="J7" s="5">
        <v>4007123.81082448</v>
      </c>
      <c r="K7" s="5">
        <v>881030.902408628</v>
      </c>
      <c r="L7" s="5">
        <v>904651.355858274</v>
      </c>
      <c r="M7" s="5">
        <v>970482.146917917</v>
      </c>
      <c r="N7" s="5">
        <v>763424.001706226</v>
      </c>
      <c r="O7" s="5">
        <v>1574921.54908537</v>
      </c>
      <c r="P7" s="5">
        <v>944470.85512936</v>
      </c>
      <c r="Q7" s="5">
        <v>488162.670491152</v>
      </c>
      <c r="R7" s="5">
        <v>834029.966365055</v>
      </c>
      <c r="S7" s="5">
        <v>3738873.46133404</v>
      </c>
      <c r="T7" s="5">
        <v>4972219.54854601</v>
      </c>
      <c r="U7" s="5">
        <v>3441215.21224445</v>
      </c>
      <c r="V7" s="5">
        <v>1612552.6268533</v>
      </c>
      <c r="W7" s="5">
        <v>4573032.4094045</v>
      </c>
      <c r="X7" s="5">
        <v>5214020.03509277</v>
      </c>
      <c r="Y7" s="5">
        <v>4260169.0194306</v>
      </c>
      <c r="Z7" s="5">
        <v>4244908.17369014</v>
      </c>
    </row>
    <row r="8" s="1" customFormat="1" spans="1:26">
      <c r="A8" s="5" t="s">
        <v>39</v>
      </c>
      <c r="B8" s="5">
        <v>823.56144814351</v>
      </c>
      <c r="C8" s="5" t="s">
        <v>28</v>
      </c>
      <c r="D8" s="5" t="s">
        <v>40</v>
      </c>
      <c r="E8" s="5">
        <v>36.7</v>
      </c>
      <c r="F8" s="5">
        <v>2.21687</v>
      </c>
      <c r="G8" s="5">
        <v>3.53903996227985e-6</v>
      </c>
      <c r="H8" s="5">
        <f t="shared" si="0"/>
        <v>0.2475017366499</v>
      </c>
      <c r="I8" s="5">
        <v>149757.996737453</v>
      </c>
      <c r="J8" s="5">
        <v>605078.569405317</v>
      </c>
      <c r="K8" s="5">
        <v>177701.158047683</v>
      </c>
      <c r="L8" s="5">
        <v>206772.164729117</v>
      </c>
      <c r="M8" s="5">
        <v>153778.887186725</v>
      </c>
      <c r="N8" s="5">
        <v>169372.830954929</v>
      </c>
      <c r="O8" s="5">
        <v>145802.66683024</v>
      </c>
      <c r="P8" s="5">
        <v>171377.697655989</v>
      </c>
      <c r="Q8" s="5">
        <v>53613.9308091449</v>
      </c>
      <c r="R8" s="5">
        <v>119644.637685797</v>
      </c>
      <c r="S8" s="5">
        <v>383316.742107075</v>
      </c>
      <c r="T8" s="5">
        <v>852894.711234296</v>
      </c>
      <c r="U8" s="5">
        <v>572905.975899412</v>
      </c>
      <c r="V8" s="5">
        <v>482506.474356865</v>
      </c>
      <c r="W8" s="5">
        <v>637251.162911223</v>
      </c>
      <c r="X8" s="5">
        <v>849156.192393495</v>
      </c>
      <c r="Y8" s="5">
        <v>551748.250111571</v>
      </c>
      <c r="Z8" s="5">
        <v>510849.046228602</v>
      </c>
    </row>
    <row r="9" s="1" customFormat="1" spans="1:26">
      <c r="A9" s="5" t="s">
        <v>41</v>
      </c>
      <c r="B9" s="5">
        <v>673.44241813496</v>
      </c>
      <c r="C9" s="5" t="s">
        <v>33</v>
      </c>
      <c r="D9" s="5" t="s">
        <v>42</v>
      </c>
      <c r="E9" s="5">
        <v>43</v>
      </c>
      <c r="F9" s="5">
        <v>2.04721</v>
      </c>
      <c r="G9" s="5">
        <v>1.24324322247542e-6</v>
      </c>
      <c r="H9" s="5">
        <f t="shared" si="0"/>
        <v>0.253259751359225</v>
      </c>
      <c r="I9" s="5">
        <v>131126.729407712</v>
      </c>
      <c r="J9" s="5">
        <v>517755.895691933</v>
      </c>
      <c r="K9" s="5">
        <v>120062.593501521</v>
      </c>
      <c r="L9" s="5">
        <v>132542.226851275</v>
      </c>
      <c r="M9" s="5">
        <v>169241.082736</v>
      </c>
      <c r="N9" s="5">
        <v>126633.382430295</v>
      </c>
      <c r="O9" s="5">
        <v>184701.063626531</v>
      </c>
      <c r="P9" s="5">
        <v>130192.525178345</v>
      </c>
      <c r="Q9" s="5">
        <v>77132.8405239712</v>
      </c>
      <c r="R9" s="5">
        <v>108508.120413759</v>
      </c>
      <c r="S9" s="5">
        <v>537620.887516606</v>
      </c>
      <c r="T9" s="5">
        <v>633465.428528157</v>
      </c>
      <c r="U9" s="5">
        <v>470662.386535312</v>
      </c>
      <c r="V9" s="5">
        <v>240900.843561174</v>
      </c>
      <c r="W9" s="5">
        <v>564849.404848555</v>
      </c>
      <c r="X9" s="5">
        <v>567076.992490586</v>
      </c>
      <c r="Y9" s="5">
        <v>661768.993484534</v>
      </c>
      <c r="Z9" s="5">
        <v>465702.228570544</v>
      </c>
    </row>
    <row r="10" s="1" customFormat="1" spans="1:26">
      <c r="A10" s="5" t="s">
        <v>43</v>
      </c>
      <c r="B10" s="5">
        <v>793.515804296595</v>
      </c>
      <c r="C10" s="5" t="s">
        <v>28</v>
      </c>
      <c r="D10" s="5" t="s">
        <v>44</v>
      </c>
      <c r="E10" s="5">
        <v>39.9</v>
      </c>
      <c r="F10" s="5">
        <v>11.9707</v>
      </c>
      <c r="G10" s="5">
        <v>0.0390931273666785</v>
      </c>
      <c r="H10" s="5">
        <f t="shared" si="0"/>
        <v>0.253718045754077</v>
      </c>
      <c r="I10" s="5">
        <v>8228054.08561482</v>
      </c>
      <c r="J10" s="5">
        <v>32429912.744914</v>
      </c>
      <c r="K10" s="5">
        <v>10640234.3128964</v>
      </c>
      <c r="L10" s="5">
        <v>11515743.1785831</v>
      </c>
      <c r="M10" s="5">
        <v>88113.1452885641</v>
      </c>
      <c r="N10" s="5">
        <v>252565.561299513</v>
      </c>
      <c r="O10" s="5">
        <v>14364808.8338159</v>
      </c>
      <c r="P10" s="5">
        <v>15272700.1073797</v>
      </c>
      <c r="Q10" s="5">
        <v>13469266.9802056</v>
      </c>
      <c r="R10" s="5">
        <v>221000.565449799</v>
      </c>
      <c r="S10" s="5">
        <v>48645674.3080978</v>
      </c>
      <c r="T10" s="5">
        <v>66871554.4489656</v>
      </c>
      <c r="U10" s="5">
        <v>59315677.1835846</v>
      </c>
      <c r="V10" s="5">
        <v>62429802.7936903</v>
      </c>
      <c r="W10" s="5">
        <v>5544148.30624337</v>
      </c>
      <c r="X10" s="5">
        <v>8826117.72524256</v>
      </c>
      <c r="Y10" s="5">
        <v>7614896.31967702</v>
      </c>
      <c r="Z10" s="5">
        <v>191430.873810539</v>
      </c>
    </row>
    <row r="11" s="1" customFormat="1" spans="1:26">
      <c r="A11" s="5" t="s">
        <v>45</v>
      </c>
      <c r="B11" s="5">
        <v>824.562443220653</v>
      </c>
      <c r="C11" s="5" t="s">
        <v>33</v>
      </c>
      <c r="D11" s="5" t="s">
        <v>46</v>
      </c>
      <c r="E11" s="5">
        <v>38</v>
      </c>
      <c r="F11" s="5">
        <v>3.59649</v>
      </c>
      <c r="G11" s="5">
        <v>0.000784571024257715</v>
      </c>
      <c r="H11" s="5">
        <f t="shared" si="0"/>
        <v>0.256567741713058</v>
      </c>
      <c r="I11" s="5">
        <v>490200.982124288</v>
      </c>
      <c r="J11" s="5">
        <v>1910610.34739325</v>
      </c>
      <c r="K11" s="5">
        <v>418899.28149353</v>
      </c>
      <c r="L11" s="5">
        <v>511775.425748487</v>
      </c>
      <c r="M11" s="5">
        <v>974701.747230762</v>
      </c>
      <c r="N11" s="5">
        <v>171037.643630068</v>
      </c>
      <c r="O11" s="5">
        <v>609438.188791126</v>
      </c>
      <c r="P11" s="5">
        <v>605003.293831618</v>
      </c>
      <c r="Q11" s="5">
        <v>330625.780248657</v>
      </c>
      <c r="R11" s="5">
        <v>300126.496020056</v>
      </c>
      <c r="S11" s="5">
        <v>533268.260915597</v>
      </c>
      <c r="T11" s="5">
        <v>2262006.59146827</v>
      </c>
      <c r="U11" s="5">
        <v>1557543.67205772</v>
      </c>
      <c r="V11" s="5">
        <v>1877356.1637893</v>
      </c>
      <c r="W11" s="5">
        <v>2263677.02272879</v>
      </c>
      <c r="X11" s="5">
        <v>3412847.34330683</v>
      </c>
      <c r="Y11" s="5">
        <v>929662.579611656</v>
      </c>
      <c r="Z11" s="5">
        <v>2448521.14526787</v>
      </c>
    </row>
    <row r="12" s="1" customFormat="1" spans="1:26">
      <c r="A12" s="5" t="s">
        <v>47</v>
      </c>
      <c r="B12" s="5">
        <v>317.066943829826</v>
      </c>
      <c r="C12" s="5" t="s">
        <v>33</v>
      </c>
      <c r="D12" s="5" t="s">
        <v>48</v>
      </c>
      <c r="E12" s="5">
        <v>42.7</v>
      </c>
      <c r="F12" s="5">
        <v>1.84264</v>
      </c>
      <c r="G12" s="5">
        <v>0.00407042048776996</v>
      </c>
      <c r="H12" s="5">
        <f t="shared" si="0"/>
        <v>0.270825310595481</v>
      </c>
      <c r="I12" s="5">
        <v>160846.003854915</v>
      </c>
      <c r="J12" s="5">
        <v>593910.530375661</v>
      </c>
      <c r="K12" s="5">
        <v>100133.39496746</v>
      </c>
      <c r="L12" s="5">
        <v>94290.9218843003</v>
      </c>
      <c r="M12" s="5">
        <v>120957.381751727</v>
      </c>
      <c r="N12" s="5">
        <v>115679.232758395</v>
      </c>
      <c r="O12" s="5">
        <v>338100.976017732</v>
      </c>
      <c r="P12" s="5">
        <v>154826.039561168</v>
      </c>
      <c r="Q12" s="5">
        <v>163169.752565972</v>
      </c>
      <c r="R12" s="5">
        <v>199610.331332566</v>
      </c>
      <c r="S12" s="5">
        <v>1221514.87050755</v>
      </c>
      <c r="T12" s="5">
        <v>299587.323965197</v>
      </c>
      <c r="U12" s="5">
        <v>594423.455633531</v>
      </c>
      <c r="V12" s="5">
        <v>262168.172427846</v>
      </c>
      <c r="W12" s="5">
        <v>593397.605117791</v>
      </c>
      <c r="X12" s="5">
        <v>324413.599404824</v>
      </c>
      <c r="Y12" s="5">
        <v>1001171.11811495</v>
      </c>
      <c r="Z12" s="5">
        <v>454608.0978336</v>
      </c>
    </row>
    <row r="13" s="1" customFormat="1" spans="1:26">
      <c r="A13" s="5" t="s">
        <v>49</v>
      </c>
      <c r="B13" s="5">
        <v>479.122539080731</v>
      </c>
      <c r="C13" s="5" t="s">
        <v>33</v>
      </c>
      <c r="D13" s="5" t="s">
        <v>50</v>
      </c>
      <c r="E13" s="5">
        <v>41.2</v>
      </c>
      <c r="F13" s="5">
        <v>1.16335</v>
      </c>
      <c r="G13" s="5">
        <v>0.000535845630953768</v>
      </c>
      <c r="H13" s="5">
        <f t="shared" si="0"/>
        <v>0.290434809102936</v>
      </c>
      <c r="I13" s="5">
        <v>61383.8277247221</v>
      </c>
      <c r="J13" s="5">
        <v>211351.483364952</v>
      </c>
      <c r="K13" s="5">
        <v>78771.6659657751</v>
      </c>
      <c r="L13" s="5">
        <v>52315.6114677375</v>
      </c>
      <c r="M13" s="5">
        <v>45342.1670937287</v>
      </c>
      <c r="N13" s="5">
        <v>57340.7379012154</v>
      </c>
      <c r="O13" s="5">
        <v>90718.8899608005</v>
      </c>
      <c r="P13" s="5">
        <v>54263.6979313451</v>
      </c>
      <c r="Q13" s="5">
        <v>45243.6588036519</v>
      </c>
      <c r="R13" s="5">
        <v>67074.1926735223</v>
      </c>
      <c r="S13" s="5">
        <v>347320.596258619</v>
      </c>
      <c r="T13" s="5">
        <v>100425.177442158</v>
      </c>
      <c r="U13" s="5">
        <v>198703.967412286</v>
      </c>
      <c r="V13" s="5">
        <v>148366.128536081</v>
      </c>
      <c r="W13" s="5">
        <v>223998.999317619</v>
      </c>
      <c r="X13" s="5">
        <v>134341.715875544</v>
      </c>
      <c r="Y13" s="5">
        <v>351746.817385124</v>
      </c>
      <c r="Z13" s="5">
        <v>185908.464692188</v>
      </c>
    </row>
    <row r="14" s="1" customFormat="1" spans="1:26">
      <c r="A14" s="5" t="s">
        <v>51</v>
      </c>
      <c r="B14" s="5">
        <v>831.499563530447</v>
      </c>
      <c r="C14" s="5" t="s">
        <v>28</v>
      </c>
      <c r="D14" s="5" t="s">
        <v>52</v>
      </c>
      <c r="E14" s="5">
        <v>51.5</v>
      </c>
      <c r="F14" s="5">
        <v>7.85425</v>
      </c>
      <c r="G14" s="5">
        <v>0.00582746217379782</v>
      </c>
      <c r="H14" s="5">
        <f t="shared" si="0"/>
        <v>0.297152416547977</v>
      </c>
      <c r="I14" s="5">
        <v>3255025.23027053</v>
      </c>
      <c r="J14" s="5">
        <v>10954059.4287746</v>
      </c>
      <c r="K14" s="5">
        <v>1520390.25019744</v>
      </c>
      <c r="L14" s="5">
        <v>3634574.50467224</v>
      </c>
      <c r="M14" s="5">
        <v>3627554.71063519</v>
      </c>
      <c r="N14" s="5">
        <v>767990.849541241</v>
      </c>
      <c r="O14" s="5">
        <v>1740886.12545719</v>
      </c>
      <c r="P14" s="5">
        <v>4645370.72112321</v>
      </c>
      <c r="Q14" s="5">
        <v>4975625.63755517</v>
      </c>
      <c r="R14" s="5">
        <v>5127809.04298253</v>
      </c>
      <c r="S14" s="5">
        <v>4110371.21412269</v>
      </c>
      <c r="T14" s="5">
        <v>11205130.6250465</v>
      </c>
      <c r="U14" s="5">
        <v>6249434.79154393</v>
      </c>
      <c r="V14" s="5">
        <v>3432802.53546261</v>
      </c>
      <c r="W14" s="5">
        <v>15658684.0660053</v>
      </c>
      <c r="X14" s="5">
        <v>18738977.0929094</v>
      </c>
      <c r="Y14" s="5">
        <v>19861850.3958669</v>
      </c>
      <c r="Z14" s="5">
        <v>8375224.70923947</v>
      </c>
    </row>
    <row r="15" s="1" customFormat="1" spans="1:26">
      <c r="A15" s="5" t="s">
        <v>53</v>
      </c>
      <c r="B15" s="5">
        <v>783.505173035806</v>
      </c>
      <c r="C15" s="5" t="s">
        <v>33</v>
      </c>
      <c r="D15" s="5" t="s">
        <v>54</v>
      </c>
      <c r="E15" s="5">
        <v>38.9</v>
      </c>
      <c r="F15" s="5">
        <v>7.33019</v>
      </c>
      <c r="G15" s="5">
        <v>1.13569687971058e-7</v>
      </c>
      <c r="H15" s="5">
        <f t="shared" si="0"/>
        <v>0.313642766202752</v>
      </c>
      <c r="I15" s="5">
        <v>2180271.55836057</v>
      </c>
      <c r="J15" s="5">
        <v>6951448.56920166</v>
      </c>
      <c r="K15" s="5">
        <v>2891352.03848985</v>
      </c>
      <c r="L15" s="5">
        <v>2479004.10557226</v>
      </c>
      <c r="M15" s="5">
        <v>2516973.73489071</v>
      </c>
      <c r="N15" s="5">
        <v>1534340.65415259</v>
      </c>
      <c r="O15" s="5">
        <v>2206357.67784648</v>
      </c>
      <c r="P15" s="5">
        <v>2463111.24592012</v>
      </c>
      <c r="Q15" s="5">
        <v>1118841.62297916</v>
      </c>
      <c r="R15" s="5">
        <v>2232191.3870334</v>
      </c>
      <c r="S15" s="5">
        <v>5368735.18451898</v>
      </c>
      <c r="T15" s="5">
        <v>9261127.55855377</v>
      </c>
      <c r="U15" s="5">
        <v>7105098.14377783</v>
      </c>
      <c r="V15" s="5">
        <v>6685431.68826074</v>
      </c>
      <c r="W15" s="5">
        <v>6797798.99462549</v>
      </c>
      <c r="X15" s="5">
        <v>8043984.43195183</v>
      </c>
      <c r="Y15" s="5">
        <v>6656306.77790774</v>
      </c>
      <c r="Z15" s="5">
        <v>5693105.7740169</v>
      </c>
    </row>
    <row r="16" s="1" customFormat="1" spans="1:26">
      <c r="A16" s="5" t="s">
        <v>55</v>
      </c>
      <c r="B16" s="5">
        <v>409.077051859752</v>
      </c>
      <c r="C16" s="5" t="s">
        <v>28</v>
      </c>
      <c r="D16" s="5" t="s">
        <v>56</v>
      </c>
      <c r="E16" s="5">
        <v>41.1</v>
      </c>
      <c r="F16" s="5">
        <v>1.19894</v>
      </c>
      <c r="G16" s="5">
        <v>9.84231570048064e-6</v>
      </c>
      <c r="H16" s="5">
        <f t="shared" si="0"/>
        <v>0.321294845769769</v>
      </c>
      <c r="I16" s="5">
        <v>65061.0139773168</v>
      </c>
      <c r="J16" s="5">
        <v>202496.289106168</v>
      </c>
      <c r="K16" s="5">
        <v>79702.0217653529</v>
      </c>
      <c r="L16" s="5">
        <v>48900.4727671324</v>
      </c>
      <c r="M16" s="5">
        <v>74226.2806390502</v>
      </c>
      <c r="N16" s="5">
        <v>71749.782569659</v>
      </c>
      <c r="O16" s="5">
        <v>54870.6170295503</v>
      </c>
      <c r="P16" s="5">
        <v>60154.8515629029</v>
      </c>
      <c r="Q16" s="5">
        <v>70439.3468534078</v>
      </c>
      <c r="R16" s="5">
        <v>60444.7386314793</v>
      </c>
      <c r="S16" s="5">
        <v>194902.358620519</v>
      </c>
      <c r="T16" s="5">
        <v>171200.96891509</v>
      </c>
      <c r="U16" s="5">
        <v>166215.952855603</v>
      </c>
      <c r="V16" s="5">
        <v>132544.5310312</v>
      </c>
      <c r="W16" s="5">
        <v>238776.625356733</v>
      </c>
      <c r="X16" s="5">
        <v>214024.471280889</v>
      </c>
      <c r="Y16" s="5">
        <v>319109.544239974</v>
      </c>
      <c r="Z16" s="5">
        <v>183195.860549337</v>
      </c>
    </row>
    <row r="17" s="1" customFormat="1" spans="1:26">
      <c r="A17" s="5" t="s">
        <v>57</v>
      </c>
      <c r="B17" s="5">
        <v>457.182214364133</v>
      </c>
      <c r="C17" s="5" t="s">
        <v>33</v>
      </c>
      <c r="D17" s="5" t="s">
        <v>58</v>
      </c>
      <c r="E17" s="5">
        <v>35.3</v>
      </c>
      <c r="F17" s="5">
        <v>1.86926</v>
      </c>
      <c r="G17" s="5">
        <v>1.6085812953498e-7</v>
      </c>
      <c r="H17" s="5">
        <f t="shared" si="0"/>
        <v>0.326491598043326</v>
      </c>
      <c r="I17" s="5">
        <v>153614.477628617</v>
      </c>
      <c r="J17" s="5">
        <v>470500.55361067</v>
      </c>
      <c r="K17" s="5">
        <v>98961.2177852496</v>
      </c>
      <c r="L17" s="5">
        <v>67218.1238452813</v>
      </c>
      <c r="M17" s="5">
        <v>122253.691938669</v>
      </c>
      <c r="N17" s="5">
        <v>85205.9026340263</v>
      </c>
      <c r="O17" s="5">
        <v>188875.543012177</v>
      </c>
      <c r="P17" s="5">
        <v>228330.242025784</v>
      </c>
      <c r="Q17" s="5">
        <v>135280.405348197</v>
      </c>
      <c r="R17" s="5">
        <v>302790.694439552</v>
      </c>
      <c r="S17" s="5">
        <v>501360.057311356</v>
      </c>
      <c r="T17" s="5">
        <v>443611.533689035</v>
      </c>
      <c r="U17" s="5">
        <v>441049.292758195</v>
      </c>
      <c r="V17" s="5">
        <v>378176.287274193</v>
      </c>
      <c r="W17" s="5">
        <v>499951.814463146</v>
      </c>
      <c r="X17" s="5">
        <v>510654.777254548</v>
      </c>
      <c r="Y17" s="5">
        <v>518902.073235418</v>
      </c>
      <c r="Z17" s="5">
        <v>470298.592899473</v>
      </c>
    </row>
    <row r="18" s="1" customFormat="1" spans="1:26">
      <c r="A18" s="5" t="s">
        <v>59</v>
      </c>
      <c r="B18" s="5">
        <v>479.121057388128</v>
      </c>
      <c r="C18" s="5" t="s">
        <v>33</v>
      </c>
      <c r="D18" s="5" t="s">
        <v>60</v>
      </c>
      <c r="E18" s="5">
        <v>45.7</v>
      </c>
      <c r="F18" s="5">
        <v>1.35431</v>
      </c>
      <c r="G18" s="5">
        <v>0.000765097921583361</v>
      </c>
      <c r="H18" s="5">
        <f t="shared" si="0"/>
        <v>0.327663332419041</v>
      </c>
      <c r="I18" s="5">
        <v>103147.708450762</v>
      </c>
      <c r="J18" s="5">
        <v>314797.837430429</v>
      </c>
      <c r="K18" s="5">
        <v>53426.5221910226</v>
      </c>
      <c r="L18" s="5">
        <v>43114.5456004963</v>
      </c>
      <c r="M18" s="5">
        <v>67476.8369279374</v>
      </c>
      <c r="N18" s="5">
        <v>54310.469185601</v>
      </c>
      <c r="O18" s="5">
        <v>222694.715746858</v>
      </c>
      <c r="P18" s="5">
        <v>103538.905895927</v>
      </c>
      <c r="Q18" s="5">
        <v>143210.21164499</v>
      </c>
      <c r="R18" s="5">
        <v>137409.460413267</v>
      </c>
      <c r="S18" s="5">
        <v>545480.836104303</v>
      </c>
      <c r="T18" s="5">
        <v>226019.149494658</v>
      </c>
      <c r="U18" s="5">
        <v>319987.352061395</v>
      </c>
      <c r="V18" s="5">
        <v>188462.070585223</v>
      </c>
      <c r="W18" s="5">
        <v>309608.322799463</v>
      </c>
      <c r="X18" s="5">
        <v>196907.031644289</v>
      </c>
      <c r="Y18" s="5">
        <v>449644.689775449</v>
      </c>
      <c r="Z18" s="5">
        <v>282273.246978651</v>
      </c>
    </row>
    <row r="19" s="1" customFormat="1" spans="1:26">
      <c r="A19" s="5" t="s">
        <v>61</v>
      </c>
      <c r="B19" s="5">
        <v>726.486089620116</v>
      </c>
      <c r="C19" s="5" t="s">
        <v>33</v>
      </c>
      <c r="D19" s="5" t="s">
        <v>62</v>
      </c>
      <c r="E19" s="5">
        <v>39.9</v>
      </c>
      <c r="F19" s="5">
        <v>2.45607</v>
      </c>
      <c r="G19" s="5">
        <v>8.52568874051708e-6</v>
      </c>
      <c r="H19" s="5">
        <f t="shared" si="0"/>
        <v>0.33023300207638</v>
      </c>
      <c r="I19" s="5">
        <v>281888.210243193</v>
      </c>
      <c r="J19" s="5">
        <v>853603.996180839</v>
      </c>
      <c r="K19" s="5">
        <v>268391.580147023</v>
      </c>
      <c r="L19" s="5">
        <v>259261.036410607</v>
      </c>
      <c r="M19" s="5">
        <v>292619.678787594</v>
      </c>
      <c r="N19" s="5">
        <v>256044.958534334</v>
      </c>
      <c r="O19" s="5">
        <v>455907.726004113</v>
      </c>
      <c r="P19" s="5">
        <v>311496.470206324</v>
      </c>
      <c r="Q19" s="5">
        <v>146757.683162656</v>
      </c>
      <c r="R19" s="5">
        <v>264626.548692897</v>
      </c>
      <c r="S19" s="5">
        <v>771824.859007431</v>
      </c>
      <c r="T19" s="5">
        <v>1102237.49806758</v>
      </c>
      <c r="U19" s="5">
        <v>765365.61749623</v>
      </c>
      <c r="V19" s="5">
        <v>422034.49541368</v>
      </c>
      <c r="W19" s="5">
        <v>941842.374865447</v>
      </c>
      <c r="X19" s="5">
        <v>1125070.04880032</v>
      </c>
      <c r="Y19" s="5">
        <v>851601.562789809</v>
      </c>
      <c r="Z19" s="5">
        <v>848855.513006212</v>
      </c>
    </row>
    <row r="20" s="1" customFormat="1" spans="1:26">
      <c r="A20" s="5" t="s">
        <v>63</v>
      </c>
      <c r="B20" s="5">
        <v>785.525675555029</v>
      </c>
      <c r="C20" s="5" t="s">
        <v>33</v>
      </c>
      <c r="D20" s="5" t="s">
        <v>64</v>
      </c>
      <c r="E20" s="5">
        <v>39.7</v>
      </c>
      <c r="F20" s="5">
        <v>2.92667</v>
      </c>
      <c r="G20" s="5">
        <v>1.00646398320964e-6</v>
      </c>
      <c r="H20" s="5">
        <f t="shared" si="0"/>
        <v>0.331763984414608</v>
      </c>
      <c r="I20" s="5">
        <v>392520.130304461</v>
      </c>
      <c r="J20" s="5">
        <v>1183130.62521556</v>
      </c>
      <c r="K20" s="5">
        <v>516843.698909005</v>
      </c>
      <c r="L20" s="5">
        <v>552050.985692476</v>
      </c>
      <c r="M20" s="5">
        <v>567102.913063463</v>
      </c>
      <c r="N20" s="5">
        <v>266343.451324705</v>
      </c>
      <c r="O20" s="5">
        <v>341232.373111085</v>
      </c>
      <c r="P20" s="5">
        <v>389065.268945881</v>
      </c>
      <c r="Q20" s="5">
        <v>247751.956822069</v>
      </c>
      <c r="R20" s="5">
        <v>259770.394567007</v>
      </c>
      <c r="S20" s="5">
        <v>1042439.60463077</v>
      </c>
      <c r="T20" s="5">
        <v>1585228.56010512</v>
      </c>
      <c r="U20" s="5">
        <v>1143260.97371679</v>
      </c>
      <c r="V20" s="5">
        <v>802114.756414495</v>
      </c>
      <c r="W20" s="5">
        <v>1223000.27671432</v>
      </c>
      <c r="X20" s="5">
        <v>1056257.38639796</v>
      </c>
      <c r="Y20" s="5">
        <v>1222610.26357178</v>
      </c>
      <c r="Z20" s="5">
        <v>1390133.18017321</v>
      </c>
    </row>
    <row r="21" s="1" customFormat="1" spans="1:26">
      <c r="A21" s="5" t="s">
        <v>65</v>
      </c>
      <c r="B21" s="5">
        <v>477.104085349366</v>
      </c>
      <c r="C21" s="5" t="s">
        <v>28</v>
      </c>
      <c r="D21" s="5" t="s">
        <v>66</v>
      </c>
      <c r="E21" s="5">
        <v>46.1</v>
      </c>
      <c r="F21" s="5">
        <v>1.82852</v>
      </c>
      <c r="G21" s="5">
        <v>0.000685966564547761</v>
      </c>
      <c r="H21" s="5">
        <f t="shared" si="0"/>
        <v>0.354402013373917</v>
      </c>
      <c r="I21" s="5">
        <v>210614.173205284</v>
      </c>
      <c r="J21" s="5">
        <v>594280.408286147</v>
      </c>
      <c r="K21" s="5">
        <v>128651.823319157</v>
      </c>
      <c r="L21" s="5">
        <v>99048.4267567275</v>
      </c>
      <c r="M21" s="5">
        <v>160067.714209209</v>
      </c>
      <c r="N21" s="5">
        <v>110284.666063976</v>
      </c>
      <c r="O21" s="5">
        <v>481609.892053007</v>
      </c>
      <c r="P21" s="5">
        <v>194580.826504165</v>
      </c>
      <c r="Q21" s="5">
        <v>274234.656629826</v>
      </c>
      <c r="R21" s="5">
        <v>236435.380106203</v>
      </c>
      <c r="S21" s="5">
        <v>994698.873504762</v>
      </c>
      <c r="T21" s="5">
        <v>405710.485404329</v>
      </c>
      <c r="U21" s="5">
        <v>605885.793886454</v>
      </c>
      <c r="V21" s="5">
        <v>417248.022750271</v>
      </c>
      <c r="W21" s="5">
        <v>582675.02268584</v>
      </c>
      <c r="X21" s="5">
        <v>380536.826482243</v>
      </c>
      <c r="Y21" s="5">
        <v>823954.906616027</v>
      </c>
      <c r="Z21" s="5">
        <v>543533.334959251</v>
      </c>
    </row>
    <row r="22" s="1" customFormat="1" spans="1:26">
      <c r="A22" s="5" t="s">
        <v>67</v>
      </c>
      <c r="B22" s="5">
        <v>801.551770637102</v>
      </c>
      <c r="C22" s="5" t="s">
        <v>33</v>
      </c>
      <c r="D22" s="5" t="s">
        <v>40</v>
      </c>
      <c r="E22" s="5">
        <v>41</v>
      </c>
      <c r="F22" s="5">
        <v>7.28896</v>
      </c>
      <c r="G22" s="5">
        <v>2.99864243501599e-6</v>
      </c>
      <c r="H22" s="5">
        <f t="shared" si="0"/>
        <v>0.368792777288557</v>
      </c>
      <c r="I22" s="5">
        <v>2876011.96202389</v>
      </c>
      <c r="J22" s="5">
        <v>7798449.80470861</v>
      </c>
      <c r="K22" s="5">
        <v>2752084.51781841</v>
      </c>
      <c r="L22" s="5">
        <v>3627374.98500463</v>
      </c>
      <c r="M22" s="5">
        <v>3480974.54355786</v>
      </c>
      <c r="N22" s="5">
        <v>3684124.38827965</v>
      </c>
      <c r="O22" s="5">
        <v>2431968.05936427</v>
      </c>
      <c r="P22" s="5">
        <v>2902024.1830522</v>
      </c>
      <c r="Q22" s="5">
        <v>1828011.8068953</v>
      </c>
      <c r="R22" s="5">
        <v>2301533.21221879</v>
      </c>
      <c r="S22" s="5">
        <v>6687030.3262033</v>
      </c>
      <c r="T22" s="5">
        <v>10374937.5389239</v>
      </c>
      <c r="U22" s="5">
        <v>7620545.69933673</v>
      </c>
      <c r="V22" s="5">
        <v>5799669.232883</v>
      </c>
      <c r="W22" s="5">
        <v>7976353.91008049</v>
      </c>
      <c r="X22" s="5">
        <v>9680978.7333036</v>
      </c>
      <c r="Y22" s="5">
        <v>8654665.04916917</v>
      </c>
      <c r="Z22" s="5">
        <v>5593417.94776871</v>
      </c>
    </row>
    <row r="23" s="1" customFormat="1" spans="1:26">
      <c r="A23" s="5" t="s">
        <v>68</v>
      </c>
      <c r="B23" s="5">
        <v>484.122038002749</v>
      </c>
      <c r="C23" s="5" t="s">
        <v>33</v>
      </c>
      <c r="D23" s="5" t="s">
        <v>69</v>
      </c>
      <c r="E23" s="5">
        <v>38.5</v>
      </c>
      <c r="F23" s="5">
        <v>1.01353</v>
      </c>
      <c r="G23" s="5">
        <v>5.13785210062726e-8</v>
      </c>
      <c r="H23" s="5">
        <f t="shared" si="0"/>
        <v>0.379437647202501</v>
      </c>
      <c r="I23" s="5">
        <v>56452.0691734989</v>
      </c>
      <c r="J23" s="5">
        <v>148778.250101712</v>
      </c>
      <c r="K23" s="5">
        <v>51781.9882043896</v>
      </c>
      <c r="L23" s="5">
        <v>42407.8555012745</v>
      </c>
      <c r="M23" s="5">
        <v>51867.7418974511</v>
      </c>
      <c r="N23" s="5">
        <v>47745.7566557803</v>
      </c>
      <c r="O23" s="5">
        <v>51894.4693730488</v>
      </c>
      <c r="P23" s="5">
        <v>94116.8446957883</v>
      </c>
      <c r="Q23" s="5">
        <v>55027.9616686402</v>
      </c>
      <c r="R23" s="5">
        <v>56773.9353916185</v>
      </c>
      <c r="S23" s="5">
        <v>167738.493266108</v>
      </c>
      <c r="T23" s="5">
        <v>109164.184074612</v>
      </c>
      <c r="U23" s="5">
        <v>138419.407600798</v>
      </c>
      <c r="V23" s="5">
        <v>138355.545461673</v>
      </c>
      <c r="W23" s="5">
        <v>159137.092602626</v>
      </c>
      <c r="X23" s="5">
        <v>160654.608884214</v>
      </c>
      <c r="Y23" s="5">
        <v>159306.916720505</v>
      </c>
      <c r="Z23" s="5">
        <v>157449.75220316</v>
      </c>
    </row>
    <row r="24" s="1" customFormat="1" spans="1:26">
      <c r="A24" s="5" t="s">
        <v>70</v>
      </c>
      <c r="B24" s="5">
        <v>743.441808824729</v>
      </c>
      <c r="C24" s="5" t="s">
        <v>33</v>
      </c>
      <c r="D24" s="5" t="s">
        <v>71</v>
      </c>
      <c r="E24" s="5">
        <v>40.3</v>
      </c>
      <c r="F24" s="5">
        <v>3.0473</v>
      </c>
      <c r="G24" s="5">
        <v>0.00475014423021422</v>
      </c>
      <c r="H24" s="5">
        <f t="shared" si="0"/>
        <v>0.380969845520017</v>
      </c>
      <c r="I24" s="5">
        <v>712877.902135887</v>
      </c>
      <c r="J24" s="5">
        <v>1871218.70803927</v>
      </c>
      <c r="K24" s="5">
        <v>412202.285012668</v>
      </c>
      <c r="L24" s="5">
        <v>594211.458742276</v>
      </c>
      <c r="M24" s="5">
        <v>590692.600508608</v>
      </c>
      <c r="N24" s="5">
        <v>550764.786320108</v>
      </c>
      <c r="O24" s="5">
        <v>677869.73735409</v>
      </c>
      <c r="P24" s="5">
        <v>1536028.17651267</v>
      </c>
      <c r="Q24" s="5">
        <v>353112.755674175</v>
      </c>
      <c r="R24" s="5">
        <v>988141.416962498</v>
      </c>
      <c r="S24" s="5">
        <v>1171237.7716503</v>
      </c>
      <c r="T24" s="5">
        <v>1573580.37357344</v>
      </c>
      <c r="U24" s="5">
        <v>2125822.74507599</v>
      </c>
      <c r="V24" s="5">
        <v>3632650.09000422</v>
      </c>
      <c r="W24" s="5">
        <v>1616614.67100256</v>
      </c>
      <c r="X24" s="5">
        <v>2647517.11171514</v>
      </c>
      <c r="Y24" s="5">
        <v>1274836.76959319</v>
      </c>
      <c r="Z24" s="5">
        <v>927490.131699338</v>
      </c>
    </row>
    <row r="25" s="1" customFormat="1" spans="1:26">
      <c r="A25" s="5" t="s">
        <v>72</v>
      </c>
      <c r="B25" s="5">
        <v>431.331668726817</v>
      </c>
      <c r="C25" s="5" t="s">
        <v>33</v>
      </c>
      <c r="D25" s="5" t="s">
        <v>73</v>
      </c>
      <c r="E25" s="5">
        <v>37.5</v>
      </c>
      <c r="F25" s="5">
        <v>2.07847</v>
      </c>
      <c r="G25" s="5">
        <v>0.000211909782363645</v>
      </c>
      <c r="H25" s="5">
        <f t="shared" si="0"/>
        <v>0.385104371964675</v>
      </c>
      <c r="I25" s="5">
        <v>287436.266885721</v>
      </c>
      <c r="J25" s="5">
        <v>746385.364100949</v>
      </c>
      <c r="K25" s="5">
        <v>513223.151952177</v>
      </c>
      <c r="L25" s="5">
        <v>273861.817359659</v>
      </c>
      <c r="M25" s="5">
        <v>229323.194034872</v>
      </c>
      <c r="N25" s="5">
        <v>147448.439218662</v>
      </c>
      <c r="O25" s="5">
        <v>494944.849735525</v>
      </c>
      <c r="P25" s="5">
        <v>144308.245075825</v>
      </c>
      <c r="Q25" s="5">
        <v>340613.508268799</v>
      </c>
      <c r="R25" s="5">
        <v>155766.929440247</v>
      </c>
      <c r="S25" s="5">
        <v>929865.352302312</v>
      </c>
      <c r="T25" s="5">
        <v>695417.555952741</v>
      </c>
      <c r="U25" s="5">
        <v>670327.809392762</v>
      </c>
      <c r="V25" s="5">
        <v>385700.519923234</v>
      </c>
      <c r="W25" s="5">
        <v>822442.918809135</v>
      </c>
      <c r="X25" s="5">
        <v>700159.789788382</v>
      </c>
      <c r="Y25" s="5">
        <v>654359.557723223</v>
      </c>
      <c r="Z25" s="5">
        <v>1112809.4089158</v>
      </c>
    </row>
    <row r="26" s="1" customFormat="1" spans="1:26">
      <c r="A26" s="5" t="s">
        <v>74</v>
      </c>
      <c r="B26" s="5">
        <v>191.056370378817</v>
      </c>
      <c r="C26" s="5" t="s">
        <v>28</v>
      </c>
      <c r="D26" s="5" t="s">
        <v>75</v>
      </c>
      <c r="E26" s="5">
        <v>58.4</v>
      </c>
      <c r="F26" s="5">
        <v>2.19275</v>
      </c>
      <c r="G26" s="5">
        <v>7.53871123570546e-6</v>
      </c>
      <c r="H26" s="5">
        <f t="shared" si="0"/>
        <v>0.385169248961348</v>
      </c>
      <c r="I26" s="5">
        <v>286779.331936128</v>
      </c>
      <c r="J26" s="5">
        <v>744554.069956157</v>
      </c>
      <c r="K26" s="5">
        <v>248344.025841637</v>
      </c>
      <c r="L26" s="5">
        <v>269182.329758495</v>
      </c>
      <c r="M26" s="5">
        <v>264698.231453675</v>
      </c>
      <c r="N26" s="5">
        <v>194626.963347542</v>
      </c>
      <c r="O26" s="5">
        <v>279576.735115285</v>
      </c>
      <c r="P26" s="5">
        <v>466335.443974881</v>
      </c>
      <c r="Q26" s="5">
        <v>196110.471624679</v>
      </c>
      <c r="R26" s="5">
        <v>375360.454372829</v>
      </c>
      <c r="S26" s="5">
        <v>654690.027129773</v>
      </c>
      <c r="T26" s="5">
        <v>490861.163075152</v>
      </c>
      <c r="U26" s="5">
        <v>678854.089314254</v>
      </c>
      <c r="V26" s="5">
        <v>891011.077737838</v>
      </c>
      <c r="W26" s="5">
        <v>810254.05059806</v>
      </c>
      <c r="X26" s="5">
        <v>986970.205947816</v>
      </c>
      <c r="Y26" s="5">
        <v>607121.15454755</v>
      </c>
      <c r="Z26" s="5">
        <v>836670.791298813</v>
      </c>
    </row>
    <row r="27" s="1" customFormat="1" spans="1:26">
      <c r="A27" s="5" t="s">
        <v>76</v>
      </c>
      <c r="B27" s="5">
        <v>189.091159440882</v>
      </c>
      <c r="C27" s="5" t="s">
        <v>33</v>
      </c>
      <c r="D27" s="5" t="s">
        <v>77</v>
      </c>
      <c r="E27" s="5">
        <v>50.9</v>
      </c>
      <c r="F27" s="5">
        <v>3.61414</v>
      </c>
      <c r="G27" s="5">
        <v>1.12087321190385e-9</v>
      </c>
      <c r="H27" s="5">
        <f t="shared" si="0"/>
        <v>0.391895473957306</v>
      </c>
      <c r="I27" s="5">
        <v>738230.875281497</v>
      </c>
      <c r="J27" s="5">
        <v>1883744.32556453</v>
      </c>
      <c r="K27" s="5">
        <v>660473.127305471</v>
      </c>
      <c r="L27" s="5">
        <v>623577.05864475</v>
      </c>
      <c r="M27" s="5">
        <v>659825.088402046</v>
      </c>
      <c r="N27" s="5">
        <v>785560.794775804</v>
      </c>
      <c r="O27" s="5">
        <v>962580.864614525</v>
      </c>
      <c r="P27" s="5">
        <v>704412.27565991</v>
      </c>
      <c r="Q27" s="5">
        <v>725856.80271875</v>
      </c>
      <c r="R27" s="5">
        <v>783560.990130722</v>
      </c>
      <c r="S27" s="5">
        <v>2027657.15342047</v>
      </c>
      <c r="T27" s="5">
        <v>1782828.6275212</v>
      </c>
      <c r="U27" s="5">
        <v>1780451.06359884</v>
      </c>
      <c r="V27" s="5">
        <v>1530867.40985484</v>
      </c>
      <c r="W27" s="5">
        <v>1987037.58753023</v>
      </c>
      <c r="X27" s="5">
        <v>1816538.50503163</v>
      </c>
      <c r="Y27" s="5">
        <v>2203640.37105193</v>
      </c>
      <c r="Z27" s="5">
        <v>1940933.88650713</v>
      </c>
    </row>
    <row r="28" s="1" customFormat="1" spans="1:26">
      <c r="A28" s="5" t="s">
        <v>78</v>
      </c>
      <c r="B28" s="5">
        <v>829.422817131281</v>
      </c>
      <c r="C28" s="5" t="s">
        <v>33</v>
      </c>
      <c r="D28" s="5" t="s">
        <v>79</v>
      </c>
      <c r="E28" s="5">
        <v>45.3</v>
      </c>
      <c r="F28" s="5">
        <v>1.81797</v>
      </c>
      <c r="G28" s="5">
        <v>0.000111518750159787</v>
      </c>
      <c r="H28" s="5">
        <f t="shared" si="0"/>
        <v>0.394972213220223</v>
      </c>
      <c r="I28" s="5">
        <v>221169.711287235</v>
      </c>
      <c r="J28" s="5">
        <v>559962.711007011</v>
      </c>
      <c r="K28" s="5">
        <v>187888.619266339</v>
      </c>
      <c r="L28" s="5">
        <v>218554.40602304</v>
      </c>
      <c r="M28" s="5">
        <v>292697.474083384</v>
      </c>
      <c r="N28" s="5">
        <v>136004.720568863</v>
      </c>
      <c r="O28" s="5">
        <v>293762.003596672</v>
      </c>
      <c r="P28" s="5">
        <v>222016.394684744</v>
      </c>
      <c r="Q28" s="5">
        <v>236099.40309658</v>
      </c>
      <c r="R28" s="5">
        <v>182334.668978258</v>
      </c>
      <c r="S28" s="5">
        <v>262757.999217406</v>
      </c>
      <c r="T28" s="5">
        <v>795189.125811658</v>
      </c>
      <c r="U28" s="5">
        <v>539871.471871482</v>
      </c>
      <c r="V28" s="5">
        <v>561667.290585381</v>
      </c>
      <c r="W28" s="5">
        <v>580053.950142539</v>
      </c>
      <c r="X28" s="5">
        <v>747226.082623049</v>
      </c>
      <c r="Y28" s="5">
        <v>395321.806248835</v>
      </c>
      <c r="Z28" s="5">
        <v>597613.961555734</v>
      </c>
    </row>
    <row r="29" s="1" customFormat="1" spans="1:26">
      <c r="A29" s="5" t="s">
        <v>80</v>
      </c>
      <c r="B29" s="5">
        <v>795.487889531385</v>
      </c>
      <c r="C29" s="5" t="s">
        <v>33</v>
      </c>
      <c r="D29" s="5" t="s">
        <v>81</v>
      </c>
      <c r="E29" s="5">
        <v>38.1</v>
      </c>
      <c r="F29" s="5">
        <v>1.47249</v>
      </c>
      <c r="G29" s="5">
        <v>4.61337738886297e-6</v>
      </c>
      <c r="H29" s="5">
        <f t="shared" si="0"/>
        <v>0.398082325804818</v>
      </c>
      <c r="I29" s="5">
        <v>132850.168666461</v>
      </c>
      <c r="J29" s="5">
        <v>333725.362958209</v>
      </c>
      <c r="K29" s="5">
        <v>194308.357760935</v>
      </c>
      <c r="L29" s="5">
        <v>137737.087596377</v>
      </c>
      <c r="M29" s="5">
        <v>177409.104505621</v>
      </c>
      <c r="N29" s="5">
        <v>62862.6053323502</v>
      </c>
      <c r="O29" s="5">
        <v>155803.704813739</v>
      </c>
      <c r="P29" s="5">
        <v>138239.169257885</v>
      </c>
      <c r="Q29" s="5">
        <v>74605.4022854502</v>
      </c>
      <c r="R29" s="5">
        <v>121835.917779328</v>
      </c>
      <c r="S29" s="5">
        <v>247902.083606277</v>
      </c>
      <c r="T29" s="5">
        <v>401521.699226973</v>
      </c>
      <c r="U29" s="5">
        <v>344717.413037317</v>
      </c>
      <c r="V29" s="5">
        <v>384728.4562787</v>
      </c>
      <c r="W29" s="5">
        <v>322733.312879102</v>
      </c>
      <c r="X29" s="5">
        <v>408005.512425585</v>
      </c>
      <c r="Y29" s="5">
        <v>317795.620448771</v>
      </c>
      <c r="Z29" s="5">
        <v>242398.805762951</v>
      </c>
    </row>
    <row r="30" s="1" customFormat="1" spans="1:26">
      <c r="A30" s="5" t="s">
        <v>82</v>
      </c>
      <c r="B30" s="5">
        <v>126.091795829908</v>
      </c>
      <c r="C30" s="5" t="s">
        <v>33</v>
      </c>
      <c r="D30" s="5" t="s">
        <v>83</v>
      </c>
      <c r="E30" s="5">
        <v>50.8</v>
      </c>
      <c r="F30" s="5">
        <v>1.25876</v>
      </c>
      <c r="G30" s="5">
        <v>0.000217260430113969</v>
      </c>
      <c r="H30" s="5">
        <f t="shared" si="0"/>
        <v>0.425463578632838</v>
      </c>
      <c r="I30" s="5">
        <v>125927.852018282</v>
      </c>
      <c r="J30" s="5">
        <v>295977.983410312</v>
      </c>
      <c r="K30" s="5">
        <v>132143.710533262</v>
      </c>
      <c r="L30" s="5">
        <v>132096.129479023</v>
      </c>
      <c r="M30" s="5">
        <v>200021.786983831</v>
      </c>
      <c r="N30" s="5">
        <v>80996.2642063559</v>
      </c>
      <c r="O30" s="5">
        <v>115772.214381148</v>
      </c>
      <c r="P30" s="5">
        <v>102246.290907289</v>
      </c>
      <c r="Q30" s="5">
        <v>161935.666967246</v>
      </c>
      <c r="R30" s="5">
        <v>82210.752688103</v>
      </c>
      <c r="S30" s="5">
        <v>412397.573275124</v>
      </c>
      <c r="T30" s="5">
        <v>222816.505507717</v>
      </c>
      <c r="U30" s="5">
        <v>260315.358365796</v>
      </c>
      <c r="V30" s="5">
        <v>145731.996314548</v>
      </c>
      <c r="W30" s="5">
        <v>331640.608454827</v>
      </c>
      <c r="X30" s="5">
        <v>289471.426924907</v>
      </c>
      <c r="Y30" s="5">
        <v>305925.1140225</v>
      </c>
      <c r="Z30" s="5">
        <v>399525.284417074</v>
      </c>
    </row>
    <row r="31" s="1" customFormat="1" spans="1:26">
      <c r="A31" s="5" t="s">
        <v>84</v>
      </c>
      <c r="B31" s="5">
        <v>801.467980141231</v>
      </c>
      <c r="C31" s="5" t="s">
        <v>33</v>
      </c>
      <c r="D31" s="5" t="s">
        <v>85</v>
      </c>
      <c r="E31" s="5">
        <v>37.2</v>
      </c>
      <c r="F31" s="5">
        <v>2.73238</v>
      </c>
      <c r="G31" s="5">
        <v>4.82167337880588e-6</v>
      </c>
      <c r="H31" s="5">
        <f t="shared" si="0"/>
        <v>0.42581038574663</v>
      </c>
      <c r="I31" s="5">
        <v>517918.843573117</v>
      </c>
      <c r="J31" s="5">
        <v>1216313.31904923</v>
      </c>
      <c r="K31" s="5">
        <v>528815.137203743</v>
      </c>
      <c r="L31" s="5">
        <v>669248.319361288</v>
      </c>
      <c r="M31" s="5">
        <v>528326.229416435</v>
      </c>
      <c r="N31" s="5">
        <v>547845.281875677</v>
      </c>
      <c r="O31" s="5">
        <v>412301.703335294</v>
      </c>
      <c r="P31" s="5">
        <v>516215.739495926</v>
      </c>
      <c r="Q31" s="5">
        <v>453815.05135514</v>
      </c>
      <c r="R31" s="5">
        <v>486783.286541434</v>
      </c>
      <c r="S31" s="5">
        <v>1086227.78641919</v>
      </c>
      <c r="T31" s="5">
        <v>1620779.98491601</v>
      </c>
      <c r="U31" s="5">
        <v>1193940.07821058</v>
      </c>
      <c r="V31" s="5">
        <v>874812.463296536</v>
      </c>
      <c r="W31" s="5">
        <v>1238686.55988789</v>
      </c>
      <c r="X31" s="5">
        <v>1522536.59268795</v>
      </c>
      <c r="Y31" s="5">
        <v>1285594.99634205</v>
      </c>
      <c r="Z31" s="5">
        <v>907928.090633657</v>
      </c>
    </row>
    <row r="32" s="1" customFormat="1" spans="1:26">
      <c r="A32" s="5" t="s">
        <v>86</v>
      </c>
      <c r="B32" s="5">
        <v>753.444190719963</v>
      </c>
      <c r="C32" s="5" t="s">
        <v>28</v>
      </c>
      <c r="D32" s="5" t="s">
        <v>87</v>
      </c>
      <c r="E32" s="5">
        <v>38.6</v>
      </c>
      <c r="F32" s="5">
        <v>5.13346</v>
      </c>
      <c r="G32" s="5">
        <v>5.23240078668675e-5</v>
      </c>
      <c r="H32" s="5">
        <f t="shared" si="0"/>
        <v>0.427341227817404</v>
      </c>
      <c r="I32" s="5">
        <v>1941196.03814989</v>
      </c>
      <c r="J32" s="5">
        <v>4542496.51517202</v>
      </c>
      <c r="K32" s="5">
        <v>1980287.50780221</v>
      </c>
      <c r="L32" s="5">
        <v>1857602.92353881</v>
      </c>
      <c r="M32" s="5">
        <v>2122117.86888097</v>
      </c>
      <c r="N32" s="5">
        <v>1642725.28164622</v>
      </c>
      <c r="O32" s="5">
        <v>3325529.64968609</v>
      </c>
      <c r="P32" s="5">
        <v>2180186.86195013</v>
      </c>
      <c r="Q32" s="5">
        <v>908106.483547826</v>
      </c>
      <c r="R32" s="5">
        <v>1513011.72814684</v>
      </c>
      <c r="S32" s="5">
        <v>4058872.62704013</v>
      </c>
      <c r="T32" s="5">
        <v>6012046.34657792</v>
      </c>
      <c r="U32" s="5">
        <v>4215282.4253626</v>
      </c>
      <c r="V32" s="5">
        <v>2574928.30246975</v>
      </c>
      <c r="W32" s="5">
        <v>4869710.60498144</v>
      </c>
      <c r="X32" s="5">
        <v>5834604.84049122</v>
      </c>
      <c r="Y32" s="5">
        <v>4425313.85532466</v>
      </c>
      <c r="Z32" s="5">
        <v>4349213.11912843</v>
      </c>
    </row>
    <row r="33" s="1" customFormat="1" spans="1:26">
      <c r="A33" s="5" t="s">
        <v>88</v>
      </c>
      <c r="B33" s="5">
        <v>491.192471473547</v>
      </c>
      <c r="C33" s="5" t="s">
        <v>28</v>
      </c>
      <c r="D33" s="5" t="s">
        <v>89</v>
      </c>
      <c r="E33" s="5">
        <v>40.5</v>
      </c>
      <c r="F33" s="5">
        <v>6.52754</v>
      </c>
      <c r="G33" s="5">
        <v>1.97833122849691e-9</v>
      </c>
      <c r="H33" s="5">
        <f t="shared" si="0"/>
        <v>0.430373736357933</v>
      </c>
      <c r="I33" s="5">
        <v>2827576.90408564</v>
      </c>
      <c r="J33" s="5">
        <v>6570049.85484059</v>
      </c>
      <c r="K33" s="5">
        <v>2534394.78427829</v>
      </c>
      <c r="L33" s="5">
        <v>2468790.75937937</v>
      </c>
      <c r="M33" s="5">
        <v>2271556.3309787</v>
      </c>
      <c r="N33" s="5">
        <v>2971765.39728612</v>
      </c>
      <c r="O33" s="5">
        <v>3888541.96764124</v>
      </c>
      <c r="P33" s="5">
        <v>2929083.81641253</v>
      </c>
      <c r="Q33" s="5">
        <v>2602697.95075468</v>
      </c>
      <c r="R33" s="5">
        <v>2953784.22595417</v>
      </c>
      <c r="S33" s="5">
        <v>7041099.33996884</v>
      </c>
      <c r="T33" s="5">
        <v>6101239.80894266</v>
      </c>
      <c r="U33" s="5">
        <v>6325548.08345524</v>
      </c>
      <c r="V33" s="5">
        <v>5834305.10145422</v>
      </c>
      <c r="W33" s="5">
        <v>6814551.62622593</v>
      </c>
      <c r="X33" s="5">
        <v>6401258.24090951</v>
      </c>
      <c r="Y33" s="5">
        <v>7728376.32490123</v>
      </c>
      <c r="Z33" s="5">
        <v>6314020.31286705</v>
      </c>
    </row>
    <row r="34" s="1" customFormat="1" spans="1:26">
      <c r="A34" s="5" t="s">
        <v>90</v>
      </c>
      <c r="B34" s="5">
        <v>799.489115859938</v>
      </c>
      <c r="C34" s="5" t="s">
        <v>33</v>
      </c>
      <c r="D34" s="5" t="s">
        <v>91</v>
      </c>
      <c r="E34" s="5">
        <v>32.8</v>
      </c>
      <c r="F34" s="5">
        <v>1.36606</v>
      </c>
      <c r="G34" s="5">
        <v>0.000330450323982844</v>
      </c>
      <c r="H34" s="5">
        <f t="shared" si="0"/>
        <v>0.430713293157677</v>
      </c>
      <c r="I34" s="5">
        <v>148760.38393437</v>
      </c>
      <c r="J34" s="5">
        <v>345381.45512939</v>
      </c>
      <c r="K34" s="5">
        <v>336600.426040338</v>
      </c>
      <c r="L34" s="5">
        <v>231120.292694034</v>
      </c>
      <c r="M34" s="5">
        <v>180238.464363651</v>
      </c>
      <c r="N34" s="5">
        <v>85331.323496075</v>
      </c>
      <c r="O34" s="5">
        <v>111536.336273676</v>
      </c>
      <c r="P34" s="5">
        <v>103556.846617343</v>
      </c>
      <c r="Q34" s="5">
        <v>73949.5992975124</v>
      </c>
      <c r="R34" s="5">
        <v>67749.7826923281</v>
      </c>
      <c r="S34" s="5">
        <v>306701.152429837</v>
      </c>
      <c r="T34" s="5">
        <v>474208.215209758</v>
      </c>
      <c r="U34" s="5">
        <v>380356.906284175</v>
      </c>
      <c r="V34" s="5">
        <v>360161.351212929</v>
      </c>
      <c r="W34" s="5">
        <v>310406.003974605</v>
      </c>
      <c r="X34" s="5">
        <v>228845.537849953</v>
      </c>
      <c r="Y34" s="5">
        <v>361888.005062679</v>
      </c>
      <c r="Z34" s="5">
        <v>340484.469011184</v>
      </c>
    </row>
    <row r="35" s="1" customFormat="1" spans="1:26">
      <c r="A35" s="5" t="s">
        <v>92</v>
      </c>
      <c r="B35" s="5">
        <v>731.362807726068</v>
      </c>
      <c r="C35" s="5" t="s">
        <v>33</v>
      </c>
      <c r="D35" s="5" t="s">
        <v>93</v>
      </c>
      <c r="E35" s="5">
        <v>33.6</v>
      </c>
      <c r="F35" s="5">
        <v>1.58701</v>
      </c>
      <c r="G35" s="5">
        <v>1.89947689889391e-6</v>
      </c>
      <c r="H35" s="5">
        <f t="shared" si="0"/>
        <v>0.433253330502165</v>
      </c>
      <c r="I35" s="5">
        <v>177831.305955631</v>
      </c>
      <c r="J35" s="5">
        <v>410455.715942251</v>
      </c>
      <c r="K35" s="5">
        <v>199259.728812651</v>
      </c>
      <c r="L35" s="5">
        <v>171370.815466349</v>
      </c>
      <c r="M35" s="5">
        <v>184115.453195586</v>
      </c>
      <c r="N35" s="5">
        <v>150699.260026532</v>
      </c>
      <c r="O35" s="5">
        <v>202686.536114208</v>
      </c>
      <c r="P35" s="5">
        <v>209166.250450574</v>
      </c>
      <c r="Q35" s="5">
        <v>136886.165357105</v>
      </c>
      <c r="R35" s="5">
        <v>168466.238222043</v>
      </c>
      <c r="S35" s="5">
        <v>384676.458789671</v>
      </c>
      <c r="T35" s="5">
        <v>507470.932230046</v>
      </c>
      <c r="U35" s="5">
        <v>379184.994480618</v>
      </c>
      <c r="V35" s="5">
        <v>245407.592422138</v>
      </c>
      <c r="W35" s="5">
        <v>441726.437403883</v>
      </c>
      <c r="X35" s="5">
        <v>487605.790448228</v>
      </c>
      <c r="Y35" s="5">
        <v>411837.64393599</v>
      </c>
      <c r="Z35" s="5">
        <v>425735.877827431</v>
      </c>
    </row>
    <row r="36" s="1" customFormat="1" spans="1:26">
      <c r="A36" s="5" t="s">
        <v>94</v>
      </c>
      <c r="B36" s="5">
        <v>719.488282022483</v>
      </c>
      <c r="C36" s="5" t="s">
        <v>28</v>
      </c>
      <c r="D36" s="5" t="s">
        <v>95</v>
      </c>
      <c r="E36" s="5">
        <v>52.6</v>
      </c>
      <c r="F36" s="5">
        <v>3.15852</v>
      </c>
      <c r="G36" s="5">
        <v>0.0156443396442058</v>
      </c>
      <c r="H36" s="5">
        <f t="shared" si="0"/>
        <v>0.436060669994317</v>
      </c>
      <c r="I36" s="5">
        <v>1082685.32052474</v>
      </c>
      <c r="J36" s="5">
        <v>2482877.71639403</v>
      </c>
      <c r="K36" s="5">
        <v>1952664.90418023</v>
      </c>
      <c r="L36" s="5">
        <v>1855422.61745132</v>
      </c>
      <c r="M36" s="5">
        <v>75418.183789091</v>
      </c>
      <c r="N36" s="5">
        <v>64712.2849789276</v>
      </c>
      <c r="O36" s="5">
        <v>1555563.20809969</v>
      </c>
      <c r="P36" s="5">
        <v>1598420.60274057</v>
      </c>
      <c r="Q36" s="5">
        <v>1455855.08577426</v>
      </c>
      <c r="R36" s="5">
        <v>103425.677183855</v>
      </c>
      <c r="S36" s="5">
        <v>4245855.35591205</v>
      </c>
      <c r="T36" s="5">
        <v>2616918.52088886</v>
      </c>
      <c r="U36" s="5">
        <v>2956597.46593121</v>
      </c>
      <c r="V36" s="5">
        <v>2007018.52099271</v>
      </c>
      <c r="W36" s="5">
        <v>2009157.96685686</v>
      </c>
      <c r="X36" s="5">
        <v>2986051.70883394</v>
      </c>
      <c r="Y36" s="5">
        <v>2865852.13702361</v>
      </c>
      <c r="Z36" s="5">
        <v>175570.05471302</v>
      </c>
    </row>
    <row r="37" s="1" customFormat="1" spans="1:26">
      <c r="A37" s="5" t="s">
        <v>96</v>
      </c>
      <c r="B37" s="5">
        <v>207.06585800579</v>
      </c>
      <c r="C37" s="5" t="s">
        <v>33</v>
      </c>
      <c r="D37" s="5" t="s">
        <v>97</v>
      </c>
      <c r="E37" s="5">
        <v>40.1</v>
      </c>
      <c r="F37" s="5">
        <v>4.16124</v>
      </c>
      <c r="G37" s="5">
        <v>4.55132449271599e-6</v>
      </c>
      <c r="H37" s="5">
        <f t="shared" si="0"/>
        <v>0.440872198675663</v>
      </c>
      <c r="I37" s="5">
        <v>1306191.41632917</v>
      </c>
      <c r="J37" s="5">
        <v>2962743.89778453</v>
      </c>
      <c r="K37" s="5">
        <v>1247997.55508725</v>
      </c>
      <c r="L37" s="5">
        <v>1050629.74575613</v>
      </c>
      <c r="M37" s="5">
        <v>1061257.18870268</v>
      </c>
      <c r="N37" s="5">
        <v>1139547.8075473</v>
      </c>
      <c r="O37" s="5">
        <v>1826267.97811726</v>
      </c>
      <c r="P37" s="5">
        <v>1569461.88767439</v>
      </c>
      <c r="Q37" s="5">
        <v>1174051.26859187</v>
      </c>
      <c r="R37" s="5">
        <v>1380317.89915649</v>
      </c>
      <c r="S37" s="5">
        <v>3929101.3038635</v>
      </c>
      <c r="T37" s="5">
        <v>2542059.63172278</v>
      </c>
      <c r="U37" s="5">
        <v>2915927.41094113</v>
      </c>
      <c r="V37" s="5">
        <v>2276621.2972371</v>
      </c>
      <c r="W37" s="5">
        <v>3009560.38462794</v>
      </c>
      <c r="X37" s="5">
        <v>2625285.61405856</v>
      </c>
      <c r="Y37" s="5">
        <v>3762746.26619487</v>
      </c>
      <c r="Z37" s="5">
        <v>2640649.27363038</v>
      </c>
    </row>
    <row r="38" s="1" customFormat="1" spans="1:26">
      <c r="A38" s="5" t="s">
        <v>98</v>
      </c>
      <c r="B38" s="5">
        <v>171.029613375843</v>
      </c>
      <c r="C38" s="5" t="s">
        <v>33</v>
      </c>
      <c r="D38" s="5" t="s">
        <v>99</v>
      </c>
      <c r="E38" s="5">
        <v>39</v>
      </c>
      <c r="F38" s="5">
        <v>1.41472</v>
      </c>
      <c r="G38" s="5">
        <v>0.00075104943480892</v>
      </c>
      <c r="H38" s="5">
        <f t="shared" si="0"/>
        <v>0.445635998921137</v>
      </c>
      <c r="I38" s="5">
        <v>181153.651992893</v>
      </c>
      <c r="J38" s="5">
        <v>406505.875717979</v>
      </c>
      <c r="K38" s="5">
        <v>163167.422545678</v>
      </c>
      <c r="L38" s="5">
        <v>139284.458349969</v>
      </c>
      <c r="M38" s="5">
        <v>165379.073564449</v>
      </c>
      <c r="N38" s="5">
        <v>194376.703951696</v>
      </c>
      <c r="O38" s="5">
        <v>160629.038419512</v>
      </c>
      <c r="P38" s="5">
        <v>240833.865812882</v>
      </c>
      <c r="Q38" s="5">
        <v>158382.207694615</v>
      </c>
      <c r="R38" s="5">
        <v>227176.445604345</v>
      </c>
      <c r="S38" s="5">
        <v>443263.119524437</v>
      </c>
      <c r="T38" s="5">
        <v>269476.855798006</v>
      </c>
      <c r="U38" s="5">
        <v>473628.628977428</v>
      </c>
      <c r="V38" s="5">
        <v>708145.911609842</v>
      </c>
      <c r="W38" s="5">
        <v>339383.122458529</v>
      </c>
      <c r="X38" s="5">
        <v>401764.276668276</v>
      </c>
      <c r="Y38" s="5">
        <v>363342.517784406</v>
      </c>
      <c r="Z38" s="5">
        <v>253042.572922904</v>
      </c>
    </row>
    <row r="39" s="1" customFormat="1" spans="1:26">
      <c r="A39" s="5" t="s">
        <v>100</v>
      </c>
      <c r="B39" s="5">
        <v>731.484544682148</v>
      </c>
      <c r="C39" s="5" t="s">
        <v>33</v>
      </c>
      <c r="D39" s="5" t="s">
        <v>101</v>
      </c>
      <c r="E39" s="5">
        <v>36.7</v>
      </c>
      <c r="F39" s="5">
        <v>1.34929</v>
      </c>
      <c r="G39" s="5">
        <v>2.1640335720072e-6</v>
      </c>
      <c r="H39" s="5">
        <f t="shared" si="0"/>
        <v>0.449395292988928</v>
      </c>
      <c r="I39" s="5">
        <v>139527.975758311</v>
      </c>
      <c r="J39" s="5">
        <v>310479.388491834</v>
      </c>
      <c r="K39" s="5">
        <v>152234.873053135</v>
      </c>
      <c r="L39" s="5">
        <v>128242.684050551</v>
      </c>
      <c r="M39" s="5">
        <v>74840.6989791383</v>
      </c>
      <c r="N39" s="5">
        <v>107734.273002335</v>
      </c>
      <c r="O39" s="5">
        <v>130634.061487882</v>
      </c>
      <c r="P39" s="5">
        <v>156110.761323503</v>
      </c>
      <c r="Q39" s="5">
        <v>189261.556255654</v>
      </c>
      <c r="R39" s="5">
        <v>177164.897914289</v>
      </c>
      <c r="S39" s="5">
        <v>260786.652228446</v>
      </c>
      <c r="T39" s="5">
        <v>302070.966416945</v>
      </c>
      <c r="U39" s="5">
        <v>271383.323835599</v>
      </c>
      <c r="V39" s="5">
        <v>251292.352861407</v>
      </c>
      <c r="W39" s="5">
        <v>349575.453148069</v>
      </c>
      <c r="X39" s="5">
        <v>319128.189942706</v>
      </c>
      <c r="Y39" s="5">
        <v>402700.137480846</v>
      </c>
      <c r="Z39" s="5">
        <v>326898.032020655</v>
      </c>
    </row>
    <row r="40" s="1" customFormat="1" spans="1:26">
      <c r="A40" s="5" t="s">
        <v>102</v>
      </c>
      <c r="B40" s="5">
        <v>821.544750752674</v>
      </c>
      <c r="C40" s="5" t="s">
        <v>28</v>
      </c>
      <c r="D40" s="5" t="s">
        <v>103</v>
      </c>
      <c r="E40" s="5">
        <v>38.2</v>
      </c>
      <c r="F40" s="5">
        <v>3.36895</v>
      </c>
      <c r="G40" s="5">
        <v>2.43496923743805e-5</v>
      </c>
      <c r="H40" s="5">
        <f t="shared" si="0"/>
        <v>0.451271701988449</v>
      </c>
      <c r="I40" s="5">
        <v>893886.629737256</v>
      </c>
      <c r="J40" s="5">
        <v>1980816.93533741</v>
      </c>
      <c r="K40" s="5">
        <v>911783.639304858</v>
      </c>
      <c r="L40" s="5">
        <v>1191481.56139519</v>
      </c>
      <c r="M40" s="5">
        <v>773106.34981595</v>
      </c>
      <c r="N40" s="5">
        <v>897464.421643362</v>
      </c>
      <c r="O40" s="5">
        <v>826222.68125982</v>
      </c>
      <c r="P40" s="5">
        <v>1095310.1107956</v>
      </c>
      <c r="Q40" s="5">
        <v>597831.453409986</v>
      </c>
      <c r="R40" s="5">
        <v>857892.820273283</v>
      </c>
      <c r="S40" s="5">
        <v>1284328.99324981</v>
      </c>
      <c r="T40" s="5">
        <v>2003745.63062212</v>
      </c>
      <c r="U40" s="5">
        <v>1673432.44301735</v>
      </c>
      <c r="V40" s="5">
        <v>1732222.70518011</v>
      </c>
      <c r="W40" s="5">
        <v>2288201.42765748</v>
      </c>
      <c r="X40" s="5">
        <v>2792015.75733314</v>
      </c>
      <c r="Y40" s="5">
        <v>2259618.73965636</v>
      </c>
      <c r="Z40" s="5">
        <v>1812969.78598293</v>
      </c>
    </row>
    <row r="41" s="1" customFormat="1" spans="1:26">
      <c r="A41" s="5" t="s">
        <v>104</v>
      </c>
      <c r="B41" s="5">
        <v>801.54641012976</v>
      </c>
      <c r="C41" s="5" t="s">
        <v>33</v>
      </c>
      <c r="D41" s="5" t="s">
        <v>105</v>
      </c>
      <c r="E41" s="5">
        <v>41.7</v>
      </c>
      <c r="F41" s="5">
        <v>3.44158</v>
      </c>
      <c r="G41" s="5">
        <v>2.00791872848129e-6</v>
      </c>
      <c r="H41" s="5">
        <f t="shared" si="0"/>
        <v>0.45135179843676</v>
      </c>
      <c r="I41" s="5">
        <v>900345.442009052</v>
      </c>
      <c r="J41" s="5">
        <v>1994775.35068513</v>
      </c>
      <c r="K41" s="5">
        <v>951900.879983165</v>
      </c>
      <c r="L41" s="5">
        <v>1273389.27779221</v>
      </c>
      <c r="M41" s="5">
        <v>898452.746320168</v>
      </c>
      <c r="N41" s="5">
        <v>768168.814089909</v>
      </c>
      <c r="O41" s="5">
        <v>879058.032085013</v>
      </c>
      <c r="P41" s="5">
        <v>959176.597404473</v>
      </c>
      <c r="Q41" s="5">
        <v>650796.504533569</v>
      </c>
      <c r="R41" s="5">
        <v>821820.683863911</v>
      </c>
      <c r="S41" s="5">
        <v>1668304.13418637</v>
      </c>
      <c r="T41" s="5">
        <v>2429650.93153054</v>
      </c>
      <c r="U41" s="5">
        <v>1832727.59611038</v>
      </c>
      <c r="V41" s="5">
        <v>1400227.72261422</v>
      </c>
      <c r="W41" s="5">
        <v>2156823.10525987</v>
      </c>
      <c r="X41" s="5">
        <v>2096767.09014735</v>
      </c>
      <c r="Y41" s="5">
        <v>2412847.34840966</v>
      </c>
      <c r="Z41" s="5">
        <v>1960854.87722261</v>
      </c>
    </row>
    <row r="42" s="1" customFormat="1" spans="1:26">
      <c r="A42" s="5" t="s">
        <v>106</v>
      </c>
      <c r="B42" s="5">
        <v>785.460678839029</v>
      </c>
      <c r="C42" s="5" t="s">
        <v>33</v>
      </c>
      <c r="D42" s="5" t="s">
        <v>107</v>
      </c>
      <c r="E42" s="5">
        <v>30.3</v>
      </c>
      <c r="F42" s="5">
        <v>1.78888</v>
      </c>
      <c r="G42" s="5">
        <v>4.24845493913115e-6</v>
      </c>
      <c r="H42" s="5">
        <f t="shared" si="0"/>
        <v>0.455812750988155</v>
      </c>
      <c r="I42" s="5">
        <v>251391.988289781</v>
      </c>
      <c r="J42" s="5">
        <v>551524.694613718</v>
      </c>
      <c r="K42" s="5">
        <v>355629.632050654</v>
      </c>
      <c r="L42" s="5">
        <v>317668.566140851</v>
      </c>
      <c r="M42" s="5">
        <v>319637.268055532</v>
      </c>
      <c r="N42" s="5">
        <v>189099.60571739</v>
      </c>
      <c r="O42" s="5">
        <v>249418.031149678</v>
      </c>
      <c r="P42" s="5">
        <v>206479.652599009</v>
      </c>
      <c r="Q42" s="5">
        <v>221493.875671293</v>
      </c>
      <c r="R42" s="5">
        <v>151709.274933845</v>
      </c>
      <c r="S42" s="5">
        <v>457610.40524266</v>
      </c>
      <c r="T42" s="5">
        <v>580556.072815999</v>
      </c>
      <c r="U42" s="5">
        <v>483462.043625693</v>
      </c>
      <c r="V42" s="5">
        <v>412219.652818421</v>
      </c>
      <c r="W42" s="5">
        <v>619587.345601744</v>
      </c>
      <c r="X42" s="5">
        <v>552110.302801779</v>
      </c>
      <c r="Y42" s="5">
        <v>639878.89713061</v>
      </c>
      <c r="Z42" s="5">
        <v>666772.836872842</v>
      </c>
    </row>
    <row r="43" s="1" customFormat="1" spans="1:26">
      <c r="A43" s="5" t="s">
        <v>108</v>
      </c>
      <c r="B43" s="5">
        <v>759.223097564438</v>
      </c>
      <c r="C43" s="5" t="s">
        <v>33</v>
      </c>
      <c r="D43" s="5" t="s">
        <v>109</v>
      </c>
      <c r="E43" s="5">
        <v>41.9</v>
      </c>
      <c r="F43" s="5">
        <v>1.16021</v>
      </c>
      <c r="G43" s="5">
        <v>8.22617771624883e-5</v>
      </c>
      <c r="H43" s="5">
        <f t="shared" si="0"/>
        <v>0.456037860608455</v>
      </c>
      <c r="I43" s="5">
        <v>114299.619886464</v>
      </c>
      <c r="J43" s="5">
        <v>250636.251415536</v>
      </c>
      <c r="K43" s="5">
        <v>161868.354461055</v>
      </c>
      <c r="L43" s="5">
        <v>183195.984281701</v>
      </c>
      <c r="M43" s="5">
        <v>120238.09081741</v>
      </c>
      <c r="N43" s="5">
        <v>115189.098926781</v>
      </c>
      <c r="O43" s="5">
        <v>57433.2446867687</v>
      </c>
      <c r="P43" s="5">
        <v>42628.7022992509</v>
      </c>
      <c r="Q43" s="5">
        <v>95682.6745358126</v>
      </c>
      <c r="R43" s="5">
        <v>138160.809082933</v>
      </c>
      <c r="S43" s="5">
        <v>250027.026785234</v>
      </c>
      <c r="T43" s="5">
        <v>321420.271938032</v>
      </c>
      <c r="U43" s="5">
        <v>242225.024684836</v>
      </c>
      <c r="V43" s="5">
        <v>155227.775331243</v>
      </c>
      <c r="W43" s="5">
        <v>259047.478146236</v>
      </c>
      <c r="X43" s="5">
        <v>210526.426763213</v>
      </c>
      <c r="Y43" s="5">
        <v>268585.486323593</v>
      </c>
      <c r="Z43" s="5">
        <v>298030.521351903</v>
      </c>
    </row>
    <row r="44" s="1" customFormat="1" spans="1:26">
      <c r="A44" s="5" t="s">
        <v>110</v>
      </c>
      <c r="B44" s="5">
        <v>798.402792167441</v>
      </c>
      <c r="C44" s="5" t="s">
        <v>33</v>
      </c>
      <c r="D44" s="5" t="s">
        <v>111</v>
      </c>
      <c r="E44" s="5">
        <v>33.3</v>
      </c>
      <c r="F44" s="5">
        <v>2.21983</v>
      </c>
      <c r="G44" s="5">
        <v>6.05550399356855e-5</v>
      </c>
      <c r="H44" s="5">
        <f t="shared" si="0"/>
        <v>0.459744935774195</v>
      </c>
      <c r="I44" s="5">
        <v>423320.851913267</v>
      </c>
      <c r="J44" s="5">
        <v>920773.278775565</v>
      </c>
      <c r="K44" s="5">
        <v>721068.100876447</v>
      </c>
      <c r="L44" s="5">
        <v>618769.039038462</v>
      </c>
      <c r="M44" s="5">
        <v>429548.725137589</v>
      </c>
      <c r="N44" s="5">
        <v>371924.417587072</v>
      </c>
      <c r="O44" s="5">
        <v>375558.668719075</v>
      </c>
      <c r="P44" s="5">
        <v>191544.447167013</v>
      </c>
      <c r="Q44" s="5">
        <v>359150.885883375</v>
      </c>
      <c r="R44" s="5">
        <v>319002.530897101</v>
      </c>
      <c r="S44" s="5">
        <v>994823.451475296</v>
      </c>
      <c r="T44" s="5">
        <v>1248326.21328345</v>
      </c>
      <c r="U44" s="5">
        <v>1049697.98338593</v>
      </c>
      <c r="V44" s="5">
        <v>905944.285399041</v>
      </c>
      <c r="W44" s="5">
        <v>791848.574165201</v>
      </c>
      <c r="X44" s="5">
        <v>644183.846832854</v>
      </c>
      <c r="Y44" s="5">
        <v>812378.452576478</v>
      </c>
      <c r="Z44" s="5">
        <v>918983.423086271</v>
      </c>
    </row>
    <row r="45" s="1" customFormat="1" spans="1:26">
      <c r="A45" s="5" t="s">
        <v>112</v>
      </c>
      <c r="B45" s="5">
        <v>331.066443089874</v>
      </c>
      <c r="C45" s="5" t="s">
        <v>28</v>
      </c>
      <c r="D45" s="5" t="s">
        <v>113</v>
      </c>
      <c r="E45" s="5">
        <v>57.5</v>
      </c>
      <c r="F45" s="5">
        <v>3.86305</v>
      </c>
      <c r="G45" s="5">
        <v>0.0234983745868295</v>
      </c>
      <c r="H45" s="5">
        <f t="shared" si="0"/>
        <v>0.46179531102516</v>
      </c>
      <c r="I45" s="5">
        <v>1960882.03726459</v>
      </c>
      <c r="J45" s="5">
        <v>4246214.69826435</v>
      </c>
      <c r="K45" s="5">
        <v>1177675.75724813</v>
      </c>
      <c r="L45" s="5">
        <v>1397725.89664858</v>
      </c>
      <c r="M45" s="5">
        <v>1328701.63508191</v>
      </c>
      <c r="N45" s="5">
        <v>2305162.09319564</v>
      </c>
      <c r="O45" s="5">
        <v>1606406.83830613</v>
      </c>
      <c r="P45" s="5">
        <v>3419668.33235439</v>
      </c>
      <c r="Q45" s="5">
        <v>1571809.75018097</v>
      </c>
      <c r="R45" s="5">
        <v>2879905.99510099</v>
      </c>
      <c r="S45" s="5">
        <v>4179343.99380447</v>
      </c>
      <c r="T45" s="5">
        <v>3076111.86150355</v>
      </c>
      <c r="U45" s="5">
        <v>5608344.03440793</v>
      </c>
      <c r="V45" s="5">
        <v>9569576.24791577</v>
      </c>
      <c r="W45" s="5">
        <v>2884085.36212078</v>
      </c>
      <c r="X45" s="5">
        <v>3434543.72120071</v>
      </c>
      <c r="Y45" s="5">
        <v>3362468.04575183</v>
      </c>
      <c r="Z45" s="5">
        <v>1855244.3194098</v>
      </c>
    </row>
    <row r="46" s="1" customFormat="1" spans="1:26">
      <c r="A46" s="5" t="s">
        <v>114</v>
      </c>
      <c r="B46" s="5">
        <v>799.450095111148</v>
      </c>
      <c r="C46" s="5" t="s">
        <v>33</v>
      </c>
      <c r="D46" s="5" t="s">
        <v>115</v>
      </c>
      <c r="E46" s="5">
        <v>37.3</v>
      </c>
      <c r="F46" s="5">
        <v>4.59032</v>
      </c>
      <c r="G46" s="5">
        <v>3.05082791061965e-6</v>
      </c>
      <c r="H46" s="5">
        <f t="shared" si="0"/>
        <v>0.462172909940864</v>
      </c>
      <c r="I46" s="5">
        <v>1674095.28849039</v>
      </c>
      <c r="J46" s="5">
        <v>3622227.20648987</v>
      </c>
      <c r="K46" s="5">
        <v>2071666.2761621</v>
      </c>
      <c r="L46" s="5">
        <v>2267550.03149948</v>
      </c>
      <c r="M46" s="5">
        <v>1316591.02303479</v>
      </c>
      <c r="N46" s="5">
        <v>1573814.85069239</v>
      </c>
      <c r="O46" s="5">
        <v>1519186.87314634</v>
      </c>
      <c r="P46" s="5">
        <v>1867778.82819066</v>
      </c>
      <c r="Q46" s="5">
        <v>1201938.00263931</v>
      </c>
      <c r="R46" s="5">
        <v>1574236.42255802</v>
      </c>
      <c r="S46" s="5">
        <v>2950475.49613624</v>
      </c>
      <c r="T46" s="5">
        <v>4219289.06870031</v>
      </c>
      <c r="U46" s="5">
        <v>3253681.43999085</v>
      </c>
      <c r="V46" s="5">
        <v>2591279.75513599</v>
      </c>
      <c r="W46" s="5">
        <v>3990772.97298889</v>
      </c>
      <c r="X46" s="5">
        <v>3990123.57383402</v>
      </c>
      <c r="Y46" s="5">
        <v>4394125.54815633</v>
      </c>
      <c r="Z46" s="5">
        <v>3588069.79697632</v>
      </c>
    </row>
    <row r="47" s="1" customFormat="1" spans="1:26">
      <c r="A47" s="5" t="s">
        <v>116</v>
      </c>
      <c r="B47" s="5">
        <v>521.202666925786</v>
      </c>
      <c r="C47" s="5" t="s">
        <v>28</v>
      </c>
      <c r="D47" s="5" t="s">
        <v>117</v>
      </c>
      <c r="E47" s="5">
        <v>43.4</v>
      </c>
      <c r="F47" s="5">
        <v>2.65645</v>
      </c>
      <c r="G47" s="5">
        <v>6.08707871070841e-5</v>
      </c>
      <c r="H47" s="5">
        <f t="shared" si="0"/>
        <v>0.462754253452921</v>
      </c>
      <c r="I47" s="5">
        <v>623451.365003215</v>
      </c>
      <c r="J47" s="5">
        <v>1347262.31115376</v>
      </c>
      <c r="K47" s="5">
        <v>549721.919712683</v>
      </c>
      <c r="L47" s="5">
        <v>426186.934737565</v>
      </c>
      <c r="M47" s="5">
        <v>523351.671614866</v>
      </c>
      <c r="N47" s="5">
        <v>607627.372106724</v>
      </c>
      <c r="O47" s="5">
        <v>859567.274201266</v>
      </c>
      <c r="P47" s="5">
        <v>593475.120179818</v>
      </c>
      <c r="Q47" s="5">
        <v>651960.549199458</v>
      </c>
      <c r="R47" s="5">
        <v>775720.078273344</v>
      </c>
      <c r="S47" s="5">
        <v>1869128.25075633</v>
      </c>
      <c r="T47" s="5">
        <v>1094771.84544758</v>
      </c>
      <c r="U47" s="5">
        <v>1362556.16460815</v>
      </c>
      <c r="V47" s="5">
        <v>1123768.39762054</v>
      </c>
      <c r="W47" s="5">
        <v>1331968.45769937</v>
      </c>
      <c r="X47" s="5">
        <v>1064610.21037172</v>
      </c>
      <c r="Y47" s="5">
        <v>1847921.11815681</v>
      </c>
      <c r="Z47" s="5">
        <v>1083374.04456957</v>
      </c>
    </row>
    <row r="48" s="1" customFormat="1" spans="1:26">
      <c r="A48" s="5" t="s">
        <v>118</v>
      </c>
      <c r="B48" s="5">
        <v>998.513284036393</v>
      </c>
      <c r="C48" s="5" t="s">
        <v>28</v>
      </c>
      <c r="D48" s="5" t="s">
        <v>119</v>
      </c>
      <c r="E48" s="5">
        <v>53.1</v>
      </c>
      <c r="F48" s="5">
        <v>1.90466</v>
      </c>
      <c r="G48" s="5">
        <v>0.000720158727417451</v>
      </c>
      <c r="H48" s="5">
        <f t="shared" si="0"/>
        <v>0.463896650545177</v>
      </c>
      <c r="I48" s="5">
        <v>341062.597746796</v>
      </c>
      <c r="J48" s="5">
        <v>735212.460245132</v>
      </c>
      <c r="K48" s="5">
        <v>502501.357640423</v>
      </c>
      <c r="L48" s="5">
        <v>409512.964793451</v>
      </c>
      <c r="M48" s="5">
        <v>179120.433396895</v>
      </c>
      <c r="N48" s="5">
        <v>410363.328785654</v>
      </c>
      <c r="O48" s="5">
        <v>570648.686690421</v>
      </c>
      <c r="P48" s="5">
        <v>211773.052202861</v>
      </c>
      <c r="Q48" s="5">
        <v>149047.869186562</v>
      </c>
      <c r="R48" s="5">
        <v>295533.089278102</v>
      </c>
      <c r="S48" s="5">
        <v>823461.270314696</v>
      </c>
      <c r="T48" s="5">
        <v>996855.731817814</v>
      </c>
      <c r="U48" s="5">
        <v>718080.766490487</v>
      </c>
      <c r="V48" s="5">
        <v>333925.29733895</v>
      </c>
      <c r="W48" s="5">
        <v>752344.153999777</v>
      </c>
      <c r="X48" s="5">
        <v>925588.033518282</v>
      </c>
      <c r="Y48" s="5">
        <v>580485.242527034</v>
      </c>
      <c r="Z48" s="5">
        <v>750959.185954014</v>
      </c>
    </row>
    <row r="49" s="1" customFormat="1" spans="1:26">
      <c r="A49" s="5" t="s">
        <v>120</v>
      </c>
      <c r="B49" s="5">
        <v>743.419654923441</v>
      </c>
      <c r="C49" s="5" t="s">
        <v>28</v>
      </c>
      <c r="D49" s="5" t="s">
        <v>121</v>
      </c>
      <c r="E49" s="5">
        <v>36.9</v>
      </c>
      <c r="F49" s="5">
        <v>1.635</v>
      </c>
      <c r="G49" s="5">
        <v>0.000131730273201233</v>
      </c>
      <c r="H49" s="5">
        <f t="shared" si="0"/>
        <v>0.466911022722854</v>
      </c>
      <c r="I49" s="5">
        <v>238464.322388605</v>
      </c>
      <c r="J49" s="5">
        <v>510727.54932614</v>
      </c>
      <c r="K49" s="5">
        <v>212216.793173722</v>
      </c>
      <c r="L49" s="5">
        <v>207208.775360487</v>
      </c>
      <c r="M49" s="5">
        <v>289993.937297443</v>
      </c>
      <c r="N49" s="5">
        <v>256798.192234132</v>
      </c>
      <c r="O49" s="5">
        <v>402905.330537256</v>
      </c>
      <c r="P49" s="5">
        <v>253121.992245808</v>
      </c>
      <c r="Q49" s="5">
        <v>109384.725602316</v>
      </c>
      <c r="R49" s="5">
        <v>176084.832657678</v>
      </c>
      <c r="S49" s="5">
        <v>457693.388698576</v>
      </c>
      <c r="T49" s="5">
        <v>650177.989633488</v>
      </c>
      <c r="U49" s="5">
        <v>465212.921021084</v>
      </c>
      <c r="V49" s="5">
        <v>287767.384731189</v>
      </c>
      <c r="W49" s="5">
        <v>556242.177631196</v>
      </c>
      <c r="X49" s="5">
        <v>662895.369581213</v>
      </c>
      <c r="Y49" s="5">
        <v>480877.68921742</v>
      </c>
      <c r="Z49" s="5">
        <v>524953.474094954</v>
      </c>
    </row>
    <row r="50" s="1" customFormat="1" spans="1:26">
      <c r="A50" s="5" t="s">
        <v>122</v>
      </c>
      <c r="B50" s="5">
        <v>383.189891616193</v>
      </c>
      <c r="C50" s="5" t="s">
        <v>33</v>
      </c>
      <c r="D50" s="5" t="s">
        <v>123</v>
      </c>
      <c r="E50" s="5">
        <v>33.6</v>
      </c>
      <c r="F50" s="5">
        <v>1.36385</v>
      </c>
      <c r="G50" s="5">
        <v>2.11057669518715e-5</v>
      </c>
      <c r="H50" s="5">
        <f t="shared" si="0"/>
        <v>0.468017027150595</v>
      </c>
      <c r="I50" s="5">
        <v>159077.781529806</v>
      </c>
      <c r="J50" s="5">
        <v>339897.423173493</v>
      </c>
      <c r="K50" s="5">
        <v>183234.244969169</v>
      </c>
      <c r="L50" s="5">
        <v>186526.889046099</v>
      </c>
      <c r="M50" s="5">
        <v>137225.394564052</v>
      </c>
      <c r="N50" s="5">
        <v>133083.995277679</v>
      </c>
      <c r="O50" s="5">
        <v>203163.131826488</v>
      </c>
      <c r="P50" s="5">
        <v>143021.215552929</v>
      </c>
      <c r="Q50" s="5">
        <v>136216.639792107</v>
      </c>
      <c r="R50" s="5">
        <v>150150.741209925</v>
      </c>
      <c r="S50" s="5">
        <v>323670.091129011</v>
      </c>
      <c r="T50" s="5">
        <v>435699.636934136</v>
      </c>
      <c r="U50" s="5">
        <v>311072.927269956</v>
      </c>
      <c r="V50" s="5">
        <v>173849.053746722</v>
      </c>
      <c r="W50" s="5">
        <v>368721.919077029</v>
      </c>
      <c r="X50" s="5">
        <v>378657.31674665</v>
      </c>
      <c r="Y50" s="5">
        <v>353885.273079268</v>
      </c>
      <c r="Z50" s="5">
        <v>373623.16740517</v>
      </c>
    </row>
    <row r="51" s="1" customFormat="1" spans="1:26">
      <c r="A51" s="5" t="s">
        <v>124</v>
      </c>
      <c r="B51" s="5">
        <v>621.146810833371</v>
      </c>
      <c r="C51" s="5" t="s">
        <v>28</v>
      </c>
      <c r="D51" s="5" t="s">
        <v>125</v>
      </c>
      <c r="E51" s="5">
        <v>44.3</v>
      </c>
      <c r="F51" s="5">
        <v>2.21097</v>
      </c>
      <c r="G51" s="5">
        <v>1.94459050781003e-6</v>
      </c>
      <c r="H51" s="5">
        <f t="shared" si="0"/>
        <v>0.470187529418014</v>
      </c>
      <c r="I51" s="5">
        <v>402996.845338721</v>
      </c>
      <c r="J51" s="5">
        <v>857098.115378646</v>
      </c>
      <c r="K51" s="5">
        <v>460948.074921093</v>
      </c>
      <c r="L51" s="5">
        <v>347180.207201261</v>
      </c>
      <c r="M51" s="5">
        <v>376559.876032712</v>
      </c>
      <c r="N51" s="5">
        <v>310253.547724865</v>
      </c>
      <c r="O51" s="5">
        <v>426123.036715379</v>
      </c>
      <c r="P51" s="5">
        <v>354354.047558364</v>
      </c>
      <c r="Q51" s="5">
        <v>447395.829683833</v>
      </c>
      <c r="R51" s="5">
        <v>501160.142872262</v>
      </c>
      <c r="S51" s="5">
        <v>893012.926813167</v>
      </c>
      <c r="T51" s="5">
        <v>726811.544704022</v>
      </c>
      <c r="U51" s="5">
        <v>737777.100224143</v>
      </c>
      <c r="V51" s="5">
        <v>593506.829155241</v>
      </c>
      <c r="W51" s="5">
        <v>976419.130533149</v>
      </c>
      <c r="X51" s="5">
        <v>999148.534672196</v>
      </c>
      <c r="Y51" s="5">
        <v>994255.787879276</v>
      </c>
      <c r="Z51" s="5">
        <v>935853.069047976</v>
      </c>
    </row>
    <row r="52" s="1" customFormat="1" spans="1:26">
      <c r="A52" s="5" t="s">
        <v>126</v>
      </c>
      <c r="B52" s="5">
        <v>749.457610369809</v>
      </c>
      <c r="C52" s="5" t="s">
        <v>33</v>
      </c>
      <c r="D52" s="5" t="s">
        <v>127</v>
      </c>
      <c r="E52" s="5">
        <v>44.6</v>
      </c>
      <c r="F52" s="5">
        <v>1.85606</v>
      </c>
      <c r="G52" s="5">
        <v>1.83265653872365e-6</v>
      </c>
      <c r="H52" s="5">
        <f t="shared" si="0"/>
        <v>0.471216224296982</v>
      </c>
      <c r="I52" s="5">
        <v>281960.737994859</v>
      </c>
      <c r="J52" s="5">
        <v>598368.060046155</v>
      </c>
      <c r="K52" s="5">
        <v>312599.473522604</v>
      </c>
      <c r="L52" s="5">
        <v>292760.01970702</v>
      </c>
      <c r="M52" s="5">
        <v>268321.793903262</v>
      </c>
      <c r="N52" s="5">
        <v>293062.005291161</v>
      </c>
      <c r="O52" s="5">
        <v>379515.873923771</v>
      </c>
      <c r="P52" s="5">
        <v>257612.310944422</v>
      </c>
      <c r="Q52" s="5">
        <v>214563.740910976</v>
      </c>
      <c r="R52" s="5">
        <v>237250.685755655</v>
      </c>
      <c r="S52" s="5">
        <v>522091.834425731</v>
      </c>
      <c r="T52" s="5">
        <v>750522.361981086</v>
      </c>
      <c r="U52" s="5">
        <v>576898.740082932</v>
      </c>
      <c r="V52" s="5">
        <v>458082.02384198</v>
      </c>
      <c r="W52" s="5">
        <v>619837.380009377</v>
      </c>
      <c r="X52" s="5">
        <v>726444.738692832</v>
      </c>
      <c r="Y52" s="5">
        <v>621752.485387836</v>
      </c>
      <c r="Z52" s="5">
        <v>511314.915947464</v>
      </c>
    </row>
    <row r="53" s="1" customFormat="1" spans="1:26">
      <c r="A53" s="5" t="s">
        <v>128</v>
      </c>
      <c r="B53" s="5">
        <v>797.320089829203</v>
      </c>
      <c r="C53" s="5" t="s">
        <v>33</v>
      </c>
      <c r="D53" s="5" t="s">
        <v>129</v>
      </c>
      <c r="E53" s="5">
        <v>38.1</v>
      </c>
      <c r="F53" s="5">
        <v>1.45674</v>
      </c>
      <c r="G53" s="5">
        <v>1.31684285761296e-5</v>
      </c>
      <c r="H53" s="5">
        <f t="shared" si="0"/>
        <v>0.473335362157032</v>
      </c>
      <c r="I53" s="5">
        <v>179691.462821073</v>
      </c>
      <c r="J53" s="5">
        <v>379628.223850005</v>
      </c>
      <c r="K53" s="5">
        <v>317136.415910238</v>
      </c>
      <c r="L53" s="5">
        <v>240727.436461391</v>
      </c>
      <c r="M53" s="5">
        <v>237918.383091091</v>
      </c>
      <c r="N53" s="5">
        <v>168782.244063755</v>
      </c>
      <c r="O53" s="5">
        <v>131994.16468219</v>
      </c>
      <c r="P53" s="5">
        <v>97892.2704453895</v>
      </c>
      <c r="Q53" s="5">
        <v>113814.717895188</v>
      </c>
      <c r="R53" s="5">
        <v>129266.070019339</v>
      </c>
      <c r="S53" s="5">
        <v>313088.655007899</v>
      </c>
      <c r="T53" s="5">
        <v>443717.031436977</v>
      </c>
      <c r="U53" s="5">
        <v>374502.234023276</v>
      </c>
      <c r="V53" s="5">
        <v>366701.015624952</v>
      </c>
      <c r="W53" s="5">
        <v>384754.213676735</v>
      </c>
      <c r="X53" s="5">
        <v>413041.729698704</v>
      </c>
      <c r="Y53" s="5">
        <v>357144.82965941</v>
      </c>
      <c r="Z53" s="5">
        <v>384076.08167209</v>
      </c>
    </row>
    <row r="54" s="1" customFormat="1" spans="1:26">
      <c r="A54" s="5" t="s">
        <v>130</v>
      </c>
      <c r="B54" s="5">
        <v>597.164843929</v>
      </c>
      <c r="C54" s="5" t="s">
        <v>33</v>
      </c>
      <c r="D54" s="5" t="s">
        <v>131</v>
      </c>
      <c r="E54" s="5">
        <v>39.2</v>
      </c>
      <c r="F54" s="5">
        <v>1.58989</v>
      </c>
      <c r="G54" s="5">
        <v>3.65332900442438e-6</v>
      </c>
      <c r="H54" s="5">
        <f t="shared" si="0"/>
        <v>0.479198048665114</v>
      </c>
      <c r="I54" s="5">
        <v>219980.852120399</v>
      </c>
      <c r="J54" s="5">
        <v>459060.408808409</v>
      </c>
      <c r="K54" s="5">
        <v>290191.453093307</v>
      </c>
      <c r="L54" s="5">
        <v>293022.615832025</v>
      </c>
      <c r="M54" s="5">
        <v>202146.0664229</v>
      </c>
      <c r="N54" s="5">
        <v>189447.149904571</v>
      </c>
      <c r="O54" s="5">
        <v>149969.729619106</v>
      </c>
      <c r="P54" s="5">
        <v>110347.301562422</v>
      </c>
      <c r="Q54" s="5">
        <v>229211.506867642</v>
      </c>
      <c r="R54" s="5">
        <v>295510.993661217</v>
      </c>
      <c r="S54" s="5">
        <v>509091.474522626</v>
      </c>
      <c r="T54" s="5">
        <v>508278.772560362</v>
      </c>
      <c r="U54" s="5">
        <v>454837.849931448</v>
      </c>
      <c r="V54" s="5">
        <v>347143.302711355</v>
      </c>
      <c r="W54" s="5">
        <v>463282.967685371</v>
      </c>
      <c r="X54" s="5">
        <v>395920.82497398</v>
      </c>
      <c r="Y54" s="5">
        <v>477275.743443276</v>
      </c>
      <c r="Z54" s="5">
        <v>516652.334638856</v>
      </c>
    </row>
    <row r="55" s="1" customFormat="1" spans="1:26">
      <c r="A55" s="5" t="s">
        <v>132</v>
      </c>
      <c r="B55" s="5">
        <v>128.977350188592</v>
      </c>
      <c r="C55" s="5" t="s">
        <v>33</v>
      </c>
      <c r="D55" s="5" t="s">
        <v>133</v>
      </c>
      <c r="E55" s="5">
        <v>37.9</v>
      </c>
      <c r="F55" s="5">
        <v>2.61764</v>
      </c>
      <c r="G55" s="5">
        <v>0.00726813395023192</v>
      </c>
      <c r="H55" s="5">
        <f t="shared" si="0"/>
        <v>0.489382539511474</v>
      </c>
      <c r="I55" s="5">
        <v>890772.778586854</v>
      </c>
      <c r="J55" s="5">
        <v>1820197.30306698</v>
      </c>
      <c r="K55" s="5">
        <v>1309907.73736326</v>
      </c>
      <c r="L55" s="5">
        <v>1095908.41232318</v>
      </c>
      <c r="M55" s="5">
        <v>998166.177669532</v>
      </c>
      <c r="N55" s="5">
        <v>788228.759577354</v>
      </c>
      <c r="O55" s="5">
        <v>370492.789519879</v>
      </c>
      <c r="P55" s="5">
        <v>478122.070515016</v>
      </c>
      <c r="Q55" s="5">
        <v>1764648.04764034</v>
      </c>
      <c r="R55" s="5">
        <v>320708.234086275</v>
      </c>
      <c r="S55" s="5">
        <v>3367983.10764435</v>
      </c>
      <c r="T55" s="5">
        <v>1616709.28735821</v>
      </c>
      <c r="U55" s="5">
        <v>2131707.32307967</v>
      </c>
      <c r="V55" s="5">
        <v>1410429.57423645</v>
      </c>
      <c r="W55" s="5">
        <v>1508687.28305429</v>
      </c>
      <c r="X55" s="5">
        <v>1480448.61283937</v>
      </c>
      <c r="Y55" s="5">
        <v>1685578.3807072</v>
      </c>
      <c r="Z55" s="5">
        <v>1360034.85561629</v>
      </c>
    </row>
    <row r="56" s="1" customFormat="1" spans="1:26">
      <c r="A56" s="5" t="s">
        <v>134</v>
      </c>
      <c r="B56" s="5">
        <v>813.460631493982</v>
      </c>
      <c r="C56" s="5" t="s">
        <v>33</v>
      </c>
      <c r="D56" s="5" t="s">
        <v>135</v>
      </c>
      <c r="E56" s="5">
        <v>32.4</v>
      </c>
      <c r="F56" s="5">
        <v>1.07206</v>
      </c>
      <c r="G56" s="5">
        <v>6.53893062070335e-6</v>
      </c>
      <c r="H56" s="5">
        <f t="shared" si="0"/>
        <v>0.489624469137648</v>
      </c>
      <c r="I56" s="5">
        <v>104004.13948799</v>
      </c>
      <c r="J56" s="5">
        <v>212416.139395908</v>
      </c>
      <c r="K56" s="5">
        <v>125983.259961478</v>
      </c>
      <c r="L56" s="5">
        <v>129507.303530173</v>
      </c>
      <c r="M56" s="5">
        <v>146540.733174887</v>
      </c>
      <c r="N56" s="5">
        <v>86745.1430000541</v>
      </c>
      <c r="O56" s="5">
        <v>93619.5907901294</v>
      </c>
      <c r="P56" s="5">
        <v>106078.355544872</v>
      </c>
      <c r="Q56" s="5">
        <v>53835.1146849664</v>
      </c>
      <c r="R56" s="5">
        <v>89723.61521736</v>
      </c>
      <c r="S56" s="5">
        <v>167531.362119946</v>
      </c>
      <c r="T56" s="5">
        <v>210057.639397742</v>
      </c>
      <c r="U56" s="5">
        <v>200746.549138988</v>
      </c>
      <c r="V56" s="5">
        <v>224650.645899276</v>
      </c>
      <c r="W56" s="5">
        <v>224085.729652827</v>
      </c>
      <c r="X56" s="5">
        <v>226107.717183514</v>
      </c>
      <c r="Y56" s="5">
        <v>175051.466194492</v>
      </c>
      <c r="Z56" s="5">
        <v>271098.005580476</v>
      </c>
    </row>
    <row r="57" s="1" customFormat="1" spans="1:26">
      <c r="A57" s="5" t="s">
        <v>136</v>
      </c>
      <c r="B57" s="5">
        <v>383.367604071561</v>
      </c>
      <c r="C57" s="5" t="s">
        <v>33</v>
      </c>
      <c r="D57" s="5" t="s">
        <v>137</v>
      </c>
      <c r="E57" s="5">
        <v>37.4</v>
      </c>
      <c r="F57" s="5">
        <v>3.06839</v>
      </c>
      <c r="G57" s="5">
        <v>1.4510654568966e-6</v>
      </c>
      <c r="H57" s="5">
        <f t="shared" si="0"/>
        <v>0.498885262911011</v>
      </c>
      <c r="I57" s="5">
        <v>863720.905983587</v>
      </c>
      <c r="J57" s="5">
        <v>1731301.70441145</v>
      </c>
      <c r="K57" s="5">
        <v>1058301.97326563</v>
      </c>
      <c r="L57" s="5">
        <v>1014858.45626724</v>
      </c>
      <c r="M57" s="5">
        <v>1050054.35930804</v>
      </c>
      <c r="N57" s="5">
        <v>828843.721667817</v>
      </c>
      <c r="O57" s="5">
        <v>826123.768807322</v>
      </c>
      <c r="P57" s="5">
        <v>721682.300486816</v>
      </c>
      <c r="Q57" s="5">
        <v>774838.089012683</v>
      </c>
      <c r="R57" s="5">
        <v>635064.57905315</v>
      </c>
      <c r="S57" s="5">
        <v>1632570.19967416</v>
      </c>
      <c r="T57" s="5">
        <v>1753818.28385736</v>
      </c>
      <c r="U57" s="5">
        <v>1572843.46114221</v>
      </c>
      <c r="V57" s="5">
        <v>1332141.89989511</v>
      </c>
      <c r="W57" s="5">
        <v>1889759.94768069</v>
      </c>
      <c r="X57" s="5">
        <v>2039756.59220552</v>
      </c>
      <c r="Y57" s="5">
        <v>1533774.87449804</v>
      </c>
      <c r="Z57" s="5">
        <v>2095748.37633851</v>
      </c>
    </row>
    <row r="58" s="1" customFormat="1" spans="1:26">
      <c r="A58" s="5" t="s">
        <v>138</v>
      </c>
      <c r="B58" s="5">
        <v>431.104672488102</v>
      </c>
      <c r="C58" s="5" t="s">
        <v>28</v>
      </c>
      <c r="D58" s="5" t="s">
        <v>139</v>
      </c>
      <c r="E58" s="5">
        <v>39.4</v>
      </c>
      <c r="F58" s="5">
        <v>4.5321</v>
      </c>
      <c r="G58" s="5">
        <v>0.000155112143923655</v>
      </c>
      <c r="H58" s="5">
        <f t="shared" si="0"/>
        <v>0.499262147379749</v>
      </c>
      <c r="I58" s="5">
        <v>2125687.17042595</v>
      </c>
      <c r="J58" s="5">
        <v>4257657.38817189</v>
      </c>
      <c r="K58" s="5">
        <v>1878142.79694129</v>
      </c>
      <c r="L58" s="5">
        <v>3273795.37941679</v>
      </c>
      <c r="M58" s="5">
        <v>2223440.86919046</v>
      </c>
      <c r="N58" s="5">
        <v>1341281.3953596</v>
      </c>
      <c r="O58" s="5">
        <v>2714466.28431791</v>
      </c>
      <c r="P58" s="5">
        <v>2411632.79327547</v>
      </c>
      <c r="Q58" s="5">
        <v>1829363.32741412</v>
      </c>
      <c r="R58" s="5">
        <v>1333374.51749194</v>
      </c>
      <c r="S58" s="5">
        <v>3701929.3052653</v>
      </c>
      <c r="T58" s="5">
        <v>4216388.3022765</v>
      </c>
      <c r="U58" s="5">
        <v>3485888.47271216</v>
      </c>
      <c r="V58" s="5">
        <v>2539347.81059468</v>
      </c>
      <c r="W58" s="5">
        <v>5029426.30363162</v>
      </c>
      <c r="X58" s="5">
        <v>4627318.74896816</v>
      </c>
      <c r="Y58" s="5">
        <v>5414785.4624793</v>
      </c>
      <c r="Z58" s="5">
        <v>5046174.69944741</v>
      </c>
    </row>
    <row r="59" s="1" customFormat="1" spans="1:26">
      <c r="A59" s="5" t="s">
        <v>140</v>
      </c>
      <c r="B59" s="5">
        <v>318.15593828312</v>
      </c>
      <c r="C59" s="5" t="s">
        <v>33</v>
      </c>
      <c r="D59" s="5" t="s">
        <v>141</v>
      </c>
      <c r="E59" s="5">
        <v>40.6</v>
      </c>
      <c r="F59" s="5">
        <v>1.02274</v>
      </c>
      <c r="G59" s="5">
        <v>0.00176885022210166</v>
      </c>
      <c r="H59" s="5">
        <f t="shared" si="0"/>
        <v>0.503328044515291</v>
      </c>
      <c r="I59" s="5">
        <v>128582.275193362</v>
      </c>
      <c r="J59" s="5">
        <v>255464.158205585</v>
      </c>
      <c r="K59" s="5">
        <v>143216.95633719</v>
      </c>
      <c r="L59" s="5">
        <v>142072.234231448</v>
      </c>
      <c r="M59" s="5">
        <v>112577.544529697</v>
      </c>
      <c r="N59" s="5">
        <v>104456.443962139</v>
      </c>
      <c r="O59" s="5">
        <v>137094.498249348</v>
      </c>
      <c r="P59" s="5">
        <v>90364.7844921037</v>
      </c>
      <c r="Q59" s="5">
        <v>203012.845343101</v>
      </c>
      <c r="R59" s="5">
        <v>95862.894401867</v>
      </c>
      <c r="S59" s="5">
        <v>326422.483401495</v>
      </c>
      <c r="T59" s="5">
        <v>172594.652152634</v>
      </c>
      <c r="U59" s="5">
        <v>214168.60617549</v>
      </c>
      <c r="V59" s="5">
        <v>143488.68297234</v>
      </c>
      <c r="W59" s="5">
        <v>296759.710235681</v>
      </c>
      <c r="X59" s="5">
        <v>230325.990963239</v>
      </c>
      <c r="Y59" s="5">
        <v>252941.027556006</v>
      </c>
      <c r="Z59" s="5">
        <v>407012.112187797</v>
      </c>
    </row>
    <row r="60" s="1" customFormat="1" spans="1:26">
      <c r="A60" s="5" t="s">
        <v>142</v>
      </c>
      <c r="B60" s="5">
        <v>725.304302969176</v>
      </c>
      <c r="C60" s="5" t="s">
        <v>28</v>
      </c>
      <c r="D60" s="5" t="s">
        <v>143</v>
      </c>
      <c r="E60" s="5">
        <v>39.5</v>
      </c>
      <c r="F60" s="5">
        <v>1.18208</v>
      </c>
      <c r="G60" s="5">
        <v>0.000761055596058537</v>
      </c>
      <c r="H60" s="5">
        <f t="shared" si="0"/>
        <v>0.505950794744774</v>
      </c>
      <c r="I60" s="5">
        <v>161871.218299801</v>
      </c>
      <c r="J60" s="5">
        <v>319934.705076324</v>
      </c>
      <c r="K60" s="5">
        <v>185933.487779501</v>
      </c>
      <c r="L60" s="5">
        <v>152354.638367429</v>
      </c>
      <c r="M60" s="5">
        <v>228904.479251053</v>
      </c>
      <c r="N60" s="5">
        <v>105893.494652803</v>
      </c>
      <c r="O60" s="5">
        <v>141406.868830118</v>
      </c>
      <c r="P60" s="5">
        <v>170328.597768361</v>
      </c>
      <c r="Q60" s="5">
        <v>162960.521124729</v>
      </c>
      <c r="R60" s="5">
        <v>147187.658624417</v>
      </c>
      <c r="S60" s="5">
        <v>539007.14042927</v>
      </c>
      <c r="T60" s="5">
        <v>298572.856601513</v>
      </c>
      <c r="U60" s="5">
        <v>366041.601495658</v>
      </c>
      <c r="V60" s="5">
        <v>260544.80745619</v>
      </c>
      <c r="W60" s="5">
        <v>273827.80865699</v>
      </c>
      <c r="X60" s="5">
        <v>322482.39544331</v>
      </c>
      <c r="Y60" s="5">
        <v>225186.832207217</v>
      </c>
      <c r="Z60" s="5">
        <v>273814.198320442</v>
      </c>
    </row>
    <row r="61" s="1" customFormat="1" spans="1:26">
      <c r="A61" s="5" t="s">
        <v>144</v>
      </c>
      <c r="B61" s="5">
        <v>617.509634356198</v>
      </c>
      <c r="C61" s="5" t="s">
        <v>33</v>
      </c>
      <c r="D61" s="5" t="s">
        <v>145</v>
      </c>
      <c r="E61" s="5">
        <v>45.8</v>
      </c>
      <c r="F61" s="5">
        <v>1.20234</v>
      </c>
      <c r="G61" s="5">
        <v>4.2826697965441e-5</v>
      </c>
      <c r="H61" s="5">
        <f t="shared" si="0"/>
        <v>0.512443066477159</v>
      </c>
      <c r="I61" s="5">
        <v>148498.279165317</v>
      </c>
      <c r="J61" s="5">
        <v>289784.931985095</v>
      </c>
      <c r="K61" s="5">
        <v>152406.100344501</v>
      </c>
      <c r="L61" s="5">
        <v>163246.535356359</v>
      </c>
      <c r="M61" s="5">
        <v>99594.3640199657</v>
      </c>
      <c r="N61" s="5">
        <v>175071.922725142</v>
      </c>
      <c r="O61" s="5">
        <v>144089.902432474</v>
      </c>
      <c r="P61" s="5">
        <v>199046.146061535</v>
      </c>
      <c r="Q61" s="5">
        <v>109140.971578393</v>
      </c>
      <c r="R61" s="5">
        <v>145390.290804165</v>
      </c>
      <c r="S61" s="5">
        <v>236860.014193136</v>
      </c>
      <c r="T61" s="5">
        <v>315396.354386324</v>
      </c>
      <c r="U61" s="5">
        <v>257227.894538139</v>
      </c>
      <c r="V61" s="5">
        <v>219427.315034958</v>
      </c>
      <c r="W61" s="5">
        <v>322341.969432051</v>
      </c>
      <c r="X61" s="5">
        <v>407982.502774164</v>
      </c>
      <c r="Y61" s="5">
        <v>262361.32020125</v>
      </c>
      <c r="Z61" s="5">
        <v>296682.085320738</v>
      </c>
    </row>
    <row r="62" s="1" customFormat="1" spans="1:26">
      <c r="A62" s="5" t="s">
        <v>146</v>
      </c>
      <c r="B62" s="5">
        <v>445.369625594703</v>
      </c>
      <c r="C62" s="5" t="s">
        <v>33</v>
      </c>
      <c r="D62" s="5" t="s">
        <v>147</v>
      </c>
      <c r="E62" s="5">
        <v>50.3</v>
      </c>
      <c r="F62" s="5">
        <v>1.71426</v>
      </c>
      <c r="G62" s="5">
        <v>2.8397338719971e-5</v>
      </c>
      <c r="H62" s="5">
        <f t="shared" si="0"/>
        <v>0.514024087924624</v>
      </c>
      <c r="I62" s="5">
        <v>311256.20781179</v>
      </c>
      <c r="J62" s="5">
        <v>605528.447253298</v>
      </c>
      <c r="K62" s="5">
        <v>331458.378945343</v>
      </c>
      <c r="L62" s="5">
        <v>237747.139890275</v>
      </c>
      <c r="M62" s="5">
        <v>363240.789676396</v>
      </c>
      <c r="N62" s="5">
        <v>206044.860315289</v>
      </c>
      <c r="O62" s="5">
        <v>394666.686084379</v>
      </c>
      <c r="P62" s="5">
        <v>281626.34005945</v>
      </c>
      <c r="Q62" s="5">
        <v>407982.250197488</v>
      </c>
      <c r="R62" s="5">
        <v>267283.217325699</v>
      </c>
      <c r="S62" s="5">
        <v>649639.660419867</v>
      </c>
      <c r="T62" s="5">
        <v>499695.480049871</v>
      </c>
      <c r="U62" s="5">
        <v>523746.23747765</v>
      </c>
      <c r="V62" s="5">
        <v>421903.571963213</v>
      </c>
      <c r="W62" s="5">
        <v>687310.657028945</v>
      </c>
      <c r="X62" s="5">
        <v>638367.455813144</v>
      </c>
      <c r="Y62" s="5">
        <v>646233.337742069</v>
      </c>
      <c r="Z62" s="5">
        <v>777331.177531622</v>
      </c>
    </row>
    <row r="63" s="1" customFormat="1" spans="1:26">
      <c r="A63" s="5" t="s">
        <v>148</v>
      </c>
      <c r="B63" s="5">
        <v>967.370385087903</v>
      </c>
      <c r="C63" s="5" t="s">
        <v>28</v>
      </c>
      <c r="D63" s="5" t="s">
        <v>149</v>
      </c>
      <c r="E63" s="5">
        <v>30.4</v>
      </c>
      <c r="F63" s="5">
        <v>1.91424</v>
      </c>
      <c r="G63" s="5">
        <v>9.32417432852023e-6</v>
      </c>
      <c r="H63" s="5">
        <f t="shared" si="0"/>
        <v>0.517323534583286</v>
      </c>
      <c r="I63" s="5">
        <v>391781.442223462</v>
      </c>
      <c r="J63" s="5">
        <v>757323.833215996</v>
      </c>
      <c r="K63" s="5">
        <v>345826.4776155</v>
      </c>
      <c r="L63" s="5">
        <v>322350.467197235</v>
      </c>
      <c r="M63" s="5">
        <v>304734.77168271</v>
      </c>
      <c r="N63" s="5">
        <v>362006.074498416</v>
      </c>
      <c r="O63" s="5">
        <v>480241.91833019</v>
      </c>
      <c r="P63" s="5">
        <v>424951.178424952</v>
      </c>
      <c r="Q63" s="5">
        <v>472225.452426821</v>
      </c>
      <c r="R63" s="5">
        <v>421915.19761187</v>
      </c>
      <c r="S63" s="5">
        <v>1008105.57775642</v>
      </c>
      <c r="T63" s="5">
        <v>783637.384470969</v>
      </c>
      <c r="U63" s="5">
        <v>827670.405905622</v>
      </c>
      <c r="V63" s="5">
        <v>691268.255489478</v>
      </c>
      <c r="W63" s="5">
        <v>686977.26052637</v>
      </c>
      <c r="X63" s="5">
        <v>524991.557972612</v>
      </c>
      <c r="Y63" s="5">
        <v>752208.004806348</v>
      </c>
      <c r="Z63" s="5">
        <v>783732.218800151</v>
      </c>
    </row>
    <row r="64" s="1" customFormat="1" spans="1:26">
      <c r="A64" s="5" t="s">
        <v>150</v>
      </c>
      <c r="B64" s="5">
        <v>773.426101901215</v>
      </c>
      <c r="C64" s="5" t="s">
        <v>33</v>
      </c>
      <c r="D64" s="5" t="s">
        <v>151</v>
      </c>
      <c r="E64" s="5">
        <v>37.2</v>
      </c>
      <c r="F64" s="5">
        <v>1.13708</v>
      </c>
      <c r="G64" s="5">
        <v>0.00026733559894649</v>
      </c>
      <c r="H64" s="5">
        <f t="shared" si="0"/>
        <v>0.518032113459193</v>
      </c>
      <c r="I64" s="5">
        <v>142451.065633861</v>
      </c>
      <c r="J64" s="5">
        <v>274985.009486448</v>
      </c>
      <c r="K64" s="5">
        <v>207529.136281393</v>
      </c>
      <c r="L64" s="5">
        <v>194438.578167769</v>
      </c>
      <c r="M64" s="5">
        <v>169112.251763702</v>
      </c>
      <c r="N64" s="5">
        <v>146478.511421185</v>
      </c>
      <c r="O64" s="5">
        <v>150632.90406672</v>
      </c>
      <c r="P64" s="5">
        <v>86925.4920082396</v>
      </c>
      <c r="Q64" s="5">
        <v>71160.365391385</v>
      </c>
      <c r="R64" s="5">
        <v>113331.285970496</v>
      </c>
      <c r="S64" s="5">
        <v>267343.626094018</v>
      </c>
      <c r="T64" s="5">
        <v>378640.115864898</v>
      </c>
      <c r="U64" s="5">
        <v>280517.804365994</v>
      </c>
      <c r="V64" s="5">
        <v>195569.671139066</v>
      </c>
      <c r="W64" s="5">
        <v>269452.214606903</v>
      </c>
      <c r="X64" s="5">
        <v>320152.227773693</v>
      </c>
      <c r="Y64" s="5">
        <v>290521.879619928</v>
      </c>
      <c r="Z64" s="5">
        <v>197682.536427087</v>
      </c>
    </row>
    <row r="65" s="1" customFormat="1" spans="1:26">
      <c r="A65" s="5" t="s">
        <v>152</v>
      </c>
      <c r="B65" s="5">
        <v>835.511705889949</v>
      </c>
      <c r="C65" s="5" t="s">
        <v>33</v>
      </c>
      <c r="D65" s="5" t="s">
        <v>153</v>
      </c>
      <c r="E65" s="5">
        <v>37.1</v>
      </c>
      <c r="F65" s="5">
        <v>1.18717</v>
      </c>
      <c r="G65" s="5">
        <v>0.0030890158419151</v>
      </c>
      <c r="H65" s="5">
        <f t="shared" si="0"/>
        <v>0.519254652725526</v>
      </c>
      <c r="I65" s="5">
        <v>182993.174531781</v>
      </c>
      <c r="J65" s="5">
        <v>352415.08876476</v>
      </c>
      <c r="K65" s="5">
        <v>126893.13500068</v>
      </c>
      <c r="L65" s="5">
        <v>135162.757494973</v>
      </c>
      <c r="M65" s="5">
        <v>0</v>
      </c>
      <c r="N65" s="5">
        <v>253061.733191878</v>
      </c>
      <c r="O65" s="5">
        <v>246752.154288907</v>
      </c>
      <c r="P65" s="5">
        <v>255794.50671224</v>
      </c>
      <c r="Q65" s="5">
        <v>112299.751924518</v>
      </c>
      <c r="R65" s="5">
        <v>333981.357641052</v>
      </c>
      <c r="S65" s="5">
        <v>285896.706394797</v>
      </c>
      <c r="T65" s="5">
        <v>287943.357921751</v>
      </c>
      <c r="U65" s="5">
        <v>292081.680748379</v>
      </c>
      <c r="V65" s="5">
        <v>302404.977928588</v>
      </c>
      <c r="W65" s="5">
        <v>412748.496781142</v>
      </c>
      <c r="X65" s="5">
        <v>497974.24910385</v>
      </c>
      <c r="Y65" s="5">
        <v>319640.52877451</v>
      </c>
      <c r="Z65" s="5">
        <v>420630.712465067</v>
      </c>
    </row>
    <row r="66" s="1" customFormat="1" spans="1:26">
      <c r="A66" s="5" t="s">
        <v>154</v>
      </c>
      <c r="B66" s="5">
        <v>451.283226129379</v>
      </c>
      <c r="C66" s="5" t="s">
        <v>28</v>
      </c>
      <c r="D66" s="5" t="s">
        <v>155</v>
      </c>
      <c r="E66" s="5">
        <v>36.8</v>
      </c>
      <c r="F66" s="5">
        <v>1.80197</v>
      </c>
      <c r="G66" s="5">
        <v>0.00268694766602796</v>
      </c>
      <c r="H66" s="5">
        <f t="shared" si="0"/>
        <v>0.523599111821623</v>
      </c>
      <c r="I66" s="5">
        <v>442735.654402162</v>
      </c>
      <c r="J66" s="5">
        <v>845562.271604829</v>
      </c>
      <c r="K66" s="5">
        <v>452310.514435897</v>
      </c>
      <c r="L66" s="5">
        <v>374697.291163656</v>
      </c>
      <c r="M66" s="5">
        <v>322222.573211011</v>
      </c>
      <c r="N66" s="5">
        <v>332411.44165453</v>
      </c>
      <c r="O66" s="5">
        <v>400692.904649272</v>
      </c>
      <c r="P66" s="5">
        <v>513041.427834213</v>
      </c>
      <c r="Q66" s="5">
        <v>706107.455824123</v>
      </c>
      <c r="R66" s="5">
        <v>440401.626444593</v>
      </c>
      <c r="S66" s="5">
        <v>1099210.89388186</v>
      </c>
      <c r="T66" s="5">
        <v>1118301.36035078</v>
      </c>
      <c r="U66" s="5">
        <v>811333.100813519</v>
      </c>
      <c r="V66" s="5">
        <v>216487.048207917</v>
      </c>
      <c r="W66" s="5">
        <v>879791.442396139</v>
      </c>
      <c r="X66" s="5">
        <v>856259.634797773</v>
      </c>
      <c r="Y66" s="5">
        <v>753954.310555383</v>
      </c>
      <c r="Z66" s="5">
        <v>1029160.38183526</v>
      </c>
    </row>
    <row r="67" s="1" customFormat="1" spans="1:26">
      <c r="A67" s="5" t="s">
        <v>156</v>
      </c>
      <c r="B67" s="5">
        <v>589.247264079444</v>
      </c>
      <c r="C67" s="5" t="s">
        <v>33</v>
      </c>
      <c r="D67" s="5" t="s">
        <v>157</v>
      </c>
      <c r="E67" s="5">
        <v>36.2</v>
      </c>
      <c r="F67" s="5">
        <v>2.16207</v>
      </c>
      <c r="G67" s="5">
        <v>0.000815346018114693</v>
      </c>
      <c r="H67" s="5">
        <f t="shared" si="0"/>
        <v>0.524241126698894</v>
      </c>
      <c r="I67" s="5">
        <v>594172.248383275</v>
      </c>
      <c r="J67" s="5">
        <v>1133394.95534189</v>
      </c>
      <c r="K67" s="5">
        <v>517368.397651398</v>
      </c>
      <c r="L67" s="5">
        <v>708079.402289483</v>
      </c>
      <c r="M67" s="5">
        <v>648150.339603638</v>
      </c>
      <c r="N67" s="5">
        <v>426453.195567759</v>
      </c>
      <c r="O67" s="5">
        <v>472567.709032365</v>
      </c>
      <c r="P67" s="5">
        <v>703659.726108095</v>
      </c>
      <c r="Q67" s="5">
        <v>777397.134154363</v>
      </c>
      <c r="R67" s="5">
        <v>499702.082659102</v>
      </c>
      <c r="S67" s="5">
        <v>1064603.82229469</v>
      </c>
      <c r="T67" s="5">
        <v>1815356.85476912</v>
      </c>
      <c r="U67" s="5">
        <v>1235921.72623015</v>
      </c>
      <c r="V67" s="5">
        <v>827804.501626643</v>
      </c>
      <c r="W67" s="5">
        <v>1030868.18445363</v>
      </c>
      <c r="X67" s="5">
        <v>740054.381302419</v>
      </c>
      <c r="Y67" s="5">
        <v>1320510.88114162</v>
      </c>
      <c r="Z67" s="5">
        <v>1032039.29091684</v>
      </c>
    </row>
    <row r="68" s="1" customFormat="1" spans="1:26">
      <c r="A68" s="5" t="s">
        <v>158</v>
      </c>
      <c r="B68" s="5">
        <v>275.201099579706</v>
      </c>
      <c r="C68" s="5" t="s">
        <v>33</v>
      </c>
      <c r="D68" s="5" t="s">
        <v>159</v>
      </c>
      <c r="E68" s="5">
        <v>50.3</v>
      </c>
      <c r="F68" s="5">
        <v>1.15356</v>
      </c>
      <c r="G68" s="5">
        <v>0.0346834358198674</v>
      </c>
      <c r="H68" s="5">
        <f t="shared" ref="H68:H131" si="1">I68/J68</f>
        <v>0.527251343840434</v>
      </c>
      <c r="I68" s="5">
        <v>233231.309698925</v>
      </c>
      <c r="J68" s="5">
        <v>442353.182070807</v>
      </c>
      <c r="K68" s="5">
        <v>111903.442395978</v>
      </c>
      <c r="L68" s="5">
        <v>126272.257084066</v>
      </c>
      <c r="M68" s="5">
        <v>321123.102565054</v>
      </c>
      <c r="N68" s="5">
        <v>138101.141567332</v>
      </c>
      <c r="O68" s="5">
        <v>168246.236111354</v>
      </c>
      <c r="P68" s="5">
        <v>561971.794239566</v>
      </c>
      <c r="Q68" s="5">
        <v>135530.200362047</v>
      </c>
      <c r="R68" s="5">
        <v>302702.303266001</v>
      </c>
      <c r="S68" s="5">
        <v>328523.571397193</v>
      </c>
      <c r="T68" s="5">
        <v>388157.432326687</v>
      </c>
      <c r="U68" s="5">
        <v>492809.984964689</v>
      </c>
      <c r="V68" s="5">
        <v>761748.951170188</v>
      </c>
      <c r="W68" s="5">
        <v>391896.379176926</v>
      </c>
      <c r="X68" s="5">
        <v>474252.869481462</v>
      </c>
      <c r="Y68" s="5">
        <v>612663.156972251</v>
      </c>
      <c r="Z68" s="5">
        <v>88773.1110770637</v>
      </c>
    </row>
    <row r="69" s="1" customFormat="1" spans="1:26">
      <c r="A69" s="5" t="s">
        <v>160</v>
      </c>
      <c r="B69" s="5">
        <v>799.478931231099</v>
      </c>
      <c r="C69" s="5" t="s">
        <v>33</v>
      </c>
      <c r="D69" s="5" t="s">
        <v>161</v>
      </c>
      <c r="E69" s="5">
        <v>38.7</v>
      </c>
      <c r="F69" s="5">
        <v>1.34216</v>
      </c>
      <c r="G69" s="5">
        <v>5.01092295036844e-6</v>
      </c>
      <c r="H69" s="5">
        <f t="shared" si="1"/>
        <v>0.527958254911748</v>
      </c>
      <c r="I69" s="5">
        <v>185583.831511457</v>
      </c>
      <c r="J69" s="5">
        <v>351512.320879382</v>
      </c>
      <c r="K69" s="5">
        <v>225853.425438997</v>
      </c>
      <c r="L69" s="5">
        <v>214169.103682345</v>
      </c>
      <c r="M69" s="5">
        <v>249721.921378314</v>
      </c>
      <c r="N69" s="5">
        <v>181864.051226193</v>
      </c>
      <c r="O69" s="5">
        <v>163471.074200205</v>
      </c>
      <c r="P69" s="5">
        <v>161814.994143532</v>
      </c>
      <c r="Q69" s="5">
        <v>85593.6911807853</v>
      </c>
      <c r="R69" s="5">
        <v>202182.390841281</v>
      </c>
      <c r="S69" s="5">
        <v>308199.370914135</v>
      </c>
      <c r="T69" s="5">
        <v>377908.854361183</v>
      </c>
      <c r="U69" s="5">
        <v>335678.915789333</v>
      </c>
      <c r="V69" s="5">
        <v>320928.522092681</v>
      </c>
      <c r="W69" s="5">
        <v>367345.725969432</v>
      </c>
      <c r="X69" s="5">
        <v>433540.303109035</v>
      </c>
      <c r="Y69" s="5">
        <v>311736.416934574</v>
      </c>
      <c r="Z69" s="5">
        <v>356760.457864687</v>
      </c>
    </row>
    <row r="70" s="1" customFormat="1" spans="1:26">
      <c r="A70" s="5" t="s">
        <v>162</v>
      </c>
      <c r="B70" s="5">
        <v>441.230698710978</v>
      </c>
      <c r="C70" s="5" t="s">
        <v>33</v>
      </c>
      <c r="D70" s="5" t="s">
        <v>163</v>
      </c>
      <c r="E70" s="5">
        <v>41.1</v>
      </c>
      <c r="F70" s="5">
        <v>1.35214</v>
      </c>
      <c r="G70" s="5">
        <v>0.0326447445710419</v>
      </c>
      <c r="H70" s="5">
        <f t="shared" si="1"/>
        <v>0.528974846948495</v>
      </c>
      <c r="I70" s="5">
        <v>317560.998067107</v>
      </c>
      <c r="J70" s="5">
        <v>600332.888981444</v>
      </c>
      <c r="K70" s="5">
        <v>301214.734493178</v>
      </c>
      <c r="L70" s="5">
        <v>344483.580609968</v>
      </c>
      <c r="M70" s="5">
        <v>192785.120695014</v>
      </c>
      <c r="N70" s="5">
        <v>253287.364111177</v>
      </c>
      <c r="O70" s="5">
        <v>292281.548401692</v>
      </c>
      <c r="P70" s="5">
        <v>498930.632373824</v>
      </c>
      <c r="Q70" s="5">
        <v>204576.139928548</v>
      </c>
      <c r="R70" s="5">
        <v>452928.863923457</v>
      </c>
      <c r="S70" s="5">
        <v>381594.113007187</v>
      </c>
      <c r="T70" s="5">
        <v>484602.058852148</v>
      </c>
      <c r="U70" s="5">
        <v>715984.962161485</v>
      </c>
      <c r="V70" s="5">
        <v>1281758.71462512</v>
      </c>
      <c r="W70" s="5">
        <v>484680.815801402</v>
      </c>
      <c r="X70" s="5">
        <v>759457.328013878</v>
      </c>
      <c r="Y70" s="5">
        <v>400480.546536186</v>
      </c>
      <c r="Z70" s="5">
        <v>294104.572854143</v>
      </c>
    </row>
    <row r="71" s="1" customFormat="1" spans="1:26">
      <c r="A71" s="5" t="s">
        <v>164</v>
      </c>
      <c r="B71" s="5">
        <v>355.321657248066</v>
      </c>
      <c r="C71" s="5" t="s">
        <v>28</v>
      </c>
      <c r="D71" s="5" t="s">
        <v>165</v>
      </c>
      <c r="E71" s="5">
        <v>46.2</v>
      </c>
      <c r="F71" s="5">
        <v>1.20576</v>
      </c>
      <c r="G71" s="5">
        <v>0.00827577668403543</v>
      </c>
      <c r="H71" s="5">
        <f t="shared" si="1"/>
        <v>0.530518852815713</v>
      </c>
      <c r="I71" s="5">
        <v>212942.226946655</v>
      </c>
      <c r="J71" s="5">
        <v>401384.843943755</v>
      </c>
      <c r="K71" s="5">
        <v>226878.76269958</v>
      </c>
      <c r="L71" s="5">
        <v>296558.363541339</v>
      </c>
      <c r="M71" s="5">
        <v>184352.30329129</v>
      </c>
      <c r="N71" s="5">
        <v>85620.3336260256</v>
      </c>
      <c r="O71" s="5">
        <v>201553.966250324</v>
      </c>
      <c r="P71" s="5">
        <v>292782.676139362</v>
      </c>
      <c r="Q71" s="5">
        <v>272690.217039338</v>
      </c>
      <c r="R71" s="5">
        <v>143101.192985984</v>
      </c>
      <c r="S71" s="5">
        <v>394428.387435746</v>
      </c>
      <c r="T71" s="5">
        <v>283970.343900189</v>
      </c>
      <c r="U71" s="5">
        <v>288686.600237272</v>
      </c>
      <c r="V71" s="5">
        <v>187661.069375882</v>
      </c>
      <c r="W71" s="5">
        <v>514083.087650239</v>
      </c>
      <c r="X71" s="5">
        <v>572962.763646426</v>
      </c>
      <c r="Y71" s="5">
        <v>631780.876521518</v>
      </c>
      <c r="Z71" s="5">
        <v>337505.622782772</v>
      </c>
    </row>
    <row r="72" s="1" customFormat="1" spans="1:26">
      <c r="A72" s="5" t="s">
        <v>166</v>
      </c>
      <c r="B72" s="5">
        <v>335.065331604868</v>
      </c>
      <c r="C72" s="5" t="s">
        <v>33</v>
      </c>
      <c r="D72" s="5" t="s">
        <v>167</v>
      </c>
      <c r="E72" s="5">
        <v>38.5</v>
      </c>
      <c r="F72" s="5">
        <v>1.2859</v>
      </c>
      <c r="G72" s="5">
        <v>4.30647304246286e-6</v>
      </c>
      <c r="H72" s="5">
        <f t="shared" si="1"/>
        <v>0.550598901400963</v>
      </c>
      <c r="I72" s="5">
        <v>186736.334567098</v>
      </c>
      <c r="J72" s="5">
        <v>339151.302503437</v>
      </c>
      <c r="K72" s="5">
        <v>260726.044714289</v>
      </c>
      <c r="L72" s="5">
        <v>170088.636575603</v>
      </c>
      <c r="M72" s="5">
        <v>190203.978254908</v>
      </c>
      <c r="N72" s="5">
        <v>208972.850990124</v>
      </c>
      <c r="O72" s="5">
        <v>132103.83559642</v>
      </c>
      <c r="P72" s="5">
        <v>186914.818730399</v>
      </c>
      <c r="Q72" s="5">
        <v>116322.151391875</v>
      </c>
      <c r="R72" s="5">
        <v>228558.360283164</v>
      </c>
      <c r="S72" s="5">
        <v>289790.644984658</v>
      </c>
      <c r="T72" s="5">
        <v>363641.130311387</v>
      </c>
      <c r="U72" s="5">
        <v>335041.659478493</v>
      </c>
      <c r="V72" s="5">
        <v>351693.203139435</v>
      </c>
      <c r="W72" s="5">
        <v>343260.94552838</v>
      </c>
      <c r="X72" s="5">
        <v>331452.717521758</v>
      </c>
      <c r="Y72" s="5">
        <v>401116.284361388</v>
      </c>
      <c r="Z72" s="5">
        <v>297213.834701994</v>
      </c>
    </row>
    <row r="73" s="1" customFormat="1" spans="1:26">
      <c r="A73" s="5" t="s">
        <v>168</v>
      </c>
      <c r="B73" s="5">
        <v>816.531781816367</v>
      </c>
      <c r="C73" s="5" t="s">
        <v>33</v>
      </c>
      <c r="D73" s="5" t="s">
        <v>169</v>
      </c>
      <c r="E73" s="5">
        <v>37.1</v>
      </c>
      <c r="F73" s="5">
        <v>1.34712</v>
      </c>
      <c r="G73" s="5">
        <v>0.0357683731742584</v>
      </c>
      <c r="H73" s="5">
        <f t="shared" si="1"/>
        <v>0.552063390104822</v>
      </c>
      <c r="I73" s="5">
        <v>362724.126184472</v>
      </c>
      <c r="J73" s="5">
        <v>657033.472398161</v>
      </c>
      <c r="K73" s="5">
        <v>184571.82048211</v>
      </c>
      <c r="L73" s="5">
        <v>390247.078202623</v>
      </c>
      <c r="M73" s="5">
        <v>405718.230887258</v>
      </c>
      <c r="N73" s="5">
        <v>374376.279949847</v>
      </c>
      <c r="O73" s="5">
        <v>257318.358464527</v>
      </c>
      <c r="P73" s="5">
        <v>571388.448606301</v>
      </c>
      <c r="Q73" s="5">
        <v>267734.434988538</v>
      </c>
      <c r="R73" s="5">
        <v>450438.357894571</v>
      </c>
      <c r="S73" s="5">
        <v>556780.009619256</v>
      </c>
      <c r="T73" s="5">
        <v>790689.427596428</v>
      </c>
      <c r="U73" s="5">
        <v>886355.637917255</v>
      </c>
      <c r="V73" s="5">
        <v>1311597.47653608</v>
      </c>
      <c r="W73" s="5">
        <v>427711.306879067</v>
      </c>
      <c r="X73" s="5">
        <v>642481.505884459</v>
      </c>
      <c r="Y73" s="5">
        <v>368701.664602003</v>
      </c>
      <c r="Z73" s="5">
        <v>271950.75015074</v>
      </c>
    </row>
    <row r="74" s="1" customFormat="1" spans="1:26">
      <c r="A74" s="5" t="s">
        <v>170</v>
      </c>
      <c r="B74" s="5">
        <v>529.39003880617</v>
      </c>
      <c r="C74" s="5" t="s">
        <v>33</v>
      </c>
      <c r="D74" s="5" t="s">
        <v>171</v>
      </c>
      <c r="E74" s="5">
        <v>43.8</v>
      </c>
      <c r="F74" s="5">
        <v>2.67415</v>
      </c>
      <c r="G74" s="5">
        <v>0.0262387354726072</v>
      </c>
      <c r="H74" s="5">
        <f t="shared" si="1"/>
        <v>0.554274726242687</v>
      </c>
      <c r="I74" s="5">
        <v>1343417.4950672</v>
      </c>
      <c r="J74" s="5">
        <v>2423739.40477847</v>
      </c>
      <c r="K74" s="5">
        <v>964128.04350459</v>
      </c>
      <c r="L74" s="5">
        <v>1077255.9638732</v>
      </c>
      <c r="M74" s="5">
        <v>1229144.19401612</v>
      </c>
      <c r="N74" s="5">
        <v>1143183.72333395</v>
      </c>
      <c r="O74" s="5">
        <v>1380615.69334996</v>
      </c>
      <c r="P74" s="5">
        <v>2385694.25728826</v>
      </c>
      <c r="Q74" s="5">
        <v>971706.048560105</v>
      </c>
      <c r="R74" s="5">
        <v>1595612.03661145</v>
      </c>
      <c r="S74" s="5">
        <v>1309470.65970752</v>
      </c>
      <c r="T74" s="5">
        <v>2095391.35784543</v>
      </c>
      <c r="U74" s="5">
        <v>2728529.70427882</v>
      </c>
      <c r="V74" s="5">
        <v>4780727.09528352</v>
      </c>
      <c r="W74" s="5">
        <v>2118949.10527812</v>
      </c>
      <c r="X74" s="5">
        <v>3170309.65973866</v>
      </c>
      <c r="Y74" s="5">
        <v>1553752.30238852</v>
      </c>
      <c r="Z74" s="5">
        <v>1632785.35370718</v>
      </c>
    </row>
    <row r="75" s="1" customFormat="1" spans="1:26">
      <c r="A75" s="5" t="s">
        <v>172</v>
      </c>
      <c r="B75" s="5">
        <v>923.577231391925</v>
      </c>
      <c r="C75" s="5" t="s">
        <v>33</v>
      </c>
      <c r="D75" s="5" t="s">
        <v>173</v>
      </c>
      <c r="E75" s="5">
        <v>38.1</v>
      </c>
      <c r="F75" s="5">
        <v>4.17755</v>
      </c>
      <c r="G75" s="5">
        <v>0.00292240355538858</v>
      </c>
      <c r="H75" s="5">
        <f t="shared" si="1"/>
        <v>0.55740034803087</v>
      </c>
      <c r="I75" s="5">
        <v>2711658.37757298</v>
      </c>
      <c r="J75" s="5">
        <v>4864830.79379563</v>
      </c>
      <c r="K75" s="5">
        <v>3836152.59211755</v>
      </c>
      <c r="L75" s="5">
        <v>3817994.5298285</v>
      </c>
      <c r="M75" s="5">
        <v>3296990.14447992</v>
      </c>
      <c r="N75" s="5">
        <v>2098317.62730408</v>
      </c>
      <c r="O75" s="5">
        <v>2126423.81373128</v>
      </c>
      <c r="P75" s="5">
        <v>2186735.26030791</v>
      </c>
      <c r="Q75" s="5">
        <v>2885059.69838969</v>
      </c>
      <c r="R75" s="5">
        <v>1445593.35442488</v>
      </c>
      <c r="S75" s="5">
        <v>5532288.49788616</v>
      </c>
      <c r="T75" s="5">
        <v>6083690.43005047</v>
      </c>
      <c r="U75" s="5">
        <v>4717660.60752393</v>
      </c>
      <c r="V75" s="5">
        <v>2537002.89463516</v>
      </c>
      <c r="W75" s="5">
        <v>5012000.98006733</v>
      </c>
      <c r="X75" s="5">
        <v>3367074.32882769</v>
      </c>
      <c r="Y75" s="5">
        <v>4588719.28745936</v>
      </c>
      <c r="Z75" s="5">
        <v>7080209.32391494</v>
      </c>
    </row>
    <row r="76" s="1" customFormat="1" spans="1:26">
      <c r="A76" s="5" t="s">
        <v>174</v>
      </c>
      <c r="B76" s="5">
        <v>763.471022693385</v>
      </c>
      <c r="C76" s="5" t="s">
        <v>33</v>
      </c>
      <c r="D76" s="5" t="s">
        <v>175</v>
      </c>
      <c r="E76" s="5">
        <v>37.6</v>
      </c>
      <c r="F76" s="5">
        <v>2.10825</v>
      </c>
      <c r="G76" s="5">
        <v>0.000213103859769638</v>
      </c>
      <c r="H76" s="5">
        <f t="shared" si="1"/>
        <v>0.558117220484648</v>
      </c>
      <c r="I76" s="5">
        <v>582452.433820128</v>
      </c>
      <c r="J76" s="5">
        <v>1043602.33377918</v>
      </c>
      <c r="K76" s="5">
        <v>440021.921793755</v>
      </c>
      <c r="L76" s="5">
        <v>399277.266178202</v>
      </c>
      <c r="M76" s="5">
        <v>705613.884533502</v>
      </c>
      <c r="N76" s="5">
        <v>646361.094449404</v>
      </c>
      <c r="O76" s="5">
        <v>921446.840831895</v>
      </c>
      <c r="P76" s="5">
        <v>625577.883096495</v>
      </c>
      <c r="Q76" s="5">
        <v>319390.853541624</v>
      </c>
      <c r="R76" s="5">
        <v>601929.726136148</v>
      </c>
      <c r="S76" s="5">
        <v>1043503.59504626</v>
      </c>
      <c r="T76" s="5">
        <v>1243588.46310539</v>
      </c>
      <c r="U76" s="5">
        <v>1018485.42951287</v>
      </c>
      <c r="V76" s="5">
        <v>768364.230386965</v>
      </c>
      <c r="W76" s="5">
        <v>1068719.23804548</v>
      </c>
      <c r="X76" s="5">
        <v>1317094.00224373</v>
      </c>
      <c r="Y76" s="5">
        <v>1031042.98119134</v>
      </c>
      <c r="Z76" s="5">
        <v>858020.730701369</v>
      </c>
    </row>
    <row r="77" s="1" customFormat="1" spans="1:26">
      <c r="A77" s="5" t="s">
        <v>176</v>
      </c>
      <c r="B77" s="5">
        <v>661.382605933523</v>
      </c>
      <c r="C77" s="5" t="s">
        <v>33</v>
      </c>
      <c r="D77" s="5" t="s">
        <v>177</v>
      </c>
      <c r="E77" s="5">
        <v>42.9</v>
      </c>
      <c r="F77" s="5">
        <v>3.81519</v>
      </c>
      <c r="G77" s="5">
        <v>0.000193034549942942</v>
      </c>
      <c r="H77" s="5">
        <f t="shared" si="1"/>
        <v>0.55937347748491</v>
      </c>
      <c r="I77" s="5">
        <v>1925082.14939808</v>
      </c>
      <c r="J77" s="5">
        <v>3441497.00849914</v>
      </c>
      <c r="K77" s="5">
        <v>1637072.72926959</v>
      </c>
      <c r="L77" s="5">
        <v>2158405.06302346</v>
      </c>
      <c r="M77" s="5">
        <v>2527377.34595653</v>
      </c>
      <c r="N77" s="5">
        <v>1221106.3344277</v>
      </c>
      <c r="O77" s="5">
        <v>1872016.86746255</v>
      </c>
      <c r="P77" s="5">
        <v>1917875.40167853</v>
      </c>
      <c r="Q77" s="5">
        <v>1680120.07666138</v>
      </c>
      <c r="R77" s="5">
        <v>2386683.37670492</v>
      </c>
      <c r="S77" s="5">
        <v>2981392.11251823</v>
      </c>
      <c r="T77" s="5">
        <v>3378878.60532193</v>
      </c>
      <c r="U77" s="5">
        <v>2862123.60257086</v>
      </c>
      <c r="V77" s="5">
        <v>2226100.08987243</v>
      </c>
      <c r="W77" s="5">
        <v>4020870.41442742</v>
      </c>
      <c r="X77" s="5">
        <v>3624416.9750713</v>
      </c>
      <c r="Y77" s="5">
        <v>4582285.85203694</v>
      </c>
      <c r="Z77" s="5">
        <v>3855908.41617403</v>
      </c>
    </row>
    <row r="78" s="1" customFormat="1" spans="1:26">
      <c r="A78" s="5" t="s">
        <v>178</v>
      </c>
      <c r="B78" s="5">
        <v>961.614861875388</v>
      </c>
      <c r="C78" s="5" t="s">
        <v>28</v>
      </c>
      <c r="D78" s="5" t="s">
        <v>179</v>
      </c>
      <c r="E78" s="5">
        <v>46</v>
      </c>
      <c r="F78" s="5">
        <v>3.70072</v>
      </c>
      <c r="G78" s="5">
        <v>6.52237607360833e-5</v>
      </c>
      <c r="H78" s="5">
        <f t="shared" si="1"/>
        <v>0.559925757524749</v>
      </c>
      <c r="I78" s="5">
        <v>1744644.11354541</v>
      </c>
      <c r="J78" s="5">
        <v>3115849.0033713</v>
      </c>
      <c r="K78" s="5">
        <v>2402783.65249445</v>
      </c>
      <c r="L78" s="5">
        <v>1682388.21068559</v>
      </c>
      <c r="M78" s="5">
        <v>1911014.44022712</v>
      </c>
      <c r="N78" s="5">
        <v>1313931.14014317</v>
      </c>
      <c r="O78" s="5">
        <v>2483268.1914451</v>
      </c>
      <c r="P78" s="5">
        <v>1515397.81065489</v>
      </c>
      <c r="Q78" s="5">
        <v>1261066.83295946</v>
      </c>
      <c r="R78" s="5">
        <v>1387302.62975353</v>
      </c>
      <c r="S78" s="5">
        <v>3153652.12431664</v>
      </c>
      <c r="T78" s="5">
        <v>3431833.58806889</v>
      </c>
      <c r="U78" s="5">
        <v>3039353.95297322</v>
      </c>
      <c r="V78" s="5">
        <v>2532576.14653412</v>
      </c>
      <c r="W78" s="5">
        <v>3192344.05376938</v>
      </c>
      <c r="X78" s="5">
        <v>3318413.8027337</v>
      </c>
      <c r="Y78" s="5">
        <v>2338562.8246629</v>
      </c>
      <c r="Z78" s="5">
        <v>3920055.53391155</v>
      </c>
    </row>
    <row r="79" s="1" customFormat="1" spans="1:26">
      <c r="A79" s="5" t="s">
        <v>180</v>
      </c>
      <c r="B79" s="5">
        <v>787.550175112437</v>
      </c>
      <c r="C79" s="5" t="s">
        <v>33</v>
      </c>
      <c r="D79" s="5" t="s">
        <v>181</v>
      </c>
      <c r="E79" s="5">
        <v>43.7</v>
      </c>
      <c r="F79" s="5">
        <v>1.26542</v>
      </c>
      <c r="G79" s="5">
        <v>1.03989050489016e-6</v>
      </c>
      <c r="H79" s="5">
        <f t="shared" si="1"/>
        <v>0.562341676712482</v>
      </c>
      <c r="I79" s="5">
        <v>190336.316390678</v>
      </c>
      <c r="J79" s="5">
        <v>338470.940840464</v>
      </c>
      <c r="K79" s="5">
        <v>174065.678282154</v>
      </c>
      <c r="L79" s="5">
        <v>232616.488964872</v>
      </c>
      <c r="M79" s="5">
        <v>260746.381911751</v>
      </c>
      <c r="N79" s="5">
        <v>160110.138225393</v>
      </c>
      <c r="O79" s="5">
        <v>176059.993693454</v>
      </c>
      <c r="P79" s="5">
        <v>236537.206764543</v>
      </c>
      <c r="Q79" s="5">
        <v>143602.200428684</v>
      </c>
      <c r="R79" s="5">
        <v>138952.442854572</v>
      </c>
      <c r="S79" s="5">
        <v>311462.899319098</v>
      </c>
      <c r="T79" s="5">
        <v>350162.692157243</v>
      </c>
      <c r="U79" s="5">
        <v>324530.480034831</v>
      </c>
      <c r="V79" s="5">
        <v>311965.848628151</v>
      </c>
      <c r="W79" s="5">
        <v>352411.401646098</v>
      </c>
      <c r="X79" s="5">
        <v>336021.006424461</v>
      </c>
      <c r="Y79" s="5">
        <v>348614.162046394</v>
      </c>
      <c r="Z79" s="5">
        <v>372599.036467438</v>
      </c>
    </row>
    <row r="80" s="1" customFormat="1" spans="1:26">
      <c r="A80" s="5" t="s">
        <v>182</v>
      </c>
      <c r="B80" s="5">
        <v>736.550632329983</v>
      </c>
      <c r="C80" s="5" t="s">
        <v>33</v>
      </c>
      <c r="D80" s="5" t="s">
        <v>183</v>
      </c>
      <c r="E80" s="5">
        <v>44.2</v>
      </c>
      <c r="F80" s="5">
        <v>4.52697</v>
      </c>
      <c r="G80" s="5">
        <v>5.51953863284736e-7</v>
      </c>
      <c r="H80" s="5">
        <f t="shared" si="1"/>
        <v>0.563262196963187</v>
      </c>
      <c r="I80" s="5">
        <v>2420853.13417233</v>
      </c>
      <c r="J80" s="5">
        <v>4297915.15785063</v>
      </c>
      <c r="K80" s="5">
        <v>2474693.29843782</v>
      </c>
      <c r="L80" s="5">
        <v>2438466.65477585</v>
      </c>
      <c r="M80" s="5">
        <v>2312568.93801036</v>
      </c>
      <c r="N80" s="5">
        <v>2287038.86791822</v>
      </c>
      <c r="O80" s="5">
        <v>2221166.95006687</v>
      </c>
      <c r="P80" s="5">
        <v>2362347.74654396</v>
      </c>
      <c r="Q80" s="5">
        <v>2586875.26025677</v>
      </c>
      <c r="R80" s="5">
        <v>2683667.3573688</v>
      </c>
      <c r="S80" s="5">
        <v>3608619.82299976</v>
      </c>
      <c r="T80" s="5">
        <v>3764063.7525863</v>
      </c>
      <c r="U80" s="5">
        <v>3759104.0030382</v>
      </c>
      <c r="V80" s="5">
        <v>3904628.43352854</v>
      </c>
      <c r="W80" s="5">
        <v>4836726.31266305</v>
      </c>
      <c r="X80" s="5">
        <v>4742984.54302983</v>
      </c>
      <c r="Y80" s="5">
        <v>4671432.40852776</v>
      </c>
      <c r="Z80" s="5">
        <v>5095761.98643157</v>
      </c>
    </row>
    <row r="81" s="1" customFormat="1" spans="1:26">
      <c r="A81" s="5" t="s">
        <v>184</v>
      </c>
      <c r="B81" s="5">
        <v>155.034227801956</v>
      </c>
      <c r="C81" s="5" t="s">
        <v>33</v>
      </c>
      <c r="D81" s="5" t="s">
        <v>185</v>
      </c>
      <c r="E81" s="5">
        <v>54.1</v>
      </c>
      <c r="F81" s="5">
        <v>2.76139</v>
      </c>
      <c r="G81" s="5">
        <v>0.0142037789263124</v>
      </c>
      <c r="H81" s="5">
        <f t="shared" si="1"/>
        <v>0.564493912025288</v>
      </c>
      <c r="I81" s="5">
        <v>1395351.613299</v>
      </c>
      <c r="J81" s="5">
        <v>2471862.99723369</v>
      </c>
      <c r="K81" s="5">
        <v>1155904.50080709</v>
      </c>
      <c r="L81" s="5">
        <v>1456903.70095918</v>
      </c>
      <c r="M81" s="5">
        <v>1098325.62159805</v>
      </c>
      <c r="N81" s="5">
        <v>1437086.193961</v>
      </c>
      <c r="O81" s="5">
        <v>1093027.73642953</v>
      </c>
      <c r="P81" s="5">
        <v>2068015.70757654</v>
      </c>
      <c r="Q81" s="5">
        <v>1007317.19806698</v>
      </c>
      <c r="R81" s="5">
        <v>1846232.24699361</v>
      </c>
      <c r="S81" s="5">
        <v>2820917.44867242</v>
      </c>
      <c r="T81" s="5">
        <v>1635770.75357972</v>
      </c>
      <c r="U81" s="5">
        <v>3000080.47552152</v>
      </c>
      <c r="V81" s="5">
        <v>4543553.22431242</v>
      </c>
      <c r="W81" s="5">
        <v>1943645.51894586</v>
      </c>
      <c r="X81" s="5">
        <v>2534147.9262877</v>
      </c>
      <c r="Y81" s="5">
        <v>1966930.19979351</v>
      </c>
      <c r="Z81" s="5">
        <v>1329858.43075638</v>
      </c>
    </row>
    <row r="82" s="1" customFormat="1" spans="1:26">
      <c r="A82" s="5" t="s">
        <v>186</v>
      </c>
      <c r="B82" s="5">
        <v>629.133972067432</v>
      </c>
      <c r="C82" s="5" t="s">
        <v>33</v>
      </c>
      <c r="D82" s="5" t="s">
        <v>187</v>
      </c>
      <c r="E82" s="5">
        <v>41.6</v>
      </c>
      <c r="F82" s="5">
        <v>1.80668</v>
      </c>
      <c r="G82" s="5">
        <v>0.000435816798763944</v>
      </c>
      <c r="H82" s="5">
        <f t="shared" si="1"/>
        <v>0.56585102135875</v>
      </c>
      <c r="I82" s="5">
        <v>455279.935490341</v>
      </c>
      <c r="J82" s="5">
        <v>804593.290999281</v>
      </c>
      <c r="K82" s="5">
        <v>431298.074565517</v>
      </c>
      <c r="L82" s="5">
        <v>489586.641831399</v>
      </c>
      <c r="M82" s="5">
        <v>561291.028246052</v>
      </c>
      <c r="N82" s="5">
        <v>719103.343959463</v>
      </c>
      <c r="O82" s="5">
        <v>346770.204445909</v>
      </c>
      <c r="P82" s="5">
        <v>323293.917784336</v>
      </c>
      <c r="Q82" s="5">
        <v>287675.790163809</v>
      </c>
      <c r="R82" s="5">
        <v>483220.482926241</v>
      </c>
      <c r="S82" s="5">
        <v>674342.051505675</v>
      </c>
      <c r="T82" s="5">
        <v>1105287.23845472</v>
      </c>
      <c r="U82" s="5">
        <v>790130.973732487</v>
      </c>
      <c r="V82" s="5">
        <v>590763.631237067</v>
      </c>
      <c r="W82" s="5">
        <v>819055.608266074</v>
      </c>
      <c r="X82" s="5">
        <v>779174.104084555</v>
      </c>
      <c r="Y82" s="5">
        <v>961119.100417721</v>
      </c>
      <c r="Z82" s="5">
        <v>716873.620295947</v>
      </c>
    </row>
    <row r="83" s="1" customFormat="1" spans="1:26">
      <c r="A83" s="5" t="s">
        <v>188</v>
      </c>
      <c r="B83" s="5">
        <v>731.50231613646</v>
      </c>
      <c r="C83" s="5" t="s">
        <v>33</v>
      </c>
      <c r="D83" s="5" t="s">
        <v>189</v>
      </c>
      <c r="E83" s="5">
        <v>36.6</v>
      </c>
      <c r="F83" s="5">
        <v>1.16102</v>
      </c>
      <c r="G83" s="5">
        <v>1.09429765305609e-6</v>
      </c>
      <c r="H83" s="5">
        <f t="shared" si="1"/>
        <v>0.566941544609687</v>
      </c>
      <c r="I83" s="5">
        <v>165537.274403946</v>
      </c>
      <c r="J83" s="5">
        <v>291982.967164473</v>
      </c>
      <c r="K83" s="5">
        <v>165967.776276328</v>
      </c>
      <c r="L83" s="5">
        <v>152193.705896652</v>
      </c>
      <c r="M83" s="5">
        <v>117866.24500266</v>
      </c>
      <c r="N83" s="5">
        <v>150031.212064241</v>
      </c>
      <c r="O83" s="5">
        <v>160467.438040329</v>
      </c>
      <c r="P83" s="5">
        <v>164828.010184426</v>
      </c>
      <c r="Q83" s="5">
        <v>223489.766940631</v>
      </c>
      <c r="R83" s="5">
        <v>189454.040826299</v>
      </c>
      <c r="S83" s="5">
        <v>266252.157389223</v>
      </c>
      <c r="T83" s="5">
        <v>274546.80007472</v>
      </c>
      <c r="U83" s="5">
        <v>268413.965858211</v>
      </c>
      <c r="V83" s="5">
        <v>264442.940110689</v>
      </c>
      <c r="W83" s="5">
        <v>315551.968470736</v>
      </c>
      <c r="X83" s="5">
        <v>288417.583361116</v>
      </c>
      <c r="Y83" s="5">
        <v>353699.189738745</v>
      </c>
      <c r="Z83" s="5">
        <v>304539.132312348</v>
      </c>
    </row>
    <row r="84" s="1" customFormat="1" spans="1:26">
      <c r="A84" s="5" t="s">
        <v>190</v>
      </c>
      <c r="B84" s="5">
        <v>687.467559720733</v>
      </c>
      <c r="C84" s="5" t="s">
        <v>33</v>
      </c>
      <c r="D84" s="5" t="s">
        <v>191</v>
      </c>
      <c r="E84" s="5">
        <v>33.4</v>
      </c>
      <c r="F84" s="5">
        <v>1.35591</v>
      </c>
      <c r="G84" s="5">
        <v>0.00126884380996659</v>
      </c>
      <c r="H84" s="5">
        <f t="shared" si="1"/>
        <v>0.567508550537905</v>
      </c>
      <c r="I84" s="5">
        <v>274816.211216854</v>
      </c>
      <c r="J84" s="5">
        <v>484250.344697667</v>
      </c>
      <c r="K84" s="5">
        <v>351591.356855785</v>
      </c>
      <c r="L84" s="5">
        <v>296649.751485302</v>
      </c>
      <c r="M84" s="5">
        <v>419684.490609479</v>
      </c>
      <c r="N84" s="5">
        <v>163939.392445476</v>
      </c>
      <c r="O84" s="5">
        <v>316132.591971226</v>
      </c>
      <c r="P84" s="5">
        <v>259937.608444164</v>
      </c>
      <c r="Q84" s="5">
        <v>223863.829147315</v>
      </c>
      <c r="R84" s="5">
        <v>166730.668776088</v>
      </c>
      <c r="S84" s="5">
        <v>423935.321466574</v>
      </c>
      <c r="T84" s="5">
        <v>617735.297943645</v>
      </c>
      <c r="U84" s="5">
        <v>437735.303573685</v>
      </c>
      <c r="V84" s="5">
        <v>271535.291310835</v>
      </c>
      <c r="W84" s="5">
        <v>530765.385821649</v>
      </c>
      <c r="X84" s="5">
        <v>480373.549794461</v>
      </c>
      <c r="Y84" s="5">
        <v>469621.51371456</v>
      </c>
      <c r="Z84" s="5">
        <v>642301.093955925</v>
      </c>
    </row>
    <row r="85" s="1" customFormat="1" spans="1:26">
      <c r="A85" s="5" t="s">
        <v>192</v>
      </c>
      <c r="B85" s="5">
        <v>302.248600643308</v>
      </c>
      <c r="C85" s="5" t="s">
        <v>33</v>
      </c>
      <c r="D85" s="5" t="s">
        <v>193</v>
      </c>
      <c r="E85" s="5">
        <v>41.4</v>
      </c>
      <c r="F85" s="5">
        <v>1.2314</v>
      </c>
      <c r="G85" s="5">
        <v>1.33988629867002e-5</v>
      </c>
      <c r="H85" s="5">
        <f t="shared" si="1"/>
        <v>0.56976242093683</v>
      </c>
      <c r="I85" s="5">
        <v>193950.523138402</v>
      </c>
      <c r="J85" s="5">
        <v>340405.958714335</v>
      </c>
      <c r="K85" s="5">
        <v>271860.406097549</v>
      </c>
      <c r="L85" s="5">
        <v>218062.142392724</v>
      </c>
      <c r="M85" s="5">
        <v>161772.843518978</v>
      </c>
      <c r="N85" s="5">
        <v>155105.88651366</v>
      </c>
      <c r="O85" s="5">
        <v>154884.089750393</v>
      </c>
      <c r="P85" s="5">
        <v>182196.660417707</v>
      </c>
      <c r="Q85" s="5">
        <v>195384.704167242</v>
      </c>
      <c r="R85" s="5">
        <v>212337.452248965</v>
      </c>
      <c r="S85" s="5">
        <v>337835.470777105</v>
      </c>
      <c r="T85" s="5">
        <v>380587.324636827</v>
      </c>
      <c r="U85" s="5">
        <v>322869.659823947</v>
      </c>
      <c r="V85" s="5">
        <v>250186.184057908</v>
      </c>
      <c r="W85" s="5">
        <v>357942.257604723</v>
      </c>
      <c r="X85" s="5">
        <v>303389.491739782</v>
      </c>
      <c r="Y85" s="5">
        <v>360430.450436048</v>
      </c>
      <c r="Z85" s="5">
        <v>410006.830638339</v>
      </c>
    </row>
    <row r="86" s="1" customFormat="1" spans="1:26">
      <c r="A86" s="5" t="s">
        <v>194</v>
      </c>
      <c r="B86" s="5">
        <v>606.285273944592</v>
      </c>
      <c r="C86" s="5" t="s">
        <v>33</v>
      </c>
      <c r="D86" s="5" t="s">
        <v>195</v>
      </c>
      <c r="E86" s="5">
        <v>46.9</v>
      </c>
      <c r="F86" s="5">
        <v>2.24882</v>
      </c>
      <c r="G86" s="5">
        <v>0.000189431548175261</v>
      </c>
      <c r="H86" s="5">
        <f t="shared" si="1"/>
        <v>0.57132808244276</v>
      </c>
      <c r="I86" s="5">
        <v>722601.472484907</v>
      </c>
      <c r="J86" s="5">
        <v>1264774.99477247</v>
      </c>
      <c r="K86" s="5">
        <v>675842.825468839</v>
      </c>
      <c r="L86" s="5">
        <v>804195.89964169</v>
      </c>
      <c r="M86" s="5">
        <v>460746.542256288</v>
      </c>
      <c r="N86" s="5">
        <v>522693.534170636</v>
      </c>
      <c r="O86" s="5">
        <v>757154.107211877</v>
      </c>
      <c r="P86" s="5">
        <v>963260.726800982</v>
      </c>
      <c r="Q86" s="5">
        <v>737621.007460766</v>
      </c>
      <c r="R86" s="5">
        <v>859297.136868181</v>
      </c>
      <c r="S86" s="5">
        <v>1662739.98820196</v>
      </c>
      <c r="T86" s="5">
        <v>1254196.15262264</v>
      </c>
      <c r="U86" s="5">
        <v>1321611.6853626</v>
      </c>
      <c r="V86" s="5">
        <v>1047898.91526321</v>
      </c>
      <c r="W86" s="5">
        <v>1207938.30418233</v>
      </c>
      <c r="X86" s="5">
        <v>925627.672410222</v>
      </c>
      <c r="Y86" s="5">
        <v>1592079.35799933</v>
      </c>
      <c r="Z86" s="5">
        <v>1106107.88213743</v>
      </c>
    </row>
    <row r="87" s="1" customFormat="1" spans="1:26">
      <c r="A87" s="5" t="s">
        <v>196</v>
      </c>
      <c r="B87" s="5">
        <v>447.251388955079</v>
      </c>
      <c r="C87" s="5" t="s">
        <v>28</v>
      </c>
      <c r="D87" s="5" t="s">
        <v>197</v>
      </c>
      <c r="E87" s="5">
        <v>37.8</v>
      </c>
      <c r="F87" s="5">
        <v>7.21529</v>
      </c>
      <c r="G87" s="5">
        <v>0.000126135834570304</v>
      </c>
      <c r="H87" s="5">
        <f t="shared" si="1"/>
        <v>0.572304817200237</v>
      </c>
      <c r="I87" s="5">
        <v>7217130.05840466</v>
      </c>
      <c r="J87" s="5">
        <v>12610640.0671437</v>
      </c>
      <c r="K87" s="5">
        <v>6525541.43844956</v>
      </c>
      <c r="L87" s="5">
        <v>5872985.48314185</v>
      </c>
      <c r="M87" s="5">
        <v>7284622.48441631</v>
      </c>
      <c r="N87" s="5">
        <v>8582273.71382386</v>
      </c>
      <c r="O87" s="5">
        <v>6832306.99219018</v>
      </c>
      <c r="P87" s="5">
        <v>9953673.72501834</v>
      </c>
      <c r="Q87" s="5">
        <v>5509576.17966442</v>
      </c>
      <c r="R87" s="5">
        <v>7176060.45053274</v>
      </c>
      <c r="S87" s="5">
        <v>10560388.2498293</v>
      </c>
      <c r="T87" s="5">
        <v>9313342.16064676</v>
      </c>
      <c r="U87" s="5">
        <v>11370301.9684761</v>
      </c>
      <c r="V87" s="5">
        <v>14237175.4949523</v>
      </c>
      <c r="W87" s="5">
        <v>13850978.1658113</v>
      </c>
      <c r="X87" s="5">
        <v>11096577.135039</v>
      </c>
      <c r="Y87" s="5">
        <v>17219420.9968929</v>
      </c>
      <c r="Z87" s="5">
        <v>13236936.3655019</v>
      </c>
    </row>
    <row r="88" s="1" customFormat="1" spans="1:26">
      <c r="A88" s="5" t="s">
        <v>198</v>
      </c>
      <c r="B88" s="5">
        <v>250.179740893378</v>
      </c>
      <c r="C88" s="5" t="s">
        <v>33</v>
      </c>
      <c r="D88" s="5" t="s">
        <v>199</v>
      </c>
      <c r="E88" s="5">
        <v>41.4</v>
      </c>
      <c r="F88" s="5">
        <v>1.12503</v>
      </c>
      <c r="G88" s="5">
        <v>1.6742773065165e-5</v>
      </c>
      <c r="H88" s="5">
        <f t="shared" si="1"/>
        <v>0.572749628783537</v>
      </c>
      <c r="I88" s="5">
        <v>164444.324825552</v>
      </c>
      <c r="J88" s="5">
        <v>287113.804289695</v>
      </c>
      <c r="K88" s="5">
        <v>253346.703754224</v>
      </c>
      <c r="L88" s="5">
        <v>140964.626498224</v>
      </c>
      <c r="M88" s="5">
        <v>116086.379470181</v>
      </c>
      <c r="N88" s="5">
        <v>91870.0549002314</v>
      </c>
      <c r="O88" s="5">
        <v>173857.973945149</v>
      </c>
      <c r="P88" s="5">
        <v>178016.929067332</v>
      </c>
      <c r="Q88" s="5">
        <v>170651.125103581</v>
      </c>
      <c r="R88" s="5">
        <v>190760.805865495</v>
      </c>
      <c r="S88" s="5">
        <v>301099.208773546</v>
      </c>
      <c r="T88" s="5">
        <v>295420.473685209</v>
      </c>
      <c r="U88" s="5">
        <v>287858.89227564</v>
      </c>
      <c r="V88" s="5">
        <v>267056.994368164</v>
      </c>
      <c r="W88" s="5">
        <v>286368.71630375</v>
      </c>
      <c r="X88" s="5">
        <v>246139.009159025</v>
      </c>
      <c r="Y88" s="5">
        <v>321608.97837372</v>
      </c>
      <c r="Z88" s="5">
        <v>291358.161378504</v>
      </c>
    </row>
    <row r="89" s="1" customFormat="1" spans="1:26">
      <c r="A89" s="5" t="s">
        <v>200</v>
      </c>
      <c r="B89" s="5">
        <v>909.57070895391</v>
      </c>
      <c r="C89" s="5" t="s">
        <v>33</v>
      </c>
      <c r="D89" s="5" t="s">
        <v>201</v>
      </c>
      <c r="E89" s="5">
        <v>37.8</v>
      </c>
      <c r="F89" s="5">
        <v>1.67149</v>
      </c>
      <c r="G89" s="5">
        <v>0.00065866216005254</v>
      </c>
      <c r="H89" s="5">
        <f t="shared" si="1"/>
        <v>0.573153342648371</v>
      </c>
      <c r="I89" s="5">
        <v>415608.464246427</v>
      </c>
      <c r="J89" s="5">
        <v>725126.128246978</v>
      </c>
      <c r="K89" s="5">
        <v>529325.370902412</v>
      </c>
      <c r="L89" s="5">
        <v>588248.590021603</v>
      </c>
      <c r="M89" s="5">
        <v>502922.210263824</v>
      </c>
      <c r="N89" s="5">
        <v>215121.252339896</v>
      </c>
      <c r="O89" s="5">
        <v>389930.065463779</v>
      </c>
      <c r="P89" s="5">
        <v>362075.633169318</v>
      </c>
      <c r="Q89" s="5">
        <v>436418.324701171</v>
      </c>
      <c r="R89" s="5">
        <v>300826.267109417</v>
      </c>
      <c r="S89" s="5">
        <v>658125.492951246</v>
      </c>
      <c r="T89" s="5">
        <v>710482.474631283</v>
      </c>
      <c r="U89" s="5">
        <v>630581.740785248</v>
      </c>
      <c r="V89" s="5">
        <v>523137.254773215</v>
      </c>
      <c r="W89" s="5">
        <v>819670.515708708</v>
      </c>
      <c r="X89" s="5">
        <v>763033.035319433</v>
      </c>
      <c r="Y89" s="5">
        <v>647894.859695551</v>
      </c>
      <c r="Z89" s="5">
        <v>1048083.65211114</v>
      </c>
    </row>
    <row r="90" s="1" customFormat="1" spans="1:26">
      <c r="A90" s="5" t="s">
        <v>202</v>
      </c>
      <c r="B90" s="5">
        <v>415.088556694705</v>
      </c>
      <c r="C90" s="5" t="s">
        <v>28</v>
      </c>
      <c r="D90" s="5" t="s">
        <v>203</v>
      </c>
      <c r="E90" s="5">
        <v>44</v>
      </c>
      <c r="F90" s="5">
        <v>1.34348</v>
      </c>
      <c r="G90" s="5">
        <v>7.92447060337917e-6</v>
      </c>
      <c r="H90" s="5">
        <f t="shared" si="1"/>
        <v>0.574468234073199</v>
      </c>
      <c r="I90" s="5">
        <v>235754.156986759</v>
      </c>
      <c r="J90" s="5">
        <v>410386.75944738</v>
      </c>
      <c r="K90" s="5">
        <v>256855.803490585</v>
      </c>
      <c r="L90" s="5">
        <v>175122.060040549</v>
      </c>
      <c r="M90" s="5">
        <v>157145.184350607</v>
      </c>
      <c r="N90" s="5">
        <v>160655.684654194</v>
      </c>
      <c r="O90" s="5">
        <v>286977.75309165</v>
      </c>
      <c r="P90" s="5">
        <v>227624.431467269</v>
      </c>
      <c r="Q90" s="5">
        <v>277813.178530712</v>
      </c>
      <c r="R90" s="5">
        <v>343839.160268504</v>
      </c>
      <c r="S90" s="5">
        <v>404571.368686141</v>
      </c>
      <c r="T90" s="5">
        <v>401584.884521363</v>
      </c>
      <c r="U90" s="5">
        <v>400914.079188211</v>
      </c>
      <c r="V90" s="5">
        <v>396585.984357128</v>
      </c>
      <c r="W90" s="5">
        <v>419859.43970655</v>
      </c>
      <c r="X90" s="5">
        <v>425021.451084044</v>
      </c>
      <c r="Y90" s="5">
        <v>375349.171914007</v>
      </c>
      <c r="Z90" s="5">
        <v>459207.696121599</v>
      </c>
    </row>
    <row r="91" s="1" customFormat="1" spans="1:26">
      <c r="A91" s="5" t="s">
        <v>204</v>
      </c>
      <c r="B91" s="5">
        <v>797.279333621308</v>
      </c>
      <c r="C91" s="5" t="s">
        <v>33</v>
      </c>
      <c r="D91" s="5" t="s">
        <v>205</v>
      </c>
      <c r="E91" s="5">
        <v>36.1</v>
      </c>
      <c r="F91" s="5">
        <v>2.12521</v>
      </c>
      <c r="G91" s="5">
        <v>7.51749031763888e-5</v>
      </c>
      <c r="H91" s="5">
        <f t="shared" si="1"/>
        <v>0.578910145974163</v>
      </c>
      <c r="I91" s="5">
        <v>619249.25638758</v>
      </c>
      <c r="J91" s="5">
        <v>1069681.12529024</v>
      </c>
      <c r="K91" s="5">
        <v>1033746.70179994</v>
      </c>
      <c r="L91" s="5">
        <v>766555.673365876</v>
      </c>
      <c r="M91" s="5">
        <v>677254.807557361</v>
      </c>
      <c r="N91" s="5">
        <v>474203.2597624</v>
      </c>
      <c r="O91" s="5">
        <v>584427.886660578</v>
      </c>
      <c r="P91" s="5">
        <v>387444.258136371</v>
      </c>
      <c r="Q91" s="5">
        <v>487972.599657275</v>
      </c>
      <c r="R91" s="5">
        <v>542388.864160838</v>
      </c>
      <c r="S91" s="5">
        <v>1222785.14310081</v>
      </c>
      <c r="T91" s="5">
        <v>1041070.53307665</v>
      </c>
      <c r="U91" s="5">
        <v>1070893.59529192</v>
      </c>
      <c r="V91" s="5">
        <v>948825.109698301</v>
      </c>
      <c r="W91" s="5">
        <v>1068468.65528857</v>
      </c>
      <c r="X91" s="5">
        <v>984175.85085091</v>
      </c>
      <c r="Y91" s="5">
        <v>994337.446339317</v>
      </c>
      <c r="Z91" s="5">
        <v>1226892.66867548</v>
      </c>
    </row>
    <row r="92" s="1" customFormat="1" spans="1:26">
      <c r="A92" s="5" t="s">
        <v>206</v>
      </c>
      <c r="B92" s="5">
        <v>915.498959742573</v>
      </c>
      <c r="C92" s="5" t="s">
        <v>28</v>
      </c>
      <c r="D92" s="5" t="s">
        <v>207</v>
      </c>
      <c r="E92" s="5">
        <v>42.1</v>
      </c>
      <c r="F92" s="5">
        <v>4.06836</v>
      </c>
      <c r="G92" s="5">
        <v>0.00319708332904242</v>
      </c>
      <c r="H92" s="5">
        <f t="shared" si="1"/>
        <v>0.580133988844364</v>
      </c>
      <c r="I92" s="5">
        <v>2717321.49458599</v>
      </c>
      <c r="J92" s="5">
        <v>4683954.99460209</v>
      </c>
      <c r="K92" s="5">
        <v>3438703.24046861</v>
      </c>
      <c r="L92" s="5">
        <v>2840356.60336847</v>
      </c>
      <c r="M92" s="5">
        <v>2447438.58757142</v>
      </c>
      <c r="N92" s="5">
        <v>2658342.25348869</v>
      </c>
      <c r="O92" s="5">
        <v>4583848.73155773</v>
      </c>
      <c r="P92" s="5">
        <v>2383951.44498409</v>
      </c>
      <c r="Q92" s="5">
        <v>1399231.36249304</v>
      </c>
      <c r="R92" s="5">
        <v>1986699.7327559</v>
      </c>
      <c r="S92" s="5">
        <v>5097612.26270586</v>
      </c>
      <c r="T92" s="5">
        <v>6272288.50734078</v>
      </c>
      <c r="U92" s="5">
        <v>4542764.40250173</v>
      </c>
      <c r="V92" s="5">
        <v>2258392.43745856</v>
      </c>
      <c r="W92" s="5">
        <v>4825145.58670245</v>
      </c>
      <c r="X92" s="5">
        <v>5791146.22860046</v>
      </c>
      <c r="Y92" s="5">
        <v>3782894.01782841</v>
      </c>
      <c r="Z92" s="5">
        <v>4901396.51367847</v>
      </c>
    </row>
    <row r="93" s="1" customFormat="1" spans="1:26">
      <c r="A93" s="5" t="s">
        <v>208</v>
      </c>
      <c r="B93" s="5">
        <v>222.055010005671</v>
      </c>
      <c r="C93" s="5" t="s">
        <v>28</v>
      </c>
      <c r="D93" s="5" t="s">
        <v>209</v>
      </c>
      <c r="E93" s="5">
        <v>42</v>
      </c>
      <c r="F93" s="5">
        <v>1.59048</v>
      </c>
      <c r="G93" s="5">
        <v>0.0125724294944634</v>
      </c>
      <c r="H93" s="5">
        <f t="shared" si="1"/>
        <v>0.580372967941792</v>
      </c>
      <c r="I93" s="5">
        <v>501481.34886443</v>
      </c>
      <c r="J93" s="5">
        <v>864067.378332351</v>
      </c>
      <c r="K93" s="5">
        <v>168327.660564974</v>
      </c>
      <c r="L93" s="5">
        <v>135731.94933136</v>
      </c>
      <c r="M93" s="5">
        <v>519661.817436086</v>
      </c>
      <c r="N93" s="5">
        <v>1154138.82442629</v>
      </c>
      <c r="O93" s="5">
        <v>437810.794638976</v>
      </c>
      <c r="P93" s="5">
        <v>698322.210295573</v>
      </c>
      <c r="Q93" s="5">
        <v>377195.858338123</v>
      </c>
      <c r="R93" s="5">
        <v>520661.675884058</v>
      </c>
      <c r="S93" s="5">
        <v>771347.974639927</v>
      </c>
      <c r="T93" s="5">
        <v>1012161.77724954</v>
      </c>
      <c r="U93" s="5">
        <v>914758.626930481</v>
      </c>
      <c r="V93" s="5">
        <v>960766.128901977</v>
      </c>
      <c r="W93" s="5">
        <v>813376.12973422</v>
      </c>
      <c r="X93" s="5">
        <v>614616.300422061</v>
      </c>
      <c r="Y93" s="5">
        <v>1082676.56063203</v>
      </c>
      <c r="Z93" s="5">
        <v>742835.528148569</v>
      </c>
    </row>
    <row r="94" s="1" customFormat="1" spans="1:26">
      <c r="A94" s="5" t="s">
        <v>210</v>
      </c>
      <c r="B94" s="5">
        <v>791.541118637553</v>
      </c>
      <c r="C94" s="5" t="s">
        <v>33</v>
      </c>
      <c r="D94" s="5" t="s">
        <v>211</v>
      </c>
      <c r="E94" s="5">
        <v>44.6</v>
      </c>
      <c r="F94" s="5">
        <v>1.59046</v>
      </c>
      <c r="G94" s="5">
        <v>0.00493265392242711</v>
      </c>
      <c r="H94" s="5">
        <f t="shared" si="1"/>
        <v>0.580677983537291</v>
      </c>
      <c r="I94" s="5">
        <v>436399.429664927</v>
      </c>
      <c r="J94" s="5">
        <v>751534.313401261</v>
      </c>
      <c r="K94" s="5">
        <v>326470.080183199</v>
      </c>
      <c r="L94" s="5">
        <v>383218.03174279</v>
      </c>
      <c r="M94" s="5">
        <v>490791.289846239</v>
      </c>
      <c r="N94" s="5">
        <v>303601.242351927</v>
      </c>
      <c r="O94" s="5">
        <v>490771.223815896</v>
      </c>
      <c r="P94" s="5">
        <v>633619.43980919</v>
      </c>
      <c r="Q94" s="5">
        <v>376247.400371667</v>
      </c>
      <c r="R94" s="5">
        <v>486476.729198509</v>
      </c>
      <c r="S94" s="5">
        <v>477117.417710927</v>
      </c>
      <c r="T94" s="5">
        <v>627585.124542951</v>
      </c>
      <c r="U94" s="5">
        <v>717848.824895859</v>
      </c>
      <c r="V94" s="5">
        <v>1048843.9324337</v>
      </c>
      <c r="W94" s="5">
        <v>785219.801906664</v>
      </c>
      <c r="X94" s="5">
        <v>1153696.12907668</v>
      </c>
      <c r="Y94" s="5">
        <v>480798.547131121</v>
      </c>
      <c r="Z94" s="5">
        <v>721164.72951219</v>
      </c>
    </row>
    <row r="95" s="1" customFormat="1" spans="1:26">
      <c r="A95" s="5" t="s">
        <v>212</v>
      </c>
      <c r="B95" s="5">
        <v>293.246830091251</v>
      </c>
      <c r="C95" s="5" t="s">
        <v>33</v>
      </c>
      <c r="D95" s="5" t="s">
        <v>213</v>
      </c>
      <c r="E95" s="5">
        <v>37.8</v>
      </c>
      <c r="F95" s="5">
        <v>5.33588</v>
      </c>
      <c r="G95" s="5">
        <v>0.0038359101660288</v>
      </c>
      <c r="H95" s="5">
        <f t="shared" si="1"/>
        <v>0.581958790244289</v>
      </c>
      <c r="I95" s="5">
        <v>4875304.11144619</v>
      </c>
      <c r="J95" s="5">
        <v>8377404.36809912</v>
      </c>
      <c r="K95" s="5">
        <v>3830912.06633451</v>
      </c>
      <c r="L95" s="5">
        <v>4769731.4492415</v>
      </c>
      <c r="M95" s="5">
        <v>5635816.48801809</v>
      </c>
      <c r="N95" s="5">
        <v>3665252.12733441</v>
      </c>
      <c r="O95" s="5">
        <v>3169127.32572105</v>
      </c>
      <c r="P95" s="5">
        <v>5577381.76399268</v>
      </c>
      <c r="Q95" s="5">
        <v>4805579.23635344</v>
      </c>
      <c r="R95" s="5">
        <v>7548632.43457382</v>
      </c>
      <c r="S95" s="5">
        <v>6349926.37761737</v>
      </c>
      <c r="T95" s="5">
        <v>9070007.30847823</v>
      </c>
      <c r="U95" s="5">
        <v>7373203.15886343</v>
      </c>
      <c r="V95" s="5">
        <v>6699675.7904947</v>
      </c>
      <c r="W95" s="5">
        <v>9381605.5773348</v>
      </c>
      <c r="X95" s="5">
        <v>7468836.89336456</v>
      </c>
      <c r="Y95" s="5">
        <v>13927644.0779904</v>
      </c>
      <c r="Z95" s="5">
        <v>6748335.76064944</v>
      </c>
    </row>
    <row r="96" s="1" customFormat="1" spans="1:26">
      <c r="A96" s="5" t="s">
        <v>214</v>
      </c>
      <c r="B96" s="5">
        <v>329.209663631469</v>
      </c>
      <c r="C96" s="5" t="s">
        <v>33</v>
      </c>
      <c r="D96" s="5" t="s">
        <v>215</v>
      </c>
      <c r="E96" s="5">
        <v>36.1</v>
      </c>
      <c r="F96" s="5">
        <v>1.09156</v>
      </c>
      <c r="G96" s="5">
        <v>0.0357798150138805</v>
      </c>
      <c r="H96" s="5">
        <f t="shared" si="1"/>
        <v>0.587298594706013</v>
      </c>
      <c r="I96" s="5">
        <v>265592.466407154</v>
      </c>
      <c r="J96" s="5">
        <v>452227.314693479</v>
      </c>
      <c r="K96" s="5">
        <v>156092.820274812</v>
      </c>
      <c r="L96" s="5">
        <v>161022.536494274</v>
      </c>
      <c r="M96" s="5">
        <v>368118.323081582</v>
      </c>
      <c r="N96" s="5">
        <v>165313.549968982</v>
      </c>
      <c r="O96" s="5">
        <v>213417.113192969</v>
      </c>
      <c r="P96" s="5">
        <v>551757.956106642</v>
      </c>
      <c r="Q96" s="5">
        <v>162272.545988451</v>
      </c>
      <c r="R96" s="5">
        <v>346744.886149518</v>
      </c>
      <c r="S96" s="5">
        <v>332439.569901318</v>
      </c>
      <c r="T96" s="5">
        <v>406641.734881544</v>
      </c>
      <c r="U96" s="5">
        <v>483061.072973121</v>
      </c>
      <c r="V96" s="5">
        <v>710101.914136501</v>
      </c>
      <c r="W96" s="5">
        <v>421393.556413837</v>
      </c>
      <c r="X96" s="5">
        <v>510857.069560557</v>
      </c>
      <c r="Y96" s="5">
        <v>618049.986132545</v>
      </c>
      <c r="Z96" s="5">
        <v>135273.613548409</v>
      </c>
    </row>
    <row r="97" s="1" customFormat="1" spans="1:26">
      <c r="A97" s="5" t="s">
        <v>216</v>
      </c>
      <c r="B97" s="5">
        <v>329.087370366015</v>
      </c>
      <c r="C97" s="5" t="s">
        <v>28</v>
      </c>
      <c r="D97" s="5" t="s">
        <v>217</v>
      </c>
      <c r="E97" s="5">
        <v>42.7</v>
      </c>
      <c r="F97" s="5">
        <v>2.25434</v>
      </c>
      <c r="G97" s="5">
        <v>2.36038595974837e-7</v>
      </c>
      <c r="H97" s="5">
        <f t="shared" si="1"/>
        <v>0.588251127597523</v>
      </c>
      <c r="I97" s="5">
        <v>662291.700277664</v>
      </c>
      <c r="J97" s="5">
        <v>1125865.58564287</v>
      </c>
      <c r="K97" s="5">
        <v>648513.731954892</v>
      </c>
      <c r="L97" s="5">
        <v>580510.183690516</v>
      </c>
      <c r="M97" s="5">
        <v>633653.312089812</v>
      </c>
      <c r="N97" s="5">
        <v>639349.037367894</v>
      </c>
      <c r="O97" s="5">
        <v>636610.791328493</v>
      </c>
      <c r="P97" s="5">
        <v>781965.86062435</v>
      </c>
      <c r="Q97" s="5">
        <v>647282.856214185</v>
      </c>
      <c r="R97" s="5">
        <v>730447.828951169</v>
      </c>
      <c r="S97" s="5">
        <v>1302128.26759939</v>
      </c>
      <c r="T97" s="5">
        <v>961583.908453752</v>
      </c>
      <c r="U97" s="5">
        <v>1071251.2062746</v>
      </c>
      <c r="V97" s="5">
        <v>950041.442770645</v>
      </c>
      <c r="W97" s="5">
        <v>1180479.96501114</v>
      </c>
      <c r="X97" s="5">
        <v>1137567.58265901</v>
      </c>
      <c r="Y97" s="5">
        <v>1253122.81213702</v>
      </c>
      <c r="Z97" s="5">
        <v>1150749.5002374</v>
      </c>
    </row>
    <row r="98" s="1" customFormat="1" spans="1:26">
      <c r="A98" s="5" t="s">
        <v>218</v>
      </c>
      <c r="B98" s="5">
        <v>501.320635346225</v>
      </c>
      <c r="C98" s="5" t="s">
        <v>33</v>
      </c>
      <c r="D98" s="5" t="s">
        <v>219</v>
      </c>
      <c r="E98" s="5">
        <v>43</v>
      </c>
      <c r="F98" s="5">
        <v>1.18268</v>
      </c>
      <c r="G98" s="5">
        <v>5.53558844632296e-5</v>
      </c>
      <c r="H98" s="5">
        <f t="shared" si="1"/>
        <v>0.588364189030242</v>
      </c>
      <c r="I98" s="5">
        <v>201937.84144992</v>
      </c>
      <c r="J98" s="5">
        <v>343219.123826621</v>
      </c>
      <c r="K98" s="5">
        <v>252110.997267962</v>
      </c>
      <c r="L98" s="5">
        <v>174483.18744501</v>
      </c>
      <c r="M98" s="5">
        <v>174666.222071495</v>
      </c>
      <c r="N98" s="5">
        <v>89999.7460290708</v>
      </c>
      <c r="O98" s="5">
        <v>268321.18895159</v>
      </c>
      <c r="P98" s="5">
        <v>190442.258336676</v>
      </c>
      <c r="Q98" s="5">
        <v>219165.044275979</v>
      </c>
      <c r="R98" s="5">
        <v>246314.087221578</v>
      </c>
      <c r="S98" s="5">
        <v>415999.401330629</v>
      </c>
      <c r="T98" s="5">
        <v>273111.711048246</v>
      </c>
      <c r="U98" s="5">
        <v>348513.427207791</v>
      </c>
      <c r="V98" s="5">
        <v>356429.169244499</v>
      </c>
      <c r="W98" s="5">
        <v>337924.82044545</v>
      </c>
      <c r="X98" s="5">
        <v>352143.623504391</v>
      </c>
      <c r="Y98" s="5">
        <v>318854.439956294</v>
      </c>
      <c r="Z98" s="5">
        <v>342776.397875665</v>
      </c>
    </row>
    <row r="99" s="1" customFormat="1" spans="1:26">
      <c r="A99" s="5" t="s">
        <v>220</v>
      </c>
      <c r="B99" s="5">
        <v>239.128174753205</v>
      </c>
      <c r="C99" s="5" t="s">
        <v>33</v>
      </c>
      <c r="D99" s="5" t="s">
        <v>221</v>
      </c>
      <c r="E99" s="5">
        <v>49.6</v>
      </c>
      <c r="F99" s="5">
        <v>2.16386</v>
      </c>
      <c r="G99" s="5">
        <v>1.74617046171024e-5</v>
      </c>
      <c r="H99" s="5">
        <f t="shared" si="1"/>
        <v>0.588415299992496</v>
      </c>
      <c r="I99" s="5">
        <v>667340.656055793</v>
      </c>
      <c r="J99" s="5">
        <v>1134132.05955777</v>
      </c>
      <c r="K99" s="5">
        <v>650473.348526888</v>
      </c>
      <c r="L99" s="5">
        <v>706133.2279685</v>
      </c>
      <c r="M99" s="5">
        <v>682913.611253428</v>
      </c>
      <c r="N99" s="5">
        <v>655027.549756056</v>
      </c>
      <c r="O99" s="5">
        <v>664874.8102136</v>
      </c>
      <c r="P99" s="5">
        <v>572334.717015814</v>
      </c>
      <c r="Q99" s="5">
        <v>810911.629644001</v>
      </c>
      <c r="R99" s="5">
        <v>596056.354068058</v>
      </c>
      <c r="S99" s="5">
        <v>1276667.30058235</v>
      </c>
      <c r="T99" s="5">
        <v>1037586.04898788</v>
      </c>
      <c r="U99" s="5">
        <v>1041115.34194949</v>
      </c>
      <c r="V99" s="5">
        <v>809092.676278253</v>
      </c>
      <c r="W99" s="5">
        <v>1227148.77716605</v>
      </c>
      <c r="X99" s="5">
        <v>1113773.62345857</v>
      </c>
      <c r="Y99" s="5">
        <v>1101902.41600066</v>
      </c>
      <c r="Z99" s="5">
        <v>1465770.29203892</v>
      </c>
    </row>
    <row r="100" s="1" customFormat="1" spans="1:26">
      <c r="A100" s="5" t="s">
        <v>222</v>
      </c>
      <c r="B100" s="5">
        <v>883.53842384871</v>
      </c>
      <c r="C100" s="5" t="s">
        <v>28</v>
      </c>
      <c r="D100" s="5" t="s">
        <v>223</v>
      </c>
      <c r="E100" s="5">
        <v>48</v>
      </c>
      <c r="F100" s="5">
        <v>1.50712</v>
      </c>
      <c r="G100" s="5">
        <v>0.0140960206742534</v>
      </c>
      <c r="H100" s="5">
        <f t="shared" si="1"/>
        <v>0.588535058780993</v>
      </c>
      <c r="I100" s="5">
        <v>451948.666680784</v>
      </c>
      <c r="J100" s="5">
        <v>767921.400667083</v>
      </c>
      <c r="K100" s="5">
        <v>345513.804420747</v>
      </c>
      <c r="L100" s="5">
        <v>510895.931817824</v>
      </c>
      <c r="M100" s="5">
        <v>350150.46397916</v>
      </c>
      <c r="N100" s="5">
        <v>345630.578942492</v>
      </c>
      <c r="O100" s="5">
        <v>526182.498762169</v>
      </c>
      <c r="P100" s="5">
        <v>741945.688687972</v>
      </c>
      <c r="Q100" s="5">
        <v>366634.466269991</v>
      </c>
      <c r="R100" s="5">
        <v>428635.900565917</v>
      </c>
      <c r="S100" s="5">
        <v>415775.27975248</v>
      </c>
      <c r="T100" s="5">
        <v>569942.389765734</v>
      </c>
      <c r="U100" s="5">
        <v>756422.758517241</v>
      </c>
      <c r="V100" s="5">
        <v>1283550.60603351</v>
      </c>
      <c r="W100" s="5">
        <v>779420.042816924</v>
      </c>
      <c r="X100" s="5">
        <v>1071858.89219607</v>
      </c>
      <c r="Y100" s="5">
        <v>534016.16140286</v>
      </c>
      <c r="Z100" s="5">
        <v>732385.074851843</v>
      </c>
    </row>
    <row r="101" s="1" customFormat="1" spans="1:26">
      <c r="A101" s="5" t="s">
        <v>224</v>
      </c>
      <c r="B101" s="5">
        <v>925.601217015294</v>
      </c>
      <c r="C101" s="5" t="s">
        <v>33</v>
      </c>
      <c r="D101" s="5" t="s">
        <v>225</v>
      </c>
      <c r="E101" s="5">
        <v>36.2</v>
      </c>
      <c r="F101" s="5">
        <v>1.44374</v>
      </c>
      <c r="G101" s="5">
        <v>0.00566342948328466</v>
      </c>
      <c r="H101" s="5">
        <f t="shared" si="1"/>
        <v>0.590077569866829</v>
      </c>
      <c r="I101" s="5">
        <v>396066.782012627</v>
      </c>
      <c r="J101" s="5">
        <v>671211.38344915</v>
      </c>
      <c r="K101" s="5">
        <v>452336.571135666</v>
      </c>
      <c r="L101" s="5">
        <v>455610.26354972</v>
      </c>
      <c r="M101" s="5">
        <v>553148.706628368</v>
      </c>
      <c r="N101" s="5">
        <v>303079.984199043</v>
      </c>
      <c r="O101" s="5">
        <v>287599.593573585</v>
      </c>
      <c r="P101" s="5">
        <v>418255.120953819</v>
      </c>
      <c r="Q101" s="5">
        <v>507263.328008499</v>
      </c>
      <c r="R101" s="5">
        <v>191240.688052313</v>
      </c>
      <c r="S101" s="5">
        <v>1011467.37746359</v>
      </c>
      <c r="T101" s="5">
        <v>595956.717603438</v>
      </c>
      <c r="U101" s="5">
        <v>649084.464334029</v>
      </c>
      <c r="V101" s="5">
        <v>339829.297935059</v>
      </c>
      <c r="W101" s="5">
        <v>693338.302564271</v>
      </c>
      <c r="X101" s="5">
        <v>600590.5516007</v>
      </c>
      <c r="Y101" s="5">
        <v>589801.467785182</v>
      </c>
      <c r="Z101" s="5">
        <v>889622.88830693</v>
      </c>
    </row>
    <row r="102" s="1" customFormat="1" spans="1:26">
      <c r="A102" s="5" t="s">
        <v>226</v>
      </c>
      <c r="B102" s="5">
        <v>677.306931116882</v>
      </c>
      <c r="C102" s="5" t="s">
        <v>33</v>
      </c>
      <c r="D102" s="5" t="s">
        <v>227</v>
      </c>
      <c r="E102" s="5">
        <v>38.5</v>
      </c>
      <c r="F102" s="5">
        <v>2.07432</v>
      </c>
      <c r="G102" s="5">
        <v>0.0210135144946181</v>
      </c>
      <c r="H102" s="5">
        <f t="shared" si="1"/>
        <v>0.59049983980403</v>
      </c>
      <c r="I102" s="5">
        <v>993467.755796198</v>
      </c>
      <c r="J102" s="5">
        <v>1682418.33245188</v>
      </c>
      <c r="K102" s="5">
        <v>726535.643110609</v>
      </c>
      <c r="L102" s="5">
        <v>868732.595408864</v>
      </c>
      <c r="M102" s="5">
        <v>964199.859420548</v>
      </c>
      <c r="N102" s="5">
        <v>633467.199515359</v>
      </c>
      <c r="O102" s="5">
        <v>1032484.44698204</v>
      </c>
      <c r="P102" s="5">
        <v>683345.380776568</v>
      </c>
      <c r="Q102" s="5">
        <v>2159940.66776487</v>
      </c>
      <c r="R102" s="5">
        <v>879036.253390727</v>
      </c>
      <c r="S102" s="5">
        <v>2242224.40958943</v>
      </c>
      <c r="T102" s="5">
        <v>1129411.81822981</v>
      </c>
      <c r="U102" s="5">
        <v>1473148.79962331</v>
      </c>
      <c r="V102" s="5">
        <v>1047810.17105068</v>
      </c>
      <c r="W102" s="5">
        <v>1891687.86528046</v>
      </c>
      <c r="X102" s="5">
        <v>1588174.57352614</v>
      </c>
      <c r="Y102" s="5">
        <v>1385068.01408819</v>
      </c>
      <c r="Z102" s="5">
        <v>2701821.00822706</v>
      </c>
    </row>
    <row r="103" s="1" customFormat="1" spans="1:26">
      <c r="A103" s="5" t="s">
        <v>228</v>
      </c>
      <c r="B103" s="5">
        <v>160.076083782967</v>
      </c>
      <c r="C103" s="5" t="s">
        <v>33</v>
      </c>
      <c r="D103" s="5" t="s">
        <v>229</v>
      </c>
      <c r="E103" s="5">
        <v>46.7</v>
      </c>
      <c r="F103" s="5">
        <v>4.41779</v>
      </c>
      <c r="G103" s="5">
        <v>0.0192661011982127</v>
      </c>
      <c r="H103" s="5">
        <f t="shared" si="1"/>
        <v>0.590529157442636</v>
      </c>
      <c r="I103" s="5">
        <v>4294949.74868193</v>
      </c>
      <c r="J103" s="5">
        <v>7273052.81128162</v>
      </c>
      <c r="K103" s="5">
        <v>2021337.99491269</v>
      </c>
      <c r="L103" s="5">
        <v>2997760.37870949</v>
      </c>
      <c r="M103" s="5">
        <v>3556143.89088333</v>
      </c>
      <c r="N103" s="5">
        <v>1873381.70140351</v>
      </c>
      <c r="O103" s="5">
        <v>7157619.58610697</v>
      </c>
      <c r="P103" s="5">
        <v>6931289.5105414</v>
      </c>
      <c r="Q103" s="5">
        <v>5820647.26721072</v>
      </c>
      <c r="R103" s="5">
        <v>4001417.65968729</v>
      </c>
      <c r="S103" s="5">
        <v>7507135.39406927</v>
      </c>
      <c r="T103" s="5">
        <v>2538667.12412099</v>
      </c>
      <c r="U103" s="5">
        <v>6792794.00593272</v>
      </c>
      <c r="V103" s="5">
        <v>10332579.4996079</v>
      </c>
      <c r="W103" s="5">
        <v>7753311.61663051</v>
      </c>
      <c r="X103" s="5">
        <v>8990134.06576537</v>
      </c>
      <c r="Y103" s="5">
        <v>5559080.38271016</v>
      </c>
      <c r="Z103" s="5">
        <v>8710720.401416</v>
      </c>
    </row>
    <row r="104" s="1" customFormat="1" spans="1:26">
      <c r="A104" s="5" t="s">
        <v>230</v>
      </c>
      <c r="B104" s="5">
        <v>771.514746814752</v>
      </c>
      <c r="C104" s="5" t="s">
        <v>33</v>
      </c>
      <c r="D104" s="5" t="s">
        <v>231</v>
      </c>
      <c r="E104" s="5">
        <v>40.1</v>
      </c>
      <c r="F104" s="5">
        <v>1.73605</v>
      </c>
      <c r="G104" s="5">
        <v>0.0126460528153599</v>
      </c>
      <c r="H104" s="5">
        <f t="shared" si="1"/>
        <v>0.590650316530757</v>
      </c>
      <c r="I104" s="5">
        <v>591643.77298923</v>
      </c>
      <c r="J104" s="5">
        <v>1001681.97058508</v>
      </c>
      <c r="K104" s="5">
        <v>638740.979514566</v>
      </c>
      <c r="L104" s="5">
        <v>690199.813690746</v>
      </c>
      <c r="M104" s="5">
        <v>849519.114051139</v>
      </c>
      <c r="N104" s="5">
        <v>381010.007338674</v>
      </c>
      <c r="O104" s="5">
        <v>614104.754634128</v>
      </c>
      <c r="P104" s="5">
        <v>625241.535933582</v>
      </c>
      <c r="Q104" s="5">
        <v>489911.634985746</v>
      </c>
      <c r="R104" s="5">
        <v>444422.343765263</v>
      </c>
      <c r="S104" s="5">
        <v>457502.095607965</v>
      </c>
      <c r="T104" s="5">
        <v>975441.465806906</v>
      </c>
      <c r="U104" s="5">
        <v>958344.716454054</v>
      </c>
      <c r="V104" s="5">
        <v>1442090.58794729</v>
      </c>
      <c r="W104" s="5">
        <v>1045019.22471611</v>
      </c>
      <c r="X104" s="5">
        <v>1403688.02654808</v>
      </c>
      <c r="Y104" s="5">
        <v>476446.718854576</v>
      </c>
      <c r="Z104" s="5">
        <v>1254922.92874567</v>
      </c>
    </row>
    <row r="105" s="1" customFormat="1" spans="1:26">
      <c r="A105" s="5" t="s">
        <v>232</v>
      </c>
      <c r="B105" s="5">
        <v>399.16568684088</v>
      </c>
      <c r="C105" s="5" t="s">
        <v>28</v>
      </c>
      <c r="D105" s="5" t="s">
        <v>233</v>
      </c>
      <c r="E105" s="5">
        <v>40</v>
      </c>
      <c r="F105" s="5">
        <v>2.39573</v>
      </c>
      <c r="G105" s="5">
        <v>2.99187278835842e-5</v>
      </c>
      <c r="H105" s="5">
        <f t="shared" si="1"/>
        <v>0.591306269129862</v>
      </c>
      <c r="I105" s="5">
        <v>834690.848352872</v>
      </c>
      <c r="J105" s="5">
        <v>1411604.93627298</v>
      </c>
      <c r="K105" s="5">
        <v>859917.780864963</v>
      </c>
      <c r="L105" s="5">
        <v>944929.290547743</v>
      </c>
      <c r="M105" s="5">
        <v>841702.708749338</v>
      </c>
      <c r="N105" s="5">
        <v>852137.523597961</v>
      </c>
      <c r="O105" s="5">
        <v>810250.449315143</v>
      </c>
      <c r="P105" s="5">
        <v>684411.387237322</v>
      </c>
      <c r="Q105" s="5">
        <v>1014921.91029453</v>
      </c>
      <c r="R105" s="5">
        <v>669255.736215979</v>
      </c>
      <c r="S105" s="5">
        <v>1541942.43153671</v>
      </c>
      <c r="T105" s="5">
        <v>1300410.52209585</v>
      </c>
      <c r="U105" s="5">
        <v>1275136.21250083</v>
      </c>
      <c r="V105" s="5">
        <v>983055.683869929</v>
      </c>
      <c r="W105" s="5">
        <v>1548073.66004514</v>
      </c>
      <c r="X105" s="5">
        <v>1455612.22847154</v>
      </c>
      <c r="Y105" s="5">
        <v>1377229.69938765</v>
      </c>
      <c r="Z105" s="5">
        <v>1811379.05227623</v>
      </c>
    </row>
    <row r="106" s="1" customFormat="1" spans="1:26">
      <c r="A106" s="5" t="s">
        <v>234</v>
      </c>
      <c r="B106" s="5">
        <v>375.019774344902</v>
      </c>
      <c r="C106" s="5" t="s">
        <v>28</v>
      </c>
      <c r="D106" s="5" t="s">
        <v>235</v>
      </c>
      <c r="E106" s="5">
        <v>37.7</v>
      </c>
      <c r="F106" s="5">
        <v>1.7149</v>
      </c>
      <c r="G106" s="5">
        <v>6.69478987998094e-6</v>
      </c>
      <c r="H106" s="5">
        <f t="shared" si="1"/>
        <v>0.595930311823998</v>
      </c>
      <c r="I106" s="5">
        <v>423790.190441282</v>
      </c>
      <c r="J106" s="5">
        <v>711140.517662482</v>
      </c>
      <c r="K106" s="5">
        <v>396375.944980578</v>
      </c>
      <c r="L106" s="5">
        <v>313816.605250766</v>
      </c>
      <c r="M106" s="5">
        <v>394675.673981831</v>
      </c>
      <c r="N106" s="5">
        <v>350020.623327276</v>
      </c>
      <c r="O106" s="5">
        <v>433565.497436614</v>
      </c>
      <c r="P106" s="5">
        <v>445437.705265464</v>
      </c>
      <c r="Q106" s="5">
        <v>482467.013396057</v>
      </c>
      <c r="R106" s="5">
        <v>573962.459891671</v>
      </c>
      <c r="S106" s="5">
        <v>790461.874564138</v>
      </c>
      <c r="T106" s="5">
        <v>623351.07817356</v>
      </c>
      <c r="U106" s="5">
        <v>681749.662689233</v>
      </c>
      <c r="V106" s="5">
        <v>631436.035330001</v>
      </c>
      <c r="W106" s="5">
        <v>740531.372635732</v>
      </c>
      <c r="X106" s="5">
        <v>615452.311702015</v>
      </c>
      <c r="Y106" s="5">
        <v>773748.9002586</v>
      </c>
      <c r="Z106" s="5">
        <v>832392.90594658</v>
      </c>
    </row>
    <row r="107" s="1" customFormat="1" spans="1:26">
      <c r="A107" s="5" t="s">
        <v>236</v>
      </c>
      <c r="B107" s="5">
        <v>617.202694186449</v>
      </c>
      <c r="C107" s="5" t="s">
        <v>28</v>
      </c>
      <c r="D107" s="5" t="s">
        <v>237</v>
      </c>
      <c r="E107" s="5">
        <v>32.5</v>
      </c>
      <c r="F107" s="5">
        <v>1.01893</v>
      </c>
      <c r="G107" s="5">
        <v>0.00165354699082864</v>
      </c>
      <c r="H107" s="5">
        <f t="shared" si="1"/>
        <v>0.597127428336391</v>
      </c>
      <c r="I107" s="5">
        <v>176337.044049853</v>
      </c>
      <c r="J107" s="5">
        <v>295308.900046899</v>
      </c>
      <c r="K107" s="5">
        <v>163560.347450759</v>
      </c>
      <c r="L107" s="5">
        <v>194834.919135952</v>
      </c>
      <c r="M107" s="5">
        <v>236539.468064236</v>
      </c>
      <c r="N107" s="5">
        <v>169825.558248979</v>
      </c>
      <c r="O107" s="5">
        <v>182644.208703633</v>
      </c>
      <c r="P107" s="5">
        <v>158667.598473128</v>
      </c>
      <c r="Q107" s="5">
        <v>178273.674501308</v>
      </c>
      <c r="R107" s="5">
        <v>126350.577820831</v>
      </c>
      <c r="S107" s="5">
        <v>326282.566248607</v>
      </c>
      <c r="T107" s="5">
        <v>197165.517486799</v>
      </c>
      <c r="U107" s="5">
        <v>251336.19785128</v>
      </c>
      <c r="V107" s="5">
        <v>230560.509818434</v>
      </c>
      <c r="W107" s="5">
        <v>339281.602242518</v>
      </c>
      <c r="X107" s="5">
        <v>456668.950399874</v>
      </c>
      <c r="Y107" s="5">
        <v>266449.832315978</v>
      </c>
      <c r="Z107" s="5">
        <v>294726.024011702</v>
      </c>
    </row>
    <row r="108" s="1" customFormat="1" spans="1:26">
      <c r="A108" s="5" t="s">
        <v>238</v>
      </c>
      <c r="B108" s="5">
        <v>759.517893271578</v>
      </c>
      <c r="C108" s="5" t="s">
        <v>33</v>
      </c>
      <c r="D108" s="5" t="s">
        <v>239</v>
      </c>
      <c r="E108" s="5">
        <v>36.6</v>
      </c>
      <c r="F108" s="5">
        <v>1.29131</v>
      </c>
      <c r="G108" s="5">
        <v>0.00208439153627436</v>
      </c>
      <c r="H108" s="5">
        <f t="shared" si="1"/>
        <v>0.597472316114093</v>
      </c>
      <c r="I108" s="5">
        <v>288993.661136021</v>
      </c>
      <c r="J108" s="5">
        <v>483693.810310091</v>
      </c>
      <c r="K108" s="5">
        <v>327635.109808307</v>
      </c>
      <c r="L108" s="5">
        <v>415561.403346774</v>
      </c>
      <c r="M108" s="5">
        <v>361484.746815224</v>
      </c>
      <c r="N108" s="5">
        <v>199973.198043684</v>
      </c>
      <c r="O108" s="5">
        <v>279921.295876329</v>
      </c>
      <c r="P108" s="5">
        <v>247920.916316771</v>
      </c>
      <c r="Q108" s="5">
        <v>249138.87150781</v>
      </c>
      <c r="R108" s="5">
        <v>230313.74737327</v>
      </c>
      <c r="S108" s="5">
        <v>338620.720381691</v>
      </c>
      <c r="T108" s="5">
        <v>648363.942071981</v>
      </c>
      <c r="U108" s="5">
        <v>423230.716470029</v>
      </c>
      <c r="V108" s="5">
        <v>282707.486956414</v>
      </c>
      <c r="W108" s="5">
        <v>544156.904150153</v>
      </c>
      <c r="X108" s="5">
        <v>497240.743811148</v>
      </c>
      <c r="Y108" s="5">
        <v>535918.273461432</v>
      </c>
      <c r="Z108" s="5">
        <v>599311.695177879</v>
      </c>
    </row>
    <row r="109" s="1" customFormat="1" spans="1:26">
      <c r="A109" s="5" t="s">
        <v>240</v>
      </c>
      <c r="B109" s="5">
        <v>132.02993618007</v>
      </c>
      <c r="C109" s="5" t="s">
        <v>28</v>
      </c>
      <c r="D109" s="5" t="s">
        <v>241</v>
      </c>
      <c r="E109" s="5">
        <v>39.3</v>
      </c>
      <c r="F109" s="5">
        <v>1.29741</v>
      </c>
      <c r="G109" s="5">
        <v>0.00732809405106107</v>
      </c>
      <c r="H109" s="5">
        <f t="shared" si="1"/>
        <v>0.605019319454828</v>
      </c>
      <c r="I109" s="5">
        <v>352247.315539071</v>
      </c>
      <c r="J109" s="5">
        <v>582208.376182887</v>
      </c>
      <c r="K109" s="5">
        <v>307295.440498726</v>
      </c>
      <c r="L109" s="5">
        <v>306122.439868897</v>
      </c>
      <c r="M109" s="5">
        <v>178275.051518422</v>
      </c>
      <c r="N109" s="5">
        <v>340729.074374223</v>
      </c>
      <c r="O109" s="5">
        <v>189954.464299461</v>
      </c>
      <c r="P109" s="5">
        <v>444729.526201728</v>
      </c>
      <c r="Q109" s="5">
        <v>685575.287368496</v>
      </c>
      <c r="R109" s="5">
        <v>365297.240182612</v>
      </c>
      <c r="S109" s="5">
        <v>442356.97421238</v>
      </c>
      <c r="T109" s="5">
        <v>564329.194071741</v>
      </c>
      <c r="U109" s="5">
        <v>590560.495099088</v>
      </c>
      <c r="V109" s="5">
        <v>764995.317013142</v>
      </c>
      <c r="W109" s="5">
        <v>573856.257266686</v>
      </c>
      <c r="X109" s="5">
        <v>540603.620419138</v>
      </c>
      <c r="Y109" s="5">
        <v>771577.9746956</v>
      </c>
      <c r="Z109" s="5">
        <v>409387.176685319</v>
      </c>
    </row>
    <row r="110" s="1" customFormat="1" spans="1:26">
      <c r="A110" s="5" t="s">
        <v>242</v>
      </c>
      <c r="B110" s="5">
        <v>355.158021820377</v>
      </c>
      <c r="C110" s="5" t="s">
        <v>28</v>
      </c>
      <c r="D110" s="5" t="s">
        <v>243</v>
      </c>
      <c r="E110" s="5">
        <v>33.7</v>
      </c>
      <c r="F110" s="5">
        <v>1.75715</v>
      </c>
      <c r="G110" s="5">
        <v>1.18473825656246e-7</v>
      </c>
      <c r="H110" s="5">
        <f t="shared" si="1"/>
        <v>0.60546921909846</v>
      </c>
      <c r="I110" s="5">
        <v>431575.871339048</v>
      </c>
      <c r="J110" s="5">
        <v>712795.725572411</v>
      </c>
      <c r="K110" s="5">
        <v>396803.996287799</v>
      </c>
      <c r="L110" s="5">
        <v>384600.83063182</v>
      </c>
      <c r="M110" s="5">
        <v>357615.375175801</v>
      </c>
      <c r="N110" s="5">
        <v>414307.83122993</v>
      </c>
      <c r="O110" s="5">
        <v>458283.22233772</v>
      </c>
      <c r="P110" s="5">
        <v>401254.215530566</v>
      </c>
      <c r="Q110" s="5">
        <v>509952.722775812</v>
      </c>
      <c r="R110" s="5">
        <v>529788.776742935</v>
      </c>
      <c r="S110" s="5">
        <v>657327.772990173</v>
      </c>
      <c r="T110" s="5">
        <v>692295.964971405</v>
      </c>
      <c r="U110" s="5">
        <v>667759.463746469</v>
      </c>
      <c r="V110" s="5">
        <v>653654.65327783</v>
      </c>
      <c r="W110" s="5">
        <v>757831.987398352</v>
      </c>
      <c r="X110" s="5">
        <v>760250.538440229</v>
      </c>
      <c r="Y110" s="5">
        <v>722906.4458492</v>
      </c>
      <c r="Z110" s="5">
        <v>790338.977905627</v>
      </c>
    </row>
    <row r="111" s="1" customFormat="1" spans="1:26">
      <c r="A111" s="5" t="s">
        <v>244</v>
      </c>
      <c r="B111" s="5">
        <v>263.018575955939</v>
      </c>
      <c r="C111" s="5" t="s">
        <v>33</v>
      </c>
      <c r="D111" s="5" t="s">
        <v>245</v>
      </c>
      <c r="E111" s="5">
        <v>38.7</v>
      </c>
      <c r="F111" s="5">
        <v>1.84432</v>
      </c>
      <c r="G111" s="5">
        <v>1.51497138848529e-6</v>
      </c>
      <c r="H111" s="5">
        <f t="shared" si="1"/>
        <v>0.606284088223298</v>
      </c>
      <c r="I111" s="5">
        <v>492004.98706051</v>
      </c>
      <c r="J111" s="5">
        <v>811508.988306652</v>
      </c>
      <c r="K111" s="5">
        <v>486191.646829963</v>
      </c>
      <c r="L111" s="5">
        <v>475538.919173661</v>
      </c>
      <c r="M111" s="5">
        <v>489712.172545061</v>
      </c>
      <c r="N111" s="5">
        <v>377090.516465803</v>
      </c>
      <c r="O111" s="5">
        <v>575917.393228918</v>
      </c>
      <c r="P111" s="5">
        <v>432994.685399103</v>
      </c>
      <c r="Q111" s="5">
        <v>498413.282346312</v>
      </c>
      <c r="R111" s="5">
        <v>600181.280495262</v>
      </c>
      <c r="S111" s="5">
        <v>827666.123082673</v>
      </c>
      <c r="T111" s="5">
        <v>804647.081986146</v>
      </c>
      <c r="U111" s="5">
        <v>764367.429625013</v>
      </c>
      <c r="V111" s="5">
        <v>660789.08380622</v>
      </c>
      <c r="W111" s="5">
        <v>858650.54698829</v>
      </c>
      <c r="X111" s="5">
        <v>743213.556112069</v>
      </c>
      <c r="Y111" s="5">
        <v>894222.063650523</v>
      </c>
      <c r="Z111" s="5">
        <v>938516.021202279</v>
      </c>
    </row>
    <row r="112" s="1" customFormat="1" spans="1:26">
      <c r="A112" s="5" t="s">
        <v>246</v>
      </c>
      <c r="B112" s="5">
        <v>965.514940312791</v>
      </c>
      <c r="C112" s="5" t="s">
        <v>33</v>
      </c>
      <c r="D112" s="5" t="s">
        <v>247</v>
      </c>
      <c r="E112" s="5">
        <v>37.8</v>
      </c>
      <c r="F112" s="5">
        <v>1.38026</v>
      </c>
      <c r="G112" s="5">
        <v>0.000325411190968553</v>
      </c>
      <c r="H112" s="5">
        <f t="shared" si="1"/>
        <v>0.606667756202517</v>
      </c>
      <c r="I112" s="5">
        <v>312738.415355998</v>
      </c>
      <c r="J112" s="5">
        <v>515501.956645278</v>
      </c>
      <c r="K112" s="5">
        <v>515355.986699734</v>
      </c>
      <c r="L112" s="5">
        <v>359078.41258259</v>
      </c>
      <c r="M112" s="5">
        <v>201810.782760377</v>
      </c>
      <c r="N112" s="5">
        <v>245416.075658902</v>
      </c>
      <c r="O112" s="5">
        <v>327210.557164429</v>
      </c>
      <c r="P112" s="5">
        <v>176750.184921894</v>
      </c>
      <c r="Q112" s="5">
        <v>336908.154803076</v>
      </c>
      <c r="R112" s="5">
        <v>339377.168256982</v>
      </c>
      <c r="S112" s="5">
        <v>615694.862166999</v>
      </c>
      <c r="T112" s="5">
        <v>483158.411213206</v>
      </c>
      <c r="U112" s="5">
        <v>519312.368876505</v>
      </c>
      <c r="V112" s="5">
        <v>459083.833249309</v>
      </c>
      <c r="W112" s="5">
        <v>511691.544414052</v>
      </c>
      <c r="X112" s="5">
        <v>477949.302732257</v>
      </c>
      <c r="Y112" s="5">
        <v>469233.442359034</v>
      </c>
      <c r="Z112" s="5">
        <v>587891.888150865</v>
      </c>
    </row>
    <row r="113" s="1" customFormat="1" spans="1:26">
      <c r="A113" s="5" t="s">
        <v>248</v>
      </c>
      <c r="B113" s="5">
        <v>738.161210858474</v>
      </c>
      <c r="C113" s="5" t="s">
        <v>33</v>
      </c>
      <c r="D113" s="5" t="s">
        <v>249</v>
      </c>
      <c r="E113" s="5">
        <v>42.7</v>
      </c>
      <c r="F113" s="5">
        <v>1.21803</v>
      </c>
      <c r="G113" s="5">
        <v>3.45528902765714e-5</v>
      </c>
      <c r="H113" s="5">
        <f t="shared" si="1"/>
        <v>0.609245507114987</v>
      </c>
      <c r="I113" s="5">
        <v>226923.639538986</v>
      </c>
      <c r="J113" s="5">
        <v>372466.660630059</v>
      </c>
      <c r="K113" s="5">
        <v>260871.935259546</v>
      </c>
      <c r="L113" s="5">
        <v>272436.516185941</v>
      </c>
      <c r="M113" s="5">
        <v>236838.698493685</v>
      </c>
      <c r="N113" s="5">
        <v>183525.443936571</v>
      </c>
      <c r="O113" s="5">
        <v>220159.500985047</v>
      </c>
      <c r="P113" s="5">
        <v>190176.696849742</v>
      </c>
      <c r="Q113" s="5">
        <v>214771.826958002</v>
      </c>
      <c r="R113" s="5">
        <v>236608.497643353</v>
      </c>
      <c r="S113" s="5">
        <v>336383.613072137</v>
      </c>
      <c r="T113" s="5">
        <v>351387.634542276</v>
      </c>
      <c r="U113" s="5">
        <v>320309.785240653</v>
      </c>
      <c r="V113" s="5">
        <v>273158.108107545</v>
      </c>
      <c r="W113" s="5">
        <v>424623.536019466</v>
      </c>
      <c r="X113" s="5">
        <v>398918.970377789</v>
      </c>
      <c r="Y113" s="5">
        <v>425408.631203003</v>
      </c>
      <c r="Z113" s="5">
        <v>449543.006477605</v>
      </c>
    </row>
    <row r="114" s="1" customFormat="1" spans="1:26">
      <c r="A114" s="5" t="s">
        <v>250</v>
      </c>
      <c r="B114" s="5">
        <v>643.189316144414</v>
      </c>
      <c r="C114" s="5" t="s">
        <v>28</v>
      </c>
      <c r="D114" s="5" t="s">
        <v>251</v>
      </c>
      <c r="E114" s="5">
        <v>42.2</v>
      </c>
      <c r="F114" s="5">
        <v>1.1053</v>
      </c>
      <c r="G114" s="5">
        <v>0.000528779450063805</v>
      </c>
      <c r="H114" s="5">
        <f t="shared" si="1"/>
        <v>0.614430394559638</v>
      </c>
      <c r="I114" s="5">
        <v>209701.547080661</v>
      </c>
      <c r="J114" s="5">
        <v>341294.227853025</v>
      </c>
      <c r="K114" s="5">
        <v>212224.944258701</v>
      </c>
      <c r="L114" s="5">
        <v>191573.118975904</v>
      </c>
      <c r="M114" s="5">
        <v>309275.731319675</v>
      </c>
      <c r="N114" s="5">
        <v>193349.145785452</v>
      </c>
      <c r="O114" s="5">
        <v>187385.673070855</v>
      </c>
      <c r="P114" s="5">
        <v>202755.342808694</v>
      </c>
      <c r="Q114" s="5">
        <v>153360.155832309</v>
      </c>
      <c r="R114" s="5">
        <v>227688.264593695</v>
      </c>
      <c r="S114" s="5">
        <v>401252.313834532</v>
      </c>
      <c r="T114" s="5">
        <v>338425.203497592</v>
      </c>
      <c r="U114" s="5">
        <v>381088.341268413</v>
      </c>
      <c r="V114" s="5">
        <v>403587.506473115</v>
      </c>
      <c r="W114" s="5">
        <v>301500.114437638</v>
      </c>
      <c r="X114" s="5">
        <v>395743.719847516</v>
      </c>
      <c r="Y114" s="5">
        <v>305605.06044955</v>
      </c>
      <c r="Z114" s="5">
        <v>203151.563015847</v>
      </c>
    </row>
    <row r="115" s="1" customFormat="1" spans="1:26">
      <c r="A115" s="5" t="s">
        <v>252</v>
      </c>
      <c r="B115" s="5">
        <v>445.369362545204</v>
      </c>
      <c r="C115" s="5" t="s">
        <v>33</v>
      </c>
      <c r="D115" s="5" t="s">
        <v>253</v>
      </c>
      <c r="E115" s="5">
        <v>40.5</v>
      </c>
      <c r="F115" s="5">
        <v>1.11446</v>
      </c>
      <c r="G115" s="5">
        <v>0.000448143991841744</v>
      </c>
      <c r="H115" s="5">
        <f t="shared" si="1"/>
        <v>0.617770516731655</v>
      </c>
      <c r="I115" s="5">
        <v>222705.49727744</v>
      </c>
      <c r="J115" s="5">
        <v>360498.747100581</v>
      </c>
      <c r="K115" s="5">
        <v>209556.682992224</v>
      </c>
      <c r="L115" s="5">
        <v>184092.189811217</v>
      </c>
      <c r="M115" s="5">
        <v>272398.704058996</v>
      </c>
      <c r="N115" s="5">
        <v>162803.174382758</v>
      </c>
      <c r="O115" s="5">
        <v>251741.943556978</v>
      </c>
      <c r="P115" s="5">
        <v>215957.532665719</v>
      </c>
      <c r="Q115" s="5">
        <v>272423.849467507</v>
      </c>
      <c r="R115" s="5">
        <v>212669.901284125</v>
      </c>
      <c r="S115" s="5">
        <v>346183.183578397</v>
      </c>
      <c r="T115" s="5">
        <v>309324.002891274</v>
      </c>
      <c r="U115" s="5">
        <v>311240.37328719</v>
      </c>
      <c r="V115" s="5">
        <v>278213.9333919</v>
      </c>
      <c r="W115" s="5">
        <v>409757.120913972</v>
      </c>
      <c r="X115" s="5">
        <v>400313.943676726</v>
      </c>
      <c r="Y115" s="5">
        <v>319160.838588322</v>
      </c>
      <c r="Z115" s="5">
        <v>509796.580476868</v>
      </c>
    </row>
    <row r="116" s="1" customFormat="1" spans="1:26">
      <c r="A116" s="5" t="s">
        <v>254</v>
      </c>
      <c r="B116" s="5">
        <v>618.1665633534</v>
      </c>
      <c r="C116" s="5" t="s">
        <v>33</v>
      </c>
      <c r="D116" s="5" t="s">
        <v>255</v>
      </c>
      <c r="E116" s="5">
        <v>34</v>
      </c>
      <c r="F116" s="5">
        <v>1.05518</v>
      </c>
      <c r="G116" s="5">
        <v>2.76147248684467e-8</v>
      </c>
      <c r="H116" s="5">
        <f t="shared" si="1"/>
        <v>0.618076573894086</v>
      </c>
      <c r="I116" s="5">
        <v>161245.456223364</v>
      </c>
      <c r="J116" s="5">
        <v>260882.652787606</v>
      </c>
      <c r="K116" s="5">
        <v>161166.580236523</v>
      </c>
      <c r="L116" s="5">
        <v>173506.968357214</v>
      </c>
      <c r="M116" s="5">
        <v>126542.133596214</v>
      </c>
      <c r="N116" s="5">
        <v>159416.705789212</v>
      </c>
      <c r="O116" s="5">
        <v>158200.528378929</v>
      </c>
      <c r="P116" s="5">
        <v>189062.247985923</v>
      </c>
      <c r="Q116" s="5">
        <v>151466.905250093</v>
      </c>
      <c r="R116" s="5">
        <v>170601.580192804</v>
      </c>
      <c r="S116" s="5">
        <v>284845.065425463</v>
      </c>
      <c r="T116" s="5">
        <v>262753.158136419</v>
      </c>
      <c r="U116" s="5">
        <v>260813.081022645</v>
      </c>
      <c r="V116" s="5">
        <v>234841.019506054</v>
      </c>
      <c r="W116" s="5">
        <v>260952.224552567</v>
      </c>
      <c r="X116" s="5">
        <v>241091.493720085</v>
      </c>
      <c r="Y116" s="5">
        <v>285096.028751847</v>
      </c>
      <c r="Z116" s="5">
        <v>256669.15118577</v>
      </c>
    </row>
    <row r="117" s="1" customFormat="1" spans="1:26">
      <c r="A117" s="5" t="s">
        <v>256</v>
      </c>
      <c r="B117" s="5">
        <v>429.371324681401</v>
      </c>
      <c r="C117" s="5" t="s">
        <v>33</v>
      </c>
      <c r="D117" s="5" t="s">
        <v>257</v>
      </c>
      <c r="E117" s="5">
        <v>39</v>
      </c>
      <c r="F117" s="5">
        <v>2.98967</v>
      </c>
      <c r="G117" s="5">
        <v>0.000540764797873545</v>
      </c>
      <c r="H117" s="5">
        <f t="shared" si="1"/>
        <v>0.619532572083356</v>
      </c>
      <c r="I117" s="5">
        <v>1641371.60923607</v>
      </c>
      <c r="J117" s="5">
        <v>2649370.96643117</v>
      </c>
      <c r="K117" s="5">
        <v>1492149.19715687</v>
      </c>
      <c r="L117" s="5">
        <v>1375387.36659483</v>
      </c>
      <c r="M117" s="5">
        <v>2040478.05577267</v>
      </c>
      <c r="N117" s="5">
        <v>1227644.99947222</v>
      </c>
      <c r="O117" s="5">
        <v>1935375.67320367</v>
      </c>
      <c r="P117" s="5">
        <v>1560333.32285263</v>
      </c>
      <c r="Q117" s="5">
        <v>2125068.21135087</v>
      </c>
      <c r="R117" s="5">
        <v>1374536.04748482</v>
      </c>
      <c r="S117" s="5">
        <v>2684694.01624155</v>
      </c>
      <c r="T117" s="5">
        <v>2187141.40702875</v>
      </c>
      <c r="U117" s="5">
        <v>2319586.83039116</v>
      </c>
      <c r="V117" s="5">
        <v>2086925.06790318</v>
      </c>
      <c r="W117" s="5">
        <v>2979155.10247119</v>
      </c>
      <c r="X117" s="5">
        <v>2908999.94729267</v>
      </c>
      <c r="Y117" s="5">
        <v>2321895.86024039</v>
      </c>
      <c r="Z117" s="5">
        <v>3706569.4998805</v>
      </c>
    </row>
    <row r="118" s="1" customFormat="1" spans="1:26">
      <c r="A118" s="5" t="s">
        <v>258</v>
      </c>
      <c r="B118" s="5">
        <v>396.038384337929</v>
      </c>
      <c r="C118" s="5" t="s">
        <v>33</v>
      </c>
      <c r="D118" s="5" t="s">
        <v>259</v>
      </c>
      <c r="E118" s="5">
        <v>33.8</v>
      </c>
      <c r="F118" s="5">
        <v>1.15867</v>
      </c>
      <c r="G118" s="5">
        <v>6.70041629449676e-5</v>
      </c>
      <c r="H118" s="5">
        <f t="shared" si="1"/>
        <v>0.620389460400714</v>
      </c>
      <c r="I118" s="5">
        <v>221882.688004362</v>
      </c>
      <c r="J118" s="5">
        <v>357650.640713732</v>
      </c>
      <c r="K118" s="5">
        <v>221248.827624897</v>
      </c>
      <c r="L118" s="5">
        <v>266049.620680759</v>
      </c>
      <c r="M118" s="5">
        <v>221986.356468457</v>
      </c>
      <c r="N118" s="5">
        <v>174877.313171654</v>
      </c>
      <c r="O118" s="5">
        <v>234388.498953797</v>
      </c>
      <c r="P118" s="5">
        <v>215936.355725607</v>
      </c>
      <c r="Q118" s="5">
        <v>220228.362103828</v>
      </c>
      <c r="R118" s="5">
        <v>220346.169305897</v>
      </c>
      <c r="S118" s="5">
        <v>343374.330620896</v>
      </c>
      <c r="T118" s="5">
        <v>317574.875603683</v>
      </c>
      <c r="U118" s="5">
        <v>304721.955461531</v>
      </c>
      <c r="V118" s="5">
        <v>253216.660160014</v>
      </c>
      <c r="W118" s="5">
        <v>410579.325965934</v>
      </c>
      <c r="X118" s="5">
        <v>386271.325922818</v>
      </c>
      <c r="Y118" s="5">
        <v>399248.903653894</v>
      </c>
      <c r="Z118" s="5">
        <v>446217.74832109</v>
      </c>
    </row>
    <row r="119" s="1" customFormat="1" spans="1:26">
      <c r="A119" s="5" t="s">
        <v>260</v>
      </c>
      <c r="B119" s="5">
        <v>257.226359631475</v>
      </c>
      <c r="C119" s="5" t="s">
        <v>33</v>
      </c>
      <c r="D119" s="5" t="s">
        <v>261</v>
      </c>
      <c r="E119" s="5">
        <v>41.9</v>
      </c>
      <c r="F119" s="5">
        <v>1.31254</v>
      </c>
      <c r="G119" s="5">
        <v>0.00644493975678387</v>
      </c>
      <c r="H119" s="5">
        <f t="shared" si="1"/>
        <v>0.621012385998052</v>
      </c>
      <c r="I119" s="5">
        <v>355380.786321127</v>
      </c>
      <c r="J119" s="5">
        <v>572260.383744169</v>
      </c>
      <c r="K119" s="5">
        <v>375512.416690799</v>
      </c>
      <c r="L119" s="5">
        <v>491441.876648367</v>
      </c>
      <c r="M119" s="5">
        <v>367252.917291646</v>
      </c>
      <c r="N119" s="5">
        <v>481045.957686414</v>
      </c>
      <c r="O119" s="5">
        <v>305634.172019004</v>
      </c>
      <c r="P119" s="5">
        <v>330325.392456344</v>
      </c>
      <c r="Q119" s="5">
        <v>154093.358693061</v>
      </c>
      <c r="R119" s="5">
        <v>337740.199083383</v>
      </c>
      <c r="S119" s="5">
        <v>344702.024556459</v>
      </c>
      <c r="T119" s="5">
        <v>903659.360468143</v>
      </c>
      <c r="U119" s="5">
        <v>594240.151614872</v>
      </c>
      <c r="V119" s="5">
        <v>534359.069820015</v>
      </c>
      <c r="W119" s="5">
        <v>550280.615873466</v>
      </c>
      <c r="X119" s="5">
        <v>498899.341715873</v>
      </c>
      <c r="Y119" s="5">
        <v>644301.568258304</v>
      </c>
      <c r="Z119" s="5">
        <v>507640.93764622</v>
      </c>
    </row>
    <row r="120" s="1" customFormat="1" spans="1:26">
      <c r="A120" s="5" t="s">
        <v>262</v>
      </c>
      <c r="B120" s="5">
        <v>759.219402825219</v>
      </c>
      <c r="C120" s="5" t="s">
        <v>33</v>
      </c>
      <c r="D120" s="5" t="s">
        <v>263</v>
      </c>
      <c r="E120" s="5">
        <v>37.1</v>
      </c>
      <c r="F120" s="5">
        <v>2.02287</v>
      </c>
      <c r="G120" s="5">
        <v>1.03270327659408e-5</v>
      </c>
      <c r="H120" s="5">
        <f t="shared" si="1"/>
        <v>0.622602088964369</v>
      </c>
      <c r="I120" s="5">
        <v>648098.811925071</v>
      </c>
      <c r="J120" s="5">
        <v>1040951.87506215</v>
      </c>
      <c r="K120" s="5">
        <v>809717.110652594</v>
      </c>
      <c r="L120" s="5">
        <v>772575.754106616</v>
      </c>
      <c r="M120" s="5">
        <v>566789.733877398</v>
      </c>
      <c r="N120" s="5">
        <v>568514.238193972</v>
      </c>
      <c r="O120" s="5">
        <v>571860.598926875</v>
      </c>
      <c r="P120" s="5">
        <v>402307.526003325</v>
      </c>
      <c r="Q120" s="5">
        <v>693131.572932592</v>
      </c>
      <c r="R120" s="5">
        <v>799893.960707195</v>
      </c>
      <c r="S120" s="5">
        <v>1117834.30738765</v>
      </c>
      <c r="T120" s="5">
        <v>1084684.58831452</v>
      </c>
      <c r="U120" s="5">
        <v>1024108.2255197</v>
      </c>
      <c r="V120" s="5">
        <v>869805.780856936</v>
      </c>
      <c r="W120" s="5">
        <v>1057795.5246046</v>
      </c>
      <c r="X120" s="5">
        <v>983237.937732177</v>
      </c>
      <c r="Y120" s="5">
        <v>1112021.82258134</v>
      </c>
      <c r="Z120" s="5">
        <v>1078126.81350027</v>
      </c>
    </row>
    <row r="121" s="1" customFormat="1" spans="1:26">
      <c r="A121" s="5" t="s">
        <v>264</v>
      </c>
      <c r="B121" s="5">
        <v>736.510097470872</v>
      </c>
      <c r="C121" s="5" t="s">
        <v>33</v>
      </c>
      <c r="D121" s="5" t="s">
        <v>265</v>
      </c>
      <c r="E121" s="5">
        <v>32.7</v>
      </c>
      <c r="F121" s="5">
        <v>1.02907</v>
      </c>
      <c r="G121" s="5">
        <v>0.000569390469562211</v>
      </c>
      <c r="H121" s="5">
        <f t="shared" si="1"/>
        <v>0.62415801788241</v>
      </c>
      <c r="I121" s="5">
        <v>192955.586628025</v>
      </c>
      <c r="J121" s="5">
        <v>309145.410456583</v>
      </c>
      <c r="K121" s="5">
        <v>203069.507326032</v>
      </c>
      <c r="L121" s="5">
        <v>198270.084581784</v>
      </c>
      <c r="M121" s="5">
        <v>139732.11199713</v>
      </c>
      <c r="N121" s="5">
        <v>219576.648885981</v>
      </c>
      <c r="O121" s="5">
        <v>217453.869921224</v>
      </c>
      <c r="P121" s="5">
        <v>160788.361605814</v>
      </c>
      <c r="Q121" s="5">
        <v>210373.748182493</v>
      </c>
      <c r="R121" s="5">
        <v>194380.360523744</v>
      </c>
      <c r="S121" s="5">
        <v>204241.581363848</v>
      </c>
      <c r="T121" s="5">
        <v>271269.707741592</v>
      </c>
      <c r="U121" s="5">
        <v>252401.23697676</v>
      </c>
      <c r="V121" s="5">
        <v>281692.421824839</v>
      </c>
      <c r="W121" s="5">
        <v>365889.583936407</v>
      </c>
      <c r="X121" s="5">
        <v>358113.246081139</v>
      </c>
      <c r="Y121" s="5">
        <v>327926.455200557</v>
      </c>
      <c r="Z121" s="5">
        <v>411629.050527524</v>
      </c>
    </row>
    <row r="122" s="1" customFormat="1" spans="1:26">
      <c r="A122" s="5" t="s">
        <v>266</v>
      </c>
      <c r="B122" s="5">
        <v>797.516831408063</v>
      </c>
      <c r="C122" s="5" t="s">
        <v>33</v>
      </c>
      <c r="D122" s="5" t="s">
        <v>267</v>
      </c>
      <c r="E122" s="5">
        <v>42.2</v>
      </c>
      <c r="F122" s="5">
        <v>20.1716</v>
      </c>
      <c r="G122" s="5">
        <v>6.40885935468049e-6</v>
      </c>
      <c r="H122" s="5">
        <f t="shared" si="1"/>
        <v>0.62517359264348</v>
      </c>
      <c r="I122" s="5">
        <v>64250908.1731618</v>
      </c>
      <c r="J122" s="5">
        <v>102772908.083791</v>
      </c>
      <c r="K122" s="5">
        <v>90161458.2251115</v>
      </c>
      <c r="L122" s="5">
        <v>78370512.5409628</v>
      </c>
      <c r="M122" s="5">
        <v>64331655.1419864</v>
      </c>
      <c r="N122" s="5">
        <v>53511423.2630384</v>
      </c>
      <c r="O122" s="5">
        <v>63026565.0658143</v>
      </c>
      <c r="P122" s="5">
        <v>49201796.6540491</v>
      </c>
      <c r="Q122" s="5">
        <v>59607090.9129825</v>
      </c>
      <c r="R122" s="5">
        <v>55796763.5813492</v>
      </c>
      <c r="S122" s="5">
        <v>111878622.589706</v>
      </c>
      <c r="T122" s="5">
        <v>109425772.712643</v>
      </c>
      <c r="U122" s="5">
        <v>104788858.499767</v>
      </c>
      <c r="V122" s="5">
        <v>93062180.196951</v>
      </c>
      <c r="W122" s="5">
        <v>100756957.667815</v>
      </c>
      <c r="X122" s="5">
        <v>94547107.3947292</v>
      </c>
      <c r="Y122" s="5">
        <v>96896549.3437702</v>
      </c>
      <c r="Z122" s="5">
        <v>110827216.264945</v>
      </c>
    </row>
    <row r="123" s="1" customFormat="1" spans="1:26">
      <c r="A123" s="5" t="s">
        <v>268</v>
      </c>
      <c r="B123" s="5">
        <v>285.17099543262</v>
      </c>
      <c r="C123" s="5" t="s">
        <v>33</v>
      </c>
      <c r="D123" s="5" t="s">
        <v>269</v>
      </c>
      <c r="E123" s="5">
        <v>44.4</v>
      </c>
      <c r="F123" s="5">
        <v>1.40022</v>
      </c>
      <c r="G123" s="5">
        <v>0.00117287756541351</v>
      </c>
      <c r="H123" s="5">
        <f t="shared" si="1"/>
        <v>0.62569969293116</v>
      </c>
      <c r="I123" s="5">
        <v>370479.622056567</v>
      </c>
      <c r="J123" s="5">
        <v>592104.529124849</v>
      </c>
      <c r="K123" s="5">
        <v>452541.649831812</v>
      </c>
      <c r="L123" s="5">
        <v>256421.846690415</v>
      </c>
      <c r="M123" s="5">
        <v>426697.658171852</v>
      </c>
      <c r="N123" s="5">
        <v>348302.17174329</v>
      </c>
      <c r="O123" s="5">
        <v>352482.134369786</v>
      </c>
      <c r="P123" s="5">
        <v>406370.339155366</v>
      </c>
      <c r="Q123" s="5">
        <v>386206.798642102</v>
      </c>
      <c r="R123" s="5">
        <v>334814.37784791</v>
      </c>
      <c r="S123" s="5">
        <v>490801.427857356</v>
      </c>
      <c r="T123" s="5">
        <v>768479.685847129</v>
      </c>
      <c r="U123" s="5">
        <v>525322.480671346</v>
      </c>
      <c r="V123" s="5">
        <v>316686.328309554</v>
      </c>
      <c r="W123" s="5">
        <v>658886.577578351</v>
      </c>
      <c r="X123" s="5">
        <v>642798.51100666</v>
      </c>
      <c r="Y123" s="5">
        <v>650708.667733688</v>
      </c>
      <c r="Z123" s="5">
        <v>683152.553994706</v>
      </c>
    </row>
    <row r="124" s="1" customFormat="1" spans="1:26">
      <c r="A124" s="5" t="s">
        <v>270</v>
      </c>
      <c r="B124" s="5">
        <v>423.220781827393</v>
      </c>
      <c r="C124" s="5" t="s">
        <v>33</v>
      </c>
      <c r="D124" s="5" t="s">
        <v>271</v>
      </c>
      <c r="E124" s="5">
        <v>34.9</v>
      </c>
      <c r="F124" s="5">
        <v>1.30718</v>
      </c>
      <c r="G124" s="5">
        <v>0.00974145235535605</v>
      </c>
      <c r="H124" s="5">
        <f t="shared" si="1"/>
        <v>0.627188698361648</v>
      </c>
      <c r="I124" s="5">
        <v>378317.866013043</v>
      </c>
      <c r="J124" s="5">
        <v>603196.242217519</v>
      </c>
      <c r="K124" s="5">
        <v>360966.273695965</v>
      </c>
      <c r="L124" s="5">
        <v>474611.238741605</v>
      </c>
      <c r="M124" s="5">
        <v>296233.7545716</v>
      </c>
      <c r="N124" s="5">
        <v>285434.663503386</v>
      </c>
      <c r="O124" s="5">
        <v>372851.384907377</v>
      </c>
      <c r="P124" s="5">
        <v>502920.344170782</v>
      </c>
      <c r="Q124" s="5">
        <v>310418.20367377</v>
      </c>
      <c r="R124" s="5">
        <v>423107.064839857</v>
      </c>
      <c r="S124" s="5">
        <v>349466.870294878</v>
      </c>
      <c r="T124" s="5">
        <v>571995.158100613</v>
      </c>
      <c r="U124" s="5">
        <v>620671.24601428</v>
      </c>
      <c r="V124" s="5">
        <v>940551.70964735</v>
      </c>
      <c r="W124" s="5">
        <v>585721.238420758</v>
      </c>
      <c r="X124" s="5">
        <v>826494.580304346</v>
      </c>
      <c r="Y124" s="5">
        <v>433726.814773092</v>
      </c>
      <c r="Z124" s="5">
        <v>496942.320184836</v>
      </c>
    </row>
    <row r="125" s="1" customFormat="1" spans="1:26">
      <c r="A125" s="5" t="s">
        <v>272</v>
      </c>
      <c r="B125" s="5">
        <v>585.365699068384</v>
      </c>
      <c r="C125" s="5" t="s">
        <v>33</v>
      </c>
      <c r="D125" s="5" t="s">
        <v>273</v>
      </c>
      <c r="E125" s="5">
        <v>38.7</v>
      </c>
      <c r="F125" s="5">
        <v>1.05367</v>
      </c>
      <c r="G125" s="5">
        <v>5.85791737286573e-5</v>
      </c>
      <c r="H125" s="5">
        <f t="shared" si="1"/>
        <v>0.630876164960258</v>
      </c>
      <c r="I125" s="5">
        <v>186135.995404534</v>
      </c>
      <c r="J125" s="5">
        <v>295043.632558633</v>
      </c>
      <c r="K125" s="5">
        <v>262305.458379694</v>
      </c>
      <c r="L125" s="5">
        <v>230950.810785045</v>
      </c>
      <c r="M125" s="5">
        <v>157894.61813157</v>
      </c>
      <c r="N125" s="5">
        <v>149048.604596027</v>
      </c>
      <c r="O125" s="5">
        <v>222489.605102331</v>
      </c>
      <c r="P125" s="5">
        <v>157675.570222013</v>
      </c>
      <c r="Q125" s="5">
        <v>156659.004711842</v>
      </c>
      <c r="R125" s="5">
        <v>152064.291307748</v>
      </c>
      <c r="S125" s="5">
        <v>294775.875826515</v>
      </c>
      <c r="T125" s="5">
        <v>317620.865565055</v>
      </c>
      <c r="U125" s="5">
        <v>301644.432997561</v>
      </c>
      <c r="V125" s="5">
        <v>292536.557601112</v>
      </c>
      <c r="W125" s="5">
        <v>288442.832119705</v>
      </c>
      <c r="X125" s="5">
        <v>348205.167226551</v>
      </c>
      <c r="Y125" s="5">
        <v>243112.804709437</v>
      </c>
      <c r="Z125" s="5">
        <v>274010.524423127</v>
      </c>
    </row>
    <row r="126" s="1" customFormat="1" spans="1:26">
      <c r="A126" s="5" t="s">
        <v>274</v>
      </c>
      <c r="B126" s="5">
        <v>142.997921850141</v>
      </c>
      <c r="C126" s="5" t="s">
        <v>28</v>
      </c>
      <c r="D126" s="5" t="s">
        <v>275</v>
      </c>
      <c r="E126" s="5">
        <v>38.2</v>
      </c>
      <c r="F126" s="5">
        <v>1.29214</v>
      </c>
      <c r="G126" s="5">
        <v>5.04871029248995e-7</v>
      </c>
      <c r="H126" s="5">
        <f t="shared" si="1"/>
        <v>0.631942270080013</v>
      </c>
      <c r="I126" s="5">
        <v>269127.699214218</v>
      </c>
      <c r="J126" s="5">
        <v>425873.86847875</v>
      </c>
      <c r="K126" s="5">
        <v>250432.256085775</v>
      </c>
      <c r="L126" s="5">
        <v>221500.997264082</v>
      </c>
      <c r="M126" s="5">
        <v>252119.889147526</v>
      </c>
      <c r="N126" s="5">
        <v>230092.347128752</v>
      </c>
      <c r="O126" s="5">
        <v>297666.990438102</v>
      </c>
      <c r="P126" s="5">
        <v>297970.814177415</v>
      </c>
      <c r="Q126" s="5">
        <v>307096.770227917</v>
      </c>
      <c r="R126" s="5">
        <v>296141.529244179</v>
      </c>
      <c r="S126" s="5">
        <v>464157.708132251</v>
      </c>
      <c r="T126" s="5">
        <v>392646.851231242</v>
      </c>
      <c r="U126" s="5">
        <v>414693.588393145</v>
      </c>
      <c r="V126" s="5">
        <v>387276.205815943</v>
      </c>
      <c r="W126" s="5">
        <v>437054.148564354</v>
      </c>
      <c r="X126" s="5">
        <v>378644.297388753</v>
      </c>
      <c r="Y126" s="5">
        <v>459114.651617128</v>
      </c>
      <c r="Z126" s="5">
        <v>473403.496687181</v>
      </c>
    </row>
    <row r="127" s="1" customFormat="1" spans="1:26">
      <c r="A127" s="5" t="s">
        <v>276</v>
      </c>
      <c r="B127" s="5">
        <v>355.102893705873</v>
      </c>
      <c r="C127" s="5" t="s">
        <v>28</v>
      </c>
      <c r="D127" s="5" t="s">
        <v>277</v>
      </c>
      <c r="E127" s="5">
        <v>39.2</v>
      </c>
      <c r="F127" s="5">
        <v>1.09832</v>
      </c>
      <c r="G127" s="5">
        <v>0.000871992496496781</v>
      </c>
      <c r="H127" s="5">
        <f t="shared" si="1"/>
        <v>0.632569547729346</v>
      </c>
      <c r="I127" s="5">
        <v>228295.021960395</v>
      </c>
      <c r="J127" s="5">
        <v>360901.062626041</v>
      </c>
      <c r="K127" s="5">
        <v>296467.038416726</v>
      </c>
      <c r="L127" s="5">
        <v>355084.909214674</v>
      </c>
      <c r="M127" s="5">
        <v>198380.230236815</v>
      </c>
      <c r="N127" s="5">
        <v>229886.585813901</v>
      </c>
      <c r="O127" s="5">
        <v>163622.794068386</v>
      </c>
      <c r="P127" s="5">
        <v>216097.100069022</v>
      </c>
      <c r="Q127" s="5">
        <v>179661.272770462</v>
      </c>
      <c r="R127" s="5">
        <v>187160.245093171</v>
      </c>
      <c r="S127" s="5">
        <v>335166.646070979</v>
      </c>
      <c r="T127" s="5">
        <v>365971.293199211</v>
      </c>
      <c r="U127" s="5">
        <v>319288.593139164</v>
      </c>
      <c r="V127" s="5">
        <v>256727.840147302</v>
      </c>
      <c r="W127" s="5">
        <v>402513.532112918</v>
      </c>
      <c r="X127" s="5">
        <v>392249.672136117</v>
      </c>
      <c r="Y127" s="5">
        <v>356795.591911347</v>
      </c>
      <c r="Z127" s="5">
        <v>458495.332291289</v>
      </c>
    </row>
    <row r="128" s="1" customFormat="1" spans="1:26">
      <c r="A128" s="5" t="s">
        <v>278</v>
      </c>
      <c r="B128" s="5">
        <v>275.994478904145</v>
      </c>
      <c r="C128" s="5" t="s">
        <v>33</v>
      </c>
      <c r="D128" s="5" t="s">
        <v>279</v>
      </c>
      <c r="E128" s="5">
        <v>39.3</v>
      </c>
      <c r="F128" s="5">
        <v>1.44496</v>
      </c>
      <c r="G128" s="5">
        <v>3.94420384288463e-5</v>
      </c>
      <c r="H128" s="5">
        <f t="shared" si="1"/>
        <v>0.635437902368731</v>
      </c>
      <c r="I128" s="5">
        <v>361879.620784316</v>
      </c>
      <c r="J128" s="5">
        <v>569496.436135352</v>
      </c>
      <c r="K128" s="5">
        <v>362631.440197077</v>
      </c>
      <c r="L128" s="5">
        <v>410074.977632474</v>
      </c>
      <c r="M128" s="5">
        <v>399430.483881395</v>
      </c>
      <c r="N128" s="5">
        <v>296108.231301217</v>
      </c>
      <c r="O128" s="5">
        <v>362251.219538089</v>
      </c>
      <c r="P128" s="5">
        <v>343727.251394006</v>
      </c>
      <c r="Q128" s="5">
        <v>368527.694252376</v>
      </c>
      <c r="R128" s="5">
        <v>352285.668077896</v>
      </c>
      <c r="S128" s="5">
        <v>518551.571432007</v>
      </c>
      <c r="T128" s="5">
        <v>545227.960770002</v>
      </c>
      <c r="U128" s="5">
        <v>491873.406757569</v>
      </c>
      <c r="V128" s="5">
        <v>411840.688070698</v>
      </c>
      <c r="W128" s="5">
        <v>647119.465513134</v>
      </c>
      <c r="X128" s="5">
        <v>605931.967190072</v>
      </c>
      <c r="Y128" s="5">
        <v>654057.294916781</v>
      </c>
      <c r="Z128" s="5">
        <v>681369.13443255</v>
      </c>
    </row>
    <row r="129" s="1" customFormat="1" spans="1:26">
      <c r="A129" s="5" t="s">
        <v>280</v>
      </c>
      <c r="B129" s="5">
        <v>415.22300788653</v>
      </c>
      <c r="C129" s="5" t="s">
        <v>33</v>
      </c>
      <c r="D129" s="5" t="s">
        <v>281</v>
      </c>
      <c r="E129" s="5">
        <v>41.2</v>
      </c>
      <c r="F129" s="5">
        <v>1.54967</v>
      </c>
      <c r="G129" s="5">
        <v>0.0280619228265339</v>
      </c>
      <c r="H129" s="5">
        <f t="shared" si="1"/>
        <v>0.638388067400098</v>
      </c>
      <c r="I129" s="5">
        <v>637862.612507134</v>
      </c>
      <c r="J129" s="5">
        <v>999176.903642475</v>
      </c>
      <c r="K129" s="5">
        <v>607632.945803998</v>
      </c>
      <c r="L129" s="5">
        <v>696590.031378661</v>
      </c>
      <c r="M129" s="5">
        <v>427763.113249264</v>
      </c>
      <c r="N129" s="5">
        <v>488175.447872719</v>
      </c>
      <c r="O129" s="5">
        <v>661385.061009142</v>
      </c>
      <c r="P129" s="5">
        <v>956161.114884279</v>
      </c>
      <c r="Q129" s="5">
        <v>438621.389563049</v>
      </c>
      <c r="R129" s="5">
        <v>826571.796295961</v>
      </c>
      <c r="S129" s="5">
        <v>715387.444534917</v>
      </c>
      <c r="T129" s="5">
        <v>889867.483501813</v>
      </c>
      <c r="U129" s="5">
        <v>1123033.26122257</v>
      </c>
      <c r="V129" s="5">
        <v>1763844.85563099</v>
      </c>
      <c r="W129" s="5">
        <v>875320.546062376</v>
      </c>
      <c r="X129" s="5">
        <v>1254926.66216291</v>
      </c>
      <c r="Y129" s="5">
        <v>693658.680721351</v>
      </c>
      <c r="Z129" s="5">
        <v>677376.295302867</v>
      </c>
    </row>
    <row r="130" s="1" customFormat="1" spans="1:26">
      <c r="A130" s="5" t="s">
        <v>282</v>
      </c>
      <c r="B130" s="5">
        <v>153.018958972075</v>
      </c>
      <c r="C130" s="5" t="s">
        <v>28</v>
      </c>
      <c r="D130" s="5" t="s">
        <v>283</v>
      </c>
      <c r="E130" s="5">
        <v>58.4</v>
      </c>
      <c r="F130" s="5">
        <v>6.62477</v>
      </c>
      <c r="G130" s="5">
        <v>3.77894228283498e-6</v>
      </c>
      <c r="H130" s="5">
        <f t="shared" si="1"/>
        <v>0.638666024966454</v>
      </c>
      <c r="I130" s="5">
        <v>7319541.88689866</v>
      </c>
      <c r="J130" s="5">
        <v>11460672.0895841</v>
      </c>
      <c r="K130" s="5">
        <v>6363886.43606738</v>
      </c>
      <c r="L130" s="5">
        <v>8665769.80159662</v>
      </c>
      <c r="M130" s="5">
        <v>8398308.98358614</v>
      </c>
      <c r="N130" s="5">
        <v>7153583.18827505</v>
      </c>
      <c r="O130" s="5">
        <v>9291743.15178428</v>
      </c>
      <c r="P130" s="5">
        <v>7197517.03278399</v>
      </c>
      <c r="Q130" s="5">
        <v>5194445.66840039</v>
      </c>
      <c r="R130" s="5">
        <v>6291080.83269545</v>
      </c>
      <c r="S130" s="5">
        <v>11511154.4037124</v>
      </c>
      <c r="T130" s="5">
        <v>13165340.9425283</v>
      </c>
      <c r="U130" s="5">
        <v>11921189.9070198</v>
      </c>
      <c r="V130" s="5">
        <v>11087074.3748188</v>
      </c>
      <c r="W130" s="5">
        <v>11000154.2721483</v>
      </c>
      <c r="X130" s="5">
        <v>11352026.2058257</v>
      </c>
      <c r="Y130" s="5">
        <v>11158473.0002552</v>
      </c>
      <c r="Z130" s="5">
        <v>10489963.6103641</v>
      </c>
    </row>
    <row r="131" s="1" customFormat="1" spans="1:26">
      <c r="A131" s="5" t="s">
        <v>284</v>
      </c>
      <c r="B131" s="5">
        <v>810.473522068548</v>
      </c>
      <c r="C131" s="5" t="s">
        <v>33</v>
      </c>
      <c r="D131" s="5" t="s">
        <v>285</v>
      </c>
      <c r="E131" s="5">
        <v>36.7</v>
      </c>
      <c r="F131" s="5">
        <v>1.06759</v>
      </c>
      <c r="G131" s="5">
        <v>0.0106084593667138</v>
      </c>
      <c r="H131" s="5">
        <f t="shared" si="1"/>
        <v>0.640975425326273</v>
      </c>
      <c r="I131" s="5">
        <v>284144.7418893</v>
      </c>
      <c r="J131" s="5">
        <v>443300.523954819</v>
      </c>
      <c r="K131" s="5">
        <v>376574.983095044</v>
      </c>
      <c r="L131" s="5">
        <v>389817.628911786</v>
      </c>
      <c r="M131" s="5">
        <v>309035.537918625</v>
      </c>
      <c r="N131" s="5">
        <v>259139.947148046</v>
      </c>
      <c r="O131" s="5">
        <v>172679.717949639</v>
      </c>
      <c r="P131" s="5">
        <v>201921.928537822</v>
      </c>
      <c r="Q131" s="5">
        <v>425833.574636262</v>
      </c>
      <c r="R131" s="5">
        <v>138154.616917173</v>
      </c>
      <c r="S131" s="5">
        <v>639830.617602479</v>
      </c>
      <c r="T131" s="5">
        <v>431279.885252217</v>
      </c>
      <c r="U131" s="5">
        <v>482570.503487229</v>
      </c>
      <c r="V131" s="5">
        <v>376601.007606992</v>
      </c>
      <c r="W131" s="5">
        <v>404030.544422409</v>
      </c>
      <c r="X131" s="5">
        <v>333889.13166715</v>
      </c>
      <c r="Y131" s="5">
        <v>547486.396794754</v>
      </c>
      <c r="Z131" s="5">
        <v>330716.104805324</v>
      </c>
    </row>
    <row r="132" s="1" customFormat="1" spans="1:26">
      <c r="A132" s="5" t="s">
        <v>286</v>
      </c>
      <c r="B132" s="5">
        <v>573.417856164253</v>
      </c>
      <c r="C132" s="5" t="s">
        <v>33</v>
      </c>
      <c r="D132" s="5" t="s">
        <v>287</v>
      </c>
      <c r="E132" s="5">
        <v>42</v>
      </c>
      <c r="F132" s="5">
        <v>1.29254</v>
      </c>
      <c r="G132" s="5">
        <v>0.0450839787343232</v>
      </c>
      <c r="H132" s="5">
        <f t="shared" ref="H132:H195" si="2">I132/J132</f>
        <v>0.641560645102295</v>
      </c>
      <c r="I132" s="5">
        <v>496507.028838385</v>
      </c>
      <c r="J132" s="5">
        <v>773905.058904008</v>
      </c>
      <c r="K132" s="5">
        <v>456492.514884892</v>
      </c>
      <c r="L132" s="5">
        <v>404801.417773273</v>
      </c>
      <c r="M132" s="5">
        <v>723782.692913338</v>
      </c>
      <c r="N132" s="5">
        <v>513496.308221095</v>
      </c>
      <c r="O132" s="5">
        <v>604133.873592148</v>
      </c>
      <c r="P132" s="5">
        <v>411146.868049679</v>
      </c>
      <c r="Q132" s="5">
        <v>396717.42791531</v>
      </c>
      <c r="R132" s="5">
        <v>461485.127357349</v>
      </c>
      <c r="S132" s="5">
        <v>648901.752263585</v>
      </c>
      <c r="T132" s="5">
        <v>1515073.22483253</v>
      </c>
      <c r="U132" s="5">
        <v>831343.924064473</v>
      </c>
      <c r="V132" s="5">
        <v>330056.795097303</v>
      </c>
      <c r="W132" s="5">
        <v>716466.193743544</v>
      </c>
      <c r="X132" s="5">
        <v>728878.253440257</v>
      </c>
      <c r="Y132" s="5">
        <v>611574.818199501</v>
      </c>
      <c r="Z132" s="5">
        <v>808945.509590873</v>
      </c>
    </row>
    <row r="133" s="1" customFormat="1" spans="1:26">
      <c r="A133" s="5" t="s">
        <v>288</v>
      </c>
      <c r="B133" s="5">
        <v>699.193313923538</v>
      </c>
      <c r="C133" s="5" t="s">
        <v>33</v>
      </c>
      <c r="D133" s="5" t="s">
        <v>289</v>
      </c>
      <c r="E133" s="5">
        <v>37.1</v>
      </c>
      <c r="F133" s="5">
        <v>2.66542</v>
      </c>
      <c r="G133" s="5">
        <v>9.84298280460288e-5</v>
      </c>
      <c r="H133" s="5">
        <f t="shared" si="2"/>
        <v>0.641784780811006</v>
      </c>
      <c r="I133" s="5">
        <v>1335784.63836372</v>
      </c>
      <c r="J133" s="5">
        <v>2081359.16946445</v>
      </c>
      <c r="K133" s="5">
        <v>1260668.89991589</v>
      </c>
      <c r="L133" s="5">
        <v>1361701.9565507</v>
      </c>
      <c r="M133" s="5">
        <v>1121216.63556992</v>
      </c>
      <c r="N133" s="5">
        <v>1107168.51264185</v>
      </c>
      <c r="O133" s="5">
        <v>1406814.83167872</v>
      </c>
      <c r="P133" s="5">
        <v>1598944.06190783</v>
      </c>
      <c r="Q133" s="5">
        <v>1380925.2428399</v>
      </c>
      <c r="R133" s="5">
        <v>1448836.96580494</v>
      </c>
      <c r="S133" s="5">
        <v>2799481.6002292</v>
      </c>
      <c r="T133" s="5">
        <v>1799506.768336</v>
      </c>
      <c r="U133" s="5">
        <v>2074946.07030514</v>
      </c>
      <c r="V133" s="5">
        <v>1625849.84235021</v>
      </c>
      <c r="W133" s="5">
        <v>2087772.26862377</v>
      </c>
      <c r="X133" s="5">
        <v>1855347.70309389</v>
      </c>
      <c r="Y133" s="5">
        <v>2181390.56210064</v>
      </c>
      <c r="Z133" s="5">
        <v>2226578.54067679</v>
      </c>
    </row>
    <row r="134" s="1" customFormat="1" spans="1:26">
      <c r="A134" s="5" t="s">
        <v>290</v>
      </c>
      <c r="B134" s="5">
        <v>433.235706343753</v>
      </c>
      <c r="C134" s="5" t="s">
        <v>28</v>
      </c>
      <c r="D134" s="5" t="s">
        <v>291</v>
      </c>
      <c r="E134" s="5">
        <v>39.5</v>
      </c>
      <c r="F134" s="5">
        <v>1.44859</v>
      </c>
      <c r="G134" s="5">
        <v>0.00620949037503114</v>
      </c>
      <c r="H134" s="5">
        <f t="shared" si="2"/>
        <v>0.642814073279013</v>
      </c>
      <c r="I134" s="5">
        <v>463976.740963831</v>
      </c>
      <c r="J134" s="5">
        <v>721789.95490418</v>
      </c>
      <c r="K134" s="5">
        <v>656629.157975318</v>
      </c>
      <c r="L134" s="5">
        <v>415015.787585783</v>
      </c>
      <c r="M134" s="5">
        <v>421539.097396856</v>
      </c>
      <c r="N134" s="5">
        <v>676230.18052873</v>
      </c>
      <c r="O134" s="5">
        <v>284356.534747915</v>
      </c>
      <c r="P134" s="5">
        <v>547631.717167886</v>
      </c>
      <c r="Q134" s="5">
        <v>373818.76312864</v>
      </c>
      <c r="R134" s="5">
        <v>336592.689179524</v>
      </c>
      <c r="S134" s="5">
        <v>673239.436267396</v>
      </c>
      <c r="T134" s="5">
        <v>564058.460093999</v>
      </c>
      <c r="U134" s="5">
        <v>649989.847375013</v>
      </c>
      <c r="V134" s="5">
        <v>712671.645763643</v>
      </c>
      <c r="W134" s="5">
        <v>793590.062433348</v>
      </c>
      <c r="X134" s="5">
        <v>865760.1982633</v>
      </c>
      <c r="Y134" s="5">
        <v>1030284.291007</v>
      </c>
      <c r="Z134" s="5">
        <v>484725.698029744</v>
      </c>
    </row>
    <row r="135" s="1" customFormat="1" spans="1:26">
      <c r="A135" s="5" t="s">
        <v>292</v>
      </c>
      <c r="B135" s="5">
        <v>155.034328681446</v>
      </c>
      <c r="C135" s="5" t="s">
        <v>28</v>
      </c>
      <c r="D135" s="5" t="s">
        <v>293</v>
      </c>
      <c r="E135" s="5">
        <v>48.7</v>
      </c>
      <c r="F135" s="5">
        <v>1.55698</v>
      </c>
      <c r="G135" s="5">
        <v>0.00123640033300618</v>
      </c>
      <c r="H135" s="5">
        <f t="shared" si="2"/>
        <v>0.643871362658196</v>
      </c>
      <c r="I135" s="5">
        <v>503810.275963894</v>
      </c>
      <c r="J135" s="5">
        <v>782470.389557216</v>
      </c>
      <c r="K135" s="5">
        <v>626541.392376534</v>
      </c>
      <c r="L135" s="5">
        <v>435145.463208518</v>
      </c>
      <c r="M135" s="5">
        <v>587444.269909371</v>
      </c>
      <c r="N135" s="5">
        <v>552339.986505719</v>
      </c>
      <c r="O135" s="5">
        <v>432176.958681106</v>
      </c>
      <c r="P135" s="5">
        <v>405518.854453075</v>
      </c>
      <c r="Q135" s="5">
        <v>530943.933763206</v>
      </c>
      <c r="R135" s="5">
        <v>460371.348813625</v>
      </c>
      <c r="S135" s="5">
        <v>1072882.39482943</v>
      </c>
      <c r="T135" s="5">
        <v>638737.054256625</v>
      </c>
      <c r="U135" s="5">
        <v>733798.292582614</v>
      </c>
      <c r="V135" s="5">
        <v>489775.428661786</v>
      </c>
      <c r="W135" s="5">
        <v>831142.486531818</v>
      </c>
      <c r="X135" s="5">
        <v>827820.124558199</v>
      </c>
      <c r="Y135" s="5">
        <v>736811.814581301</v>
      </c>
      <c r="Z135" s="5">
        <v>928795.520455953</v>
      </c>
    </row>
    <row r="136" s="1" customFormat="1" spans="1:26">
      <c r="A136" s="5" t="s">
        <v>294</v>
      </c>
      <c r="B136" s="5">
        <v>321.173733374197</v>
      </c>
      <c r="C136" s="5" t="s">
        <v>28</v>
      </c>
      <c r="D136" s="5" t="s">
        <v>295</v>
      </c>
      <c r="E136" s="5">
        <v>38.6</v>
      </c>
      <c r="F136" s="5">
        <v>1.01716</v>
      </c>
      <c r="G136" s="5">
        <v>0.0492579425479151</v>
      </c>
      <c r="H136" s="5">
        <f t="shared" si="2"/>
        <v>0.644708189204748</v>
      </c>
      <c r="I136" s="5">
        <v>329289.59525408</v>
      </c>
      <c r="J136" s="5">
        <v>510757.5811318</v>
      </c>
      <c r="K136" s="5">
        <v>114905.981105457</v>
      </c>
      <c r="L136" s="5">
        <v>65097.1492817255</v>
      </c>
      <c r="M136" s="5">
        <v>497747.399269253</v>
      </c>
      <c r="N136" s="5">
        <v>734358.034008263</v>
      </c>
      <c r="O136" s="5">
        <v>279700.680792137</v>
      </c>
      <c r="P136" s="5">
        <v>412990.211910647</v>
      </c>
      <c r="Q136" s="5">
        <v>211059.68714823</v>
      </c>
      <c r="R136" s="5">
        <v>318457.618516928</v>
      </c>
      <c r="S136" s="5">
        <v>499742.798452808</v>
      </c>
      <c r="T136" s="5">
        <v>587710.699032009</v>
      </c>
      <c r="U136" s="5">
        <v>541275.93668193</v>
      </c>
      <c r="V136" s="5">
        <v>536374.312560972</v>
      </c>
      <c r="W136" s="5">
        <v>480239.225581671</v>
      </c>
      <c r="X136" s="5">
        <v>332297.836374269</v>
      </c>
      <c r="Y136" s="5">
        <v>658941.124474534</v>
      </c>
      <c r="Z136" s="5">
        <v>449478.715896209</v>
      </c>
    </row>
    <row r="137" s="1" customFormat="1" spans="1:26">
      <c r="A137" s="5" t="s">
        <v>296</v>
      </c>
      <c r="B137" s="5">
        <v>936.73822483542</v>
      </c>
      <c r="C137" s="5" t="s">
        <v>33</v>
      </c>
      <c r="D137" s="5" t="s">
        <v>297</v>
      </c>
      <c r="E137" s="5">
        <v>34.2</v>
      </c>
      <c r="F137" s="5">
        <v>1.10519</v>
      </c>
      <c r="G137" s="5">
        <v>0.000626596270400067</v>
      </c>
      <c r="H137" s="5">
        <f t="shared" si="2"/>
        <v>0.645703859537876</v>
      </c>
      <c r="I137" s="5">
        <v>242302.970880037</v>
      </c>
      <c r="J137" s="5">
        <v>375254.022878926</v>
      </c>
      <c r="K137" s="5">
        <v>335983.746422535</v>
      </c>
      <c r="L137" s="5">
        <v>260252.885321586</v>
      </c>
      <c r="M137" s="5">
        <v>144979.420784755</v>
      </c>
      <c r="N137" s="5">
        <v>212538.5002856</v>
      </c>
      <c r="O137" s="5">
        <v>232420.172332959</v>
      </c>
      <c r="P137" s="5">
        <v>179061.684574861</v>
      </c>
      <c r="Q137" s="5">
        <v>287919.112065397</v>
      </c>
      <c r="R137" s="5">
        <v>285268.245252601</v>
      </c>
      <c r="S137" s="5">
        <v>354503.505841401</v>
      </c>
      <c r="T137" s="5">
        <v>425921.435292175</v>
      </c>
      <c r="U137" s="5">
        <v>343279.157505014</v>
      </c>
      <c r="V137" s="5">
        <v>249412.531381465</v>
      </c>
      <c r="W137" s="5">
        <v>407228.888252839</v>
      </c>
      <c r="X137" s="5">
        <v>414466.789877256</v>
      </c>
      <c r="Y137" s="5">
        <v>398406.571300781</v>
      </c>
      <c r="Z137" s="5">
        <v>408813.303580481</v>
      </c>
    </row>
    <row r="138" s="1" customFormat="1" spans="1:26">
      <c r="A138" s="5" t="s">
        <v>298</v>
      </c>
      <c r="B138" s="5">
        <v>515.123314291485</v>
      </c>
      <c r="C138" s="5" t="s">
        <v>28</v>
      </c>
      <c r="D138" s="5" t="s">
        <v>299</v>
      </c>
      <c r="E138" s="5">
        <v>35.8</v>
      </c>
      <c r="F138" s="5">
        <v>1.17057</v>
      </c>
      <c r="G138" s="5">
        <v>0.000762813366760243</v>
      </c>
      <c r="H138" s="5">
        <f t="shared" si="2"/>
        <v>0.647130630884446</v>
      </c>
      <c r="I138" s="5">
        <v>276355.056157027</v>
      </c>
      <c r="J138" s="5">
        <v>427046.786178746</v>
      </c>
      <c r="K138" s="5">
        <v>263670.986702347</v>
      </c>
      <c r="L138" s="5">
        <v>369232.193086279</v>
      </c>
      <c r="M138" s="5">
        <v>288403.040837918</v>
      </c>
      <c r="N138" s="5">
        <v>374580.71159599</v>
      </c>
      <c r="O138" s="5">
        <v>207856.946129679</v>
      </c>
      <c r="P138" s="5">
        <v>268659.421784481</v>
      </c>
      <c r="Q138" s="5">
        <v>205360.569540471</v>
      </c>
      <c r="R138" s="5">
        <v>233076.579579054</v>
      </c>
      <c r="S138" s="5">
        <v>485800.807890636</v>
      </c>
      <c r="T138" s="5">
        <v>402554.568622447</v>
      </c>
      <c r="U138" s="5">
        <v>387781.146009755</v>
      </c>
      <c r="V138" s="5">
        <v>274988.061516182</v>
      </c>
      <c r="W138" s="5">
        <v>466312.426347737</v>
      </c>
      <c r="X138" s="5">
        <v>462929.904505824</v>
      </c>
      <c r="Y138" s="5">
        <v>514270.693314939</v>
      </c>
      <c r="Z138" s="5">
        <v>421736.681222449</v>
      </c>
    </row>
    <row r="139" s="1" customFormat="1" spans="1:26">
      <c r="A139" s="5" t="s">
        <v>300</v>
      </c>
      <c r="B139" s="5">
        <v>250.180232336526</v>
      </c>
      <c r="C139" s="5" t="s">
        <v>33</v>
      </c>
      <c r="D139" s="5" t="s">
        <v>301</v>
      </c>
      <c r="E139" s="5">
        <v>42.5</v>
      </c>
      <c r="F139" s="5">
        <v>1.00571</v>
      </c>
      <c r="G139" s="5">
        <v>2.65297796313603e-5</v>
      </c>
      <c r="H139" s="5">
        <f t="shared" si="2"/>
        <v>0.647475661103012</v>
      </c>
      <c r="I139" s="5">
        <v>181877.634317516</v>
      </c>
      <c r="J139" s="5">
        <v>280902.658190544</v>
      </c>
      <c r="K139" s="5">
        <v>225137.491538046</v>
      </c>
      <c r="L139" s="5">
        <v>215114.397081571</v>
      </c>
      <c r="M139" s="5">
        <v>135976.417274395</v>
      </c>
      <c r="N139" s="5">
        <v>133441.348252019</v>
      </c>
      <c r="O139" s="5">
        <v>172507.090934941</v>
      </c>
      <c r="P139" s="5">
        <v>192660.491149254</v>
      </c>
      <c r="Q139" s="5">
        <v>183888.05055972</v>
      </c>
      <c r="R139" s="5">
        <v>196295.787750179</v>
      </c>
      <c r="S139" s="5">
        <v>268947.396221541</v>
      </c>
      <c r="T139" s="5">
        <v>287032.138610419</v>
      </c>
      <c r="U139" s="5">
        <v>262949.786662901</v>
      </c>
      <c r="V139" s="5">
        <v>232869.825156743</v>
      </c>
      <c r="W139" s="5">
        <v>298855.529718186</v>
      </c>
      <c r="X139" s="5">
        <v>261614.669475046</v>
      </c>
      <c r="Y139" s="5">
        <v>335354.197737445</v>
      </c>
      <c r="Z139" s="5">
        <v>299597.721942067</v>
      </c>
    </row>
    <row r="140" s="1" customFormat="1" spans="1:26">
      <c r="A140" s="5" t="s">
        <v>302</v>
      </c>
      <c r="B140" s="5">
        <v>277.034642325789</v>
      </c>
      <c r="C140" s="5" t="s">
        <v>33</v>
      </c>
      <c r="D140" s="5" t="s">
        <v>303</v>
      </c>
      <c r="E140" s="5">
        <v>37.8</v>
      </c>
      <c r="F140" s="5">
        <v>1.25473</v>
      </c>
      <c r="G140" s="5">
        <v>2.03009329377995e-5</v>
      </c>
      <c r="H140" s="5">
        <f t="shared" si="2"/>
        <v>0.647854706622388</v>
      </c>
      <c r="I140" s="5">
        <v>286273.591889534</v>
      </c>
      <c r="J140" s="5">
        <v>441879.311770429</v>
      </c>
      <c r="K140" s="5">
        <v>291395.692309153</v>
      </c>
      <c r="L140" s="5">
        <v>285288.258448855</v>
      </c>
      <c r="M140" s="5">
        <v>269664.801973164</v>
      </c>
      <c r="N140" s="5">
        <v>220299.139590036</v>
      </c>
      <c r="O140" s="5">
        <v>363303.081785045</v>
      </c>
      <c r="P140" s="5">
        <v>250808.955238711</v>
      </c>
      <c r="Q140" s="5">
        <v>279155.653189226</v>
      </c>
      <c r="R140" s="5">
        <v>330273.152582084</v>
      </c>
      <c r="S140" s="5">
        <v>451531.282582116</v>
      </c>
      <c r="T140" s="5">
        <v>428554.838966519</v>
      </c>
      <c r="U140" s="5">
        <v>412089.139655182</v>
      </c>
      <c r="V140" s="5">
        <v>356181.297416912</v>
      </c>
      <c r="W140" s="5">
        <v>471669.483885675</v>
      </c>
      <c r="X140" s="5">
        <v>398303.488586238</v>
      </c>
      <c r="Y140" s="5">
        <v>493399.905281343</v>
      </c>
      <c r="Z140" s="5">
        <v>523305.057789444</v>
      </c>
    </row>
    <row r="141" s="1" customFormat="1" spans="1:26">
      <c r="A141" s="5" t="s">
        <v>304</v>
      </c>
      <c r="B141" s="5">
        <v>520.339384233785</v>
      </c>
      <c r="C141" s="5" t="s">
        <v>33</v>
      </c>
      <c r="D141" s="5" t="s">
        <v>305</v>
      </c>
      <c r="E141" s="5">
        <v>38.3</v>
      </c>
      <c r="F141" s="5">
        <v>6.0751</v>
      </c>
      <c r="G141" s="5">
        <v>0.00781711847726639</v>
      </c>
      <c r="H141" s="5">
        <f t="shared" si="2"/>
        <v>0.64836951510429</v>
      </c>
      <c r="I141" s="5">
        <v>8598732.04948151</v>
      </c>
      <c r="J141" s="5">
        <v>13262085.661289</v>
      </c>
      <c r="K141" s="5">
        <v>10345697.4334864</v>
      </c>
      <c r="L141" s="5">
        <v>10667581.6132811</v>
      </c>
      <c r="M141" s="5">
        <v>8803719.46749528</v>
      </c>
      <c r="N141" s="5">
        <v>13015941.4826977</v>
      </c>
      <c r="O141" s="5">
        <v>7855416.87541519</v>
      </c>
      <c r="P141" s="5">
        <v>9410426.52012467</v>
      </c>
      <c r="Q141" s="5">
        <v>3054145.46205583</v>
      </c>
      <c r="R141" s="5">
        <v>5636927.54129595</v>
      </c>
      <c r="S141" s="5">
        <v>11943599.2833887</v>
      </c>
      <c r="T141" s="5">
        <v>14468878.9602414</v>
      </c>
      <c r="U141" s="5">
        <v>13304708.7479045</v>
      </c>
      <c r="V141" s="5">
        <v>13501648.0000835</v>
      </c>
      <c r="W141" s="5">
        <v>13219462.5746735</v>
      </c>
      <c r="X141" s="5">
        <v>11675000.1295686</v>
      </c>
      <c r="Y141" s="5">
        <v>19100179.8918915</v>
      </c>
      <c r="Z141" s="5">
        <v>8883207.70256039</v>
      </c>
    </row>
    <row r="142" s="1" customFormat="1" spans="1:26">
      <c r="A142" s="5" t="s">
        <v>306</v>
      </c>
      <c r="B142" s="5">
        <v>263.237066528309</v>
      </c>
      <c r="C142" s="5" t="s">
        <v>33</v>
      </c>
      <c r="D142" s="5" t="s">
        <v>307</v>
      </c>
      <c r="E142" s="5">
        <v>54.4</v>
      </c>
      <c r="F142" s="5">
        <v>2.08396</v>
      </c>
      <c r="G142" s="5">
        <v>0.000707047762999473</v>
      </c>
      <c r="H142" s="5">
        <f t="shared" si="2"/>
        <v>0.648646911477752</v>
      </c>
      <c r="I142" s="5">
        <v>879703.810767232</v>
      </c>
      <c r="J142" s="5">
        <v>1356213.67372749</v>
      </c>
      <c r="K142" s="5">
        <v>795240.244522856</v>
      </c>
      <c r="L142" s="5">
        <v>1014355.00581724</v>
      </c>
      <c r="M142" s="5">
        <v>1158718.93527894</v>
      </c>
      <c r="N142" s="5">
        <v>591616.686786992</v>
      </c>
      <c r="O142" s="5">
        <v>834480.629701708</v>
      </c>
      <c r="P142" s="5">
        <v>854976.853508495</v>
      </c>
      <c r="Q142" s="5">
        <v>744458.549417041</v>
      </c>
      <c r="R142" s="5">
        <v>1043783.58110458</v>
      </c>
      <c r="S142" s="5">
        <v>1207423.11047783</v>
      </c>
      <c r="T142" s="5">
        <v>1328566.26534705</v>
      </c>
      <c r="U142" s="5">
        <v>1162816.2432015</v>
      </c>
      <c r="V142" s="5">
        <v>952459.353779621</v>
      </c>
      <c r="W142" s="5">
        <v>1549611.10425349</v>
      </c>
      <c r="X142" s="5">
        <v>1408659.19737367</v>
      </c>
      <c r="Y142" s="5">
        <v>1769978.85198455</v>
      </c>
      <c r="Z142" s="5">
        <v>1470195.26340224</v>
      </c>
    </row>
    <row r="143" s="1" customFormat="1" spans="1:26">
      <c r="A143" s="5" t="s">
        <v>308</v>
      </c>
      <c r="B143" s="5">
        <v>731.49645530556</v>
      </c>
      <c r="C143" s="5" t="s">
        <v>33</v>
      </c>
      <c r="D143" s="5" t="s">
        <v>309</v>
      </c>
      <c r="E143" s="5">
        <v>36.9</v>
      </c>
      <c r="F143" s="5">
        <v>2.64646</v>
      </c>
      <c r="G143" s="5">
        <v>1.01185399720634e-7</v>
      </c>
      <c r="H143" s="5">
        <f t="shared" si="2"/>
        <v>0.650381619002246</v>
      </c>
      <c r="I143" s="5">
        <v>1193246.06580949</v>
      </c>
      <c r="J143" s="5">
        <v>1834686.0227078</v>
      </c>
      <c r="K143" s="5">
        <v>1260019.77416324</v>
      </c>
      <c r="L143" s="5">
        <v>1147118.04884696</v>
      </c>
      <c r="M143" s="5">
        <v>1002572.24081349</v>
      </c>
      <c r="N143" s="5">
        <v>1074946.32920647</v>
      </c>
      <c r="O143" s="5">
        <v>1112627.59651686</v>
      </c>
      <c r="P143" s="5">
        <v>1126933.46830815</v>
      </c>
      <c r="Q143" s="5">
        <v>1543885.35794912</v>
      </c>
      <c r="R143" s="5">
        <v>1277865.71067159</v>
      </c>
      <c r="S143" s="5">
        <v>1784577.38361979</v>
      </c>
      <c r="T143" s="5">
        <v>1741952.5964766</v>
      </c>
      <c r="U143" s="5">
        <v>1788120.87206523</v>
      </c>
      <c r="V143" s="5">
        <v>1837832.6360993</v>
      </c>
      <c r="W143" s="5">
        <v>1881251.17335038</v>
      </c>
      <c r="X143" s="5">
        <v>1792172.20864772</v>
      </c>
      <c r="Y143" s="5">
        <v>1897537.63074713</v>
      </c>
      <c r="Z143" s="5">
        <v>1954043.68065628</v>
      </c>
    </row>
    <row r="144" s="1" customFormat="1" spans="1:26">
      <c r="A144" s="5" t="s">
        <v>310</v>
      </c>
      <c r="B144" s="5">
        <v>709.484931499446</v>
      </c>
      <c r="C144" s="5" t="s">
        <v>33</v>
      </c>
      <c r="D144" s="5" t="s">
        <v>311</v>
      </c>
      <c r="E144" s="5">
        <v>36.6</v>
      </c>
      <c r="F144" s="5">
        <v>1.05389</v>
      </c>
      <c r="G144" s="5">
        <v>3.0867360622462e-5</v>
      </c>
      <c r="H144" s="5">
        <f t="shared" si="2"/>
        <v>0.654065162348883</v>
      </c>
      <c r="I144" s="5">
        <v>210806.282577916</v>
      </c>
      <c r="J144" s="5">
        <v>322301.65236269</v>
      </c>
      <c r="K144" s="5">
        <v>230703.537432979</v>
      </c>
      <c r="L144" s="5">
        <v>215711.49431293</v>
      </c>
      <c r="M144" s="5">
        <v>117180.808701926</v>
      </c>
      <c r="N144" s="5">
        <v>217780.020196975</v>
      </c>
      <c r="O144" s="5">
        <v>194756.903142696</v>
      </c>
      <c r="P144" s="5">
        <v>241062.091777315</v>
      </c>
      <c r="Q144" s="5">
        <v>245994.967108926</v>
      </c>
      <c r="R144" s="5">
        <v>223260.437949579</v>
      </c>
      <c r="S144" s="5">
        <v>345615.708706699</v>
      </c>
      <c r="T144" s="5">
        <v>280089.40079607</v>
      </c>
      <c r="U144" s="5">
        <v>303306.308830006</v>
      </c>
      <c r="V144" s="5">
        <v>284213.81698725</v>
      </c>
      <c r="W144" s="5">
        <v>341296.995895374</v>
      </c>
      <c r="X144" s="5">
        <v>328518.454627714</v>
      </c>
      <c r="Y144" s="5">
        <v>320171.114179459</v>
      </c>
      <c r="Z144" s="5">
        <v>375201.418878948</v>
      </c>
    </row>
    <row r="145" s="1" customFormat="1" spans="1:26">
      <c r="A145" s="5" t="s">
        <v>312</v>
      </c>
      <c r="B145" s="5">
        <v>794.500156747884</v>
      </c>
      <c r="C145" s="5" t="s">
        <v>33</v>
      </c>
      <c r="D145" s="5" t="s">
        <v>313</v>
      </c>
      <c r="E145" s="5">
        <v>37.4</v>
      </c>
      <c r="F145" s="5">
        <v>1.62034</v>
      </c>
      <c r="G145" s="5">
        <v>0.000543408435896192</v>
      </c>
      <c r="H145" s="5">
        <f t="shared" si="2"/>
        <v>0.654303719512052</v>
      </c>
      <c r="I145" s="5">
        <v>520932.98387461</v>
      </c>
      <c r="J145" s="5">
        <v>796163.873656559</v>
      </c>
      <c r="K145" s="5">
        <v>637856.397441154</v>
      </c>
      <c r="L145" s="5">
        <v>679289.578225536</v>
      </c>
      <c r="M145" s="5">
        <v>490536.530958294</v>
      </c>
      <c r="N145" s="5">
        <v>483146.337965445</v>
      </c>
      <c r="O145" s="5">
        <v>486579.819567214</v>
      </c>
      <c r="P145" s="5">
        <v>550040.819584109</v>
      </c>
      <c r="Q145" s="5">
        <v>388724.902169585</v>
      </c>
      <c r="R145" s="5">
        <v>451289.485085542</v>
      </c>
      <c r="S145" s="5">
        <v>580594.406278695</v>
      </c>
      <c r="T145" s="5">
        <v>905651.388141256</v>
      </c>
      <c r="U145" s="5">
        <v>748892.84693632</v>
      </c>
      <c r="V145" s="5">
        <v>760432.74638901</v>
      </c>
      <c r="W145" s="5">
        <v>843434.900376797</v>
      </c>
      <c r="X145" s="5">
        <v>1070320.42440732</v>
      </c>
      <c r="Y145" s="5">
        <v>736819.716027525</v>
      </c>
      <c r="Z145" s="5">
        <v>723164.560695545</v>
      </c>
    </row>
    <row r="146" s="1" customFormat="1" spans="1:26">
      <c r="A146" s="5" t="s">
        <v>314</v>
      </c>
      <c r="B146" s="5">
        <v>146.045710973449</v>
      </c>
      <c r="C146" s="5" t="s">
        <v>28</v>
      </c>
      <c r="D146" s="5" t="s">
        <v>315</v>
      </c>
      <c r="E146" s="5">
        <v>46</v>
      </c>
      <c r="F146" s="5">
        <v>3.08363</v>
      </c>
      <c r="G146" s="5">
        <v>0.00073282713612905</v>
      </c>
      <c r="H146" s="5">
        <f t="shared" si="2"/>
        <v>0.656209870972553</v>
      </c>
      <c r="I146" s="5">
        <v>2020790.85569912</v>
      </c>
      <c r="J146" s="5">
        <v>3079488.65917569</v>
      </c>
      <c r="K146" s="5">
        <v>1727192.38151556</v>
      </c>
      <c r="L146" s="5">
        <v>1708244.48821439</v>
      </c>
      <c r="M146" s="5">
        <v>2150147.76311858</v>
      </c>
      <c r="N146" s="5">
        <v>2208830.47718364</v>
      </c>
      <c r="O146" s="5">
        <v>1679772.38557283</v>
      </c>
      <c r="P146" s="5">
        <v>1833669.71547331</v>
      </c>
      <c r="Q146" s="5">
        <v>1846840.88418512</v>
      </c>
      <c r="R146" s="5">
        <v>3011628.75032953</v>
      </c>
      <c r="S146" s="5">
        <v>2651710.73460097</v>
      </c>
      <c r="T146" s="5">
        <v>3361566.16587957</v>
      </c>
      <c r="U146" s="5">
        <v>3249384.18727562</v>
      </c>
      <c r="V146" s="5">
        <v>3734875.66134632</v>
      </c>
      <c r="W146" s="5">
        <v>2909593.13107577</v>
      </c>
      <c r="X146" s="5">
        <v>2788281.75330603</v>
      </c>
      <c r="Y146" s="5">
        <v>3723926.12599874</v>
      </c>
      <c r="Z146" s="5">
        <v>2216571.51392253</v>
      </c>
    </row>
    <row r="147" s="1" customFormat="1" spans="1:26">
      <c r="A147" s="5" t="s">
        <v>316</v>
      </c>
      <c r="B147" s="5">
        <v>464.215784901192</v>
      </c>
      <c r="C147" s="5" t="s">
        <v>33</v>
      </c>
      <c r="D147" s="5" t="s">
        <v>317</v>
      </c>
      <c r="E147" s="5">
        <v>31.5</v>
      </c>
      <c r="F147" s="5">
        <v>1.00065</v>
      </c>
      <c r="G147" s="5">
        <v>0.00639991907318485</v>
      </c>
      <c r="H147" s="5">
        <f t="shared" si="2"/>
        <v>0.657127043880118</v>
      </c>
      <c r="I147" s="5">
        <v>240218.501071798</v>
      </c>
      <c r="J147" s="5">
        <v>365558.689615614</v>
      </c>
      <c r="K147" s="5">
        <v>311430.423306932</v>
      </c>
      <c r="L147" s="5">
        <v>257500.649650835</v>
      </c>
      <c r="M147" s="5">
        <v>229471.663016131</v>
      </c>
      <c r="N147" s="5">
        <v>211625.852696454</v>
      </c>
      <c r="O147" s="5">
        <v>352819.415148112</v>
      </c>
      <c r="P147" s="5">
        <v>192285.075999865</v>
      </c>
      <c r="Q147" s="5">
        <v>181528.166555763</v>
      </c>
      <c r="R147" s="5">
        <v>185086.762200293</v>
      </c>
      <c r="S147" s="5">
        <v>378820.617967044</v>
      </c>
      <c r="T147" s="5">
        <v>478046.333891656</v>
      </c>
      <c r="U147" s="5">
        <v>347997.484886232</v>
      </c>
      <c r="V147" s="5">
        <v>187125.502799995</v>
      </c>
      <c r="W147" s="5">
        <v>383119.894344996</v>
      </c>
      <c r="X147" s="5">
        <v>456384.452075363</v>
      </c>
      <c r="Y147" s="5">
        <v>302879.14392267</v>
      </c>
      <c r="Z147" s="5">
        <v>390096.087036954</v>
      </c>
    </row>
    <row r="148" s="1" customFormat="1" spans="1:26">
      <c r="A148" s="5" t="s">
        <v>318</v>
      </c>
      <c r="B148" s="5">
        <v>478.292204230029</v>
      </c>
      <c r="C148" s="5" t="s">
        <v>33</v>
      </c>
      <c r="D148" s="5" t="s">
        <v>319</v>
      </c>
      <c r="E148" s="5">
        <v>53.8</v>
      </c>
      <c r="F148" s="5">
        <v>2.6802</v>
      </c>
      <c r="G148" s="5">
        <v>0.0337520614549066</v>
      </c>
      <c r="H148" s="5">
        <f t="shared" si="2"/>
        <v>0.658374308249262</v>
      </c>
      <c r="I148" s="5">
        <v>2075766.29565157</v>
      </c>
      <c r="J148" s="5">
        <v>3152866.49196779</v>
      </c>
      <c r="K148" s="5">
        <v>2469335.38460486</v>
      </c>
      <c r="L148" s="5">
        <v>2145930.17895722</v>
      </c>
      <c r="M148" s="5">
        <v>2216368.37043963</v>
      </c>
      <c r="N148" s="5">
        <v>2720334.14369473</v>
      </c>
      <c r="O148" s="5">
        <v>1790636.00766821</v>
      </c>
      <c r="P148" s="5">
        <v>2942699.09037769</v>
      </c>
      <c r="Q148" s="5">
        <v>657789.624970458</v>
      </c>
      <c r="R148" s="5">
        <v>1663037.56449973</v>
      </c>
      <c r="S148" s="5">
        <v>2617725.09151532</v>
      </c>
      <c r="T148" s="5">
        <v>2726110.32503465</v>
      </c>
      <c r="U148" s="5">
        <v>2960121.10523785</v>
      </c>
      <c r="V148" s="5">
        <v>3536527.89916359</v>
      </c>
      <c r="W148" s="5">
        <v>3345611.87869773</v>
      </c>
      <c r="X148" s="5">
        <v>2696220.10792086</v>
      </c>
      <c r="Y148" s="5">
        <v>5499049.79556467</v>
      </c>
      <c r="Z148" s="5">
        <v>1841565.73260767</v>
      </c>
    </row>
    <row r="149" s="1" customFormat="1" spans="1:26">
      <c r="A149" s="5" t="s">
        <v>320</v>
      </c>
      <c r="B149" s="5">
        <v>381.079878199654</v>
      </c>
      <c r="C149" s="5" t="s">
        <v>33</v>
      </c>
      <c r="D149" s="5" t="s">
        <v>321</v>
      </c>
      <c r="E149" s="5">
        <v>38.5</v>
      </c>
      <c r="F149" s="5">
        <v>4.15008</v>
      </c>
      <c r="G149" s="5">
        <v>9.05470240099012e-5</v>
      </c>
      <c r="H149" s="5">
        <f t="shared" si="2"/>
        <v>0.659802365526643</v>
      </c>
      <c r="I149" s="5">
        <v>3346471.67034969</v>
      </c>
      <c r="J149" s="5">
        <v>5071930.3918812</v>
      </c>
      <c r="K149" s="5">
        <v>3772268.68651384</v>
      </c>
      <c r="L149" s="5">
        <v>3986954.20404848</v>
      </c>
      <c r="M149" s="5">
        <v>3605355.58729803</v>
      </c>
      <c r="N149" s="5">
        <v>2839277.20320022</v>
      </c>
      <c r="O149" s="5">
        <v>3281396.28475741</v>
      </c>
      <c r="P149" s="5">
        <v>2484338.59855494</v>
      </c>
      <c r="Q149" s="5">
        <v>3182962.14939385</v>
      </c>
      <c r="R149" s="5">
        <v>3619220.64903073</v>
      </c>
      <c r="S149" s="5">
        <v>4707477.13857661</v>
      </c>
      <c r="T149" s="5">
        <v>4923472.90593539</v>
      </c>
      <c r="U149" s="5">
        <v>4457825.24841456</v>
      </c>
      <c r="V149" s="5">
        <v>3742525.70073167</v>
      </c>
      <c r="W149" s="5">
        <v>5686035.53534784</v>
      </c>
      <c r="X149" s="5">
        <v>5867362.50330035</v>
      </c>
      <c r="Y149" s="5">
        <v>5426484.84350178</v>
      </c>
      <c r="Z149" s="5">
        <v>5764259.2592414</v>
      </c>
    </row>
    <row r="150" s="1" customFormat="1" spans="1:26">
      <c r="A150" s="5" t="s">
        <v>322</v>
      </c>
      <c r="B150" s="5">
        <v>385.129536955009</v>
      </c>
      <c r="C150" s="5" t="s">
        <v>33</v>
      </c>
      <c r="D150" s="5" t="s">
        <v>323</v>
      </c>
      <c r="E150" s="5">
        <v>41.7</v>
      </c>
      <c r="F150" s="5">
        <v>1.04767</v>
      </c>
      <c r="G150" s="5">
        <v>6.83379412371221e-5</v>
      </c>
      <c r="H150" s="5">
        <f t="shared" si="2"/>
        <v>0.662365385102036</v>
      </c>
      <c r="I150" s="5">
        <v>222782.736937452</v>
      </c>
      <c r="J150" s="5">
        <v>336344.171885028</v>
      </c>
      <c r="K150" s="5">
        <v>214288.319356043</v>
      </c>
      <c r="L150" s="5">
        <v>171945.55459297</v>
      </c>
      <c r="M150" s="5">
        <v>170945.011630039</v>
      </c>
      <c r="N150" s="5">
        <v>284802.093792731</v>
      </c>
      <c r="O150" s="5">
        <v>207711.971230978</v>
      </c>
      <c r="P150" s="5">
        <v>224808.939682031</v>
      </c>
      <c r="Q150" s="5">
        <v>238479.6331412</v>
      </c>
      <c r="R150" s="5">
        <v>269280.372073621</v>
      </c>
      <c r="S150" s="5">
        <v>377883.85070919</v>
      </c>
      <c r="T150" s="5">
        <v>317012.494707185</v>
      </c>
      <c r="U150" s="5">
        <v>332076.99225971</v>
      </c>
      <c r="V150" s="5">
        <v>301334.631362754</v>
      </c>
      <c r="W150" s="5">
        <v>340611.351510347</v>
      </c>
      <c r="X150" s="5">
        <v>278240.681320922</v>
      </c>
      <c r="Y150" s="5">
        <v>404570.292589183</v>
      </c>
      <c r="Z150" s="5">
        <v>339023.080620937</v>
      </c>
    </row>
    <row r="151" s="1" customFormat="1" spans="1:26">
      <c r="A151" s="5" t="s">
        <v>324</v>
      </c>
      <c r="B151" s="5">
        <v>627.118047909122</v>
      </c>
      <c r="C151" s="5" t="s">
        <v>28</v>
      </c>
      <c r="D151" s="5" t="s">
        <v>187</v>
      </c>
      <c r="E151" s="5">
        <v>38.2</v>
      </c>
      <c r="F151" s="5">
        <v>1.87682</v>
      </c>
      <c r="G151" s="5">
        <v>0.00804039682239698</v>
      </c>
      <c r="H151" s="5">
        <f t="shared" si="2"/>
        <v>0.662388171159911</v>
      </c>
      <c r="I151" s="5">
        <v>884751.902473483</v>
      </c>
      <c r="J151" s="5">
        <v>1335700.03359841</v>
      </c>
      <c r="K151" s="5">
        <v>859796.654314365</v>
      </c>
      <c r="L151" s="5">
        <v>968303.048642954</v>
      </c>
      <c r="M151" s="5">
        <v>1173758.96360562</v>
      </c>
      <c r="N151" s="5">
        <v>1355085.50291457</v>
      </c>
      <c r="O151" s="5">
        <v>701346.451715959</v>
      </c>
      <c r="P151" s="5">
        <v>604048.862958826</v>
      </c>
      <c r="Q151" s="5">
        <v>527892.963221023</v>
      </c>
      <c r="R151" s="5">
        <v>887782.77241455</v>
      </c>
      <c r="S151" s="5">
        <v>1044654.08559976</v>
      </c>
      <c r="T151" s="5">
        <v>1910813.45699964</v>
      </c>
      <c r="U151" s="5">
        <v>1316943.66261937</v>
      </c>
      <c r="V151" s="5">
        <v>995363.445258699</v>
      </c>
      <c r="W151" s="5">
        <v>1354456.40457745</v>
      </c>
      <c r="X151" s="5">
        <v>1336322.91011807</v>
      </c>
      <c r="Y151" s="5">
        <v>1597485.69385826</v>
      </c>
      <c r="Z151" s="5">
        <v>1129560.60975602</v>
      </c>
    </row>
    <row r="152" s="1" customFormat="1" spans="1:26">
      <c r="A152" s="5" t="s">
        <v>325</v>
      </c>
      <c r="B152" s="5">
        <v>591.136513275391</v>
      </c>
      <c r="C152" s="5" t="s">
        <v>28</v>
      </c>
      <c r="D152" s="5" t="s">
        <v>326</v>
      </c>
      <c r="E152" s="5">
        <v>43.2</v>
      </c>
      <c r="F152" s="5">
        <v>1.62922</v>
      </c>
      <c r="G152" s="5">
        <v>9.61158535580277e-6</v>
      </c>
      <c r="H152" s="5">
        <f t="shared" si="2"/>
        <v>0.662530414876453</v>
      </c>
      <c r="I152" s="5">
        <v>501054.332963215</v>
      </c>
      <c r="J152" s="5">
        <v>756273.707157505</v>
      </c>
      <c r="K152" s="5">
        <v>544656.841525631</v>
      </c>
      <c r="L152" s="5">
        <v>482125.994076132</v>
      </c>
      <c r="M152" s="5">
        <v>438238.409492343</v>
      </c>
      <c r="N152" s="5">
        <v>363707.662102456</v>
      </c>
      <c r="O152" s="5">
        <v>548759.941946983</v>
      </c>
      <c r="P152" s="5">
        <v>436866.686268609</v>
      </c>
      <c r="Q152" s="5">
        <v>541990.679659645</v>
      </c>
      <c r="R152" s="5">
        <v>652088.448633921</v>
      </c>
      <c r="S152" s="5">
        <v>672419.703896685</v>
      </c>
      <c r="T152" s="5">
        <v>848319.702706651</v>
      </c>
      <c r="U152" s="5">
        <v>742150.173532978</v>
      </c>
      <c r="V152" s="5">
        <v>705711.113995599</v>
      </c>
      <c r="W152" s="5">
        <v>770397.240782031</v>
      </c>
      <c r="X152" s="5">
        <v>794513.538025107</v>
      </c>
      <c r="Y152" s="5">
        <v>710220.172329581</v>
      </c>
      <c r="Z152" s="5">
        <v>806458.011991404</v>
      </c>
    </row>
    <row r="153" s="1" customFormat="1" spans="1:26">
      <c r="A153" s="5" t="s">
        <v>327</v>
      </c>
      <c r="B153" s="5">
        <v>376.201072392982</v>
      </c>
      <c r="C153" s="5" t="s">
        <v>33</v>
      </c>
      <c r="D153" s="5" t="s">
        <v>328</v>
      </c>
      <c r="E153" s="5">
        <v>39.4</v>
      </c>
      <c r="F153" s="5">
        <v>2.02001</v>
      </c>
      <c r="G153" s="5">
        <v>7.83303081642946e-8</v>
      </c>
      <c r="H153" s="5">
        <f t="shared" si="2"/>
        <v>0.663151390642214</v>
      </c>
      <c r="I153" s="5">
        <v>714936.547972568</v>
      </c>
      <c r="J153" s="5">
        <v>1078089.49519084</v>
      </c>
      <c r="K153" s="5">
        <v>745956.570691004</v>
      </c>
      <c r="L153" s="5">
        <v>719920.99379864</v>
      </c>
      <c r="M153" s="5">
        <v>760546.278669142</v>
      </c>
      <c r="N153" s="5">
        <v>730237.784178015</v>
      </c>
      <c r="O153" s="5">
        <v>649346.497601095</v>
      </c>
      <c r="P153" s="5">
        <v>595031.340497831</v>
      </c>
      <c r="Q153" s="5">
        <v>705436.217660581</v>
      </c>
      <c r="R153" s="5">
        <v>813016.700684237</v>
      </c>
      <c r="S153" s="5">
        <v>982724.144201932</v>
      </c>
      <c r="T153" s="5">
        <v>1179278.73636535</v>
      </c>
      <c r="U153" s="5">
        <v>1044123.41394151</v>
      </c>
      <c r="V153" s="5">
        <v>970367.361257256</v>
      </c>
      <c r="W153" s="5">
        <v>1112055.57644018</v>
      </c>
      <c r="X153" s="5">
        <v>1157377.66034001</v>
      </c>
      <c r="Y153" s="5">
        <v>1076995.46642776</v>
      </c>
      <c r="Z153" s="5">
        <v>1101793.60255276</v>
      </c>
    </row>
    <row r="154" s="1" customFormat="1" spans="1:26">
      <c r="A154" s="5" t="s">
        <v>329</v>
      </c>
      <c r="B154" s="5">
        <v>709.476190257441</v>
      </c>
      <c r="C154" s="5" t="s">
        <v>33</v>
      </c>
      <c r="D154" s="5" t="s">
        <v>330</v>
      </c>
      <c r="E154" s="5">
        <v>37.5</v>
      </c>
      <c r="F154" s="5">
        <v>1.33215</v>
      </c>
      <c r="G154" s="5">
        <v>1.84448578897363e-5</v>
      </c>
      <c r="H154" s="5">
        <f t="shared" si="2"/>
        <v>0.663839965250401</v>
      </c>
      <c r="I154" s="5">
        <v>345625.110544505</v>
      </c>
      <c r="J154" s="5">
        <v>520645.22872487</v>
      </c>
      <c r="K154" s="5">
        <v>354968.588175203</v>
      </c>
      <c r="L154" s="5">
        <v>387628.483953154</v>
      </c>
      <c r="M154" s="5">
        <v>244880.4821992</v>
      </c>
      <c r="N154" s="5">
        <v>256802.357847661</v>
      </c>
      <c r="O154" s="5">
        <v>345171.638098364</v>
      </c>
      <c r="P154" s="5">
        <v>369327.136327813</v>
      </c>
      <c r="Q154" s="5">
        <v>443005.583490194</v>
      </c>
      <c r="R154" s="5">
        <v>363216.61426445</v>
      </c>
      <c r="S154" s="5">
        <v>540095.298498795</v>
      </c>
      <c r="T154" s="5">
        <v>468435.162614028</v>
      </c>
      <c r="U154" s="5">
        <v>500471.748502414</v>
      </c>
      <c r="V154" s="5">
        <v>492884.784394418</v>
      </c>
      <c r="W154" s="5">
        <v>540818.708947327</v>
      </c>
      <c r="X154" s="5">
        <v>565198.369918228</v>
      </c>
      <c r="Y154" s="5">
        <v>582012.139768748</v>
      </c>
      <c r="Z154" s="5">
        <v>475245.617155005</v>
      </c>
    </row>
    <row r="155" s="1" customFormat="1" spans="1:26">
      <c r="A155" s="5" t="s">
        <v>331</v>
      </c>
      <c r="B155" s="5">
        <v>959.573710786278</v>
      </c>
      <c r="C155" s="5" t="s">
        <v>33</v>
      </c>
      <c r="D155" s="5" t="s">
        <v>332</v>
      </c>
      <c r="E155" s="5">
        <v>38.1</v>
      </c>
      <c r="F155" s="5">
        <v>18.8636</v>
      </c>
      <c r="G155" s="5">
        <v>8.62605320887955e-7</v>
      </c>
      <c r="H155" s="5">
        <f t="shared" si="2"/>
        <v>0.666241481329707</v>
      </c>
      <c r="I155" s="5">
        <v>64857851.7107034</v>
      </c>
      <c r="J155" s="5">
        <v>97348864.5307073</v>
      </c>
      <c r="K155" s="5">
        <v>85355459.4964432</v>
      </c>
      <c r="L155" s="5">
        <v>68056350.7633976</v>
      </c>
      <c r="M155" s="5">
        <v>54161274.7689266</v>
      </c>
      <c r="N155" s="5">
        <v>54931566.965786</v>
      </c>
      <c r="O155" s="5">
        <v>62722434.2782836</v>
      </c>
      <c r="P155" s="5">
        <v>61427550.4203202</v>
      </c>
      <c r="Q155" s="5">
        <v>67933791.8114947</v>
      </c>
      <c r="R155" s="5">
        <v>64274385.180975</v>
      </c>
      <c r="S155" s="5">
        <v>94696085.45903</v>
      </c>
      <c r="T155" s="5">
        <v>100188942.229855</v>
      </c>
      <c r="U155" s="5">
        <v>94061047.7149805</v>
      </c>
      <c r="V155" s="5">
        <v>87298115.4560566</v>
      </c>
      <c r="W155" s="5">
        <v>100636681.346434</v>
      </c>
      <c r="X155" s="5">
        <v>98368273.2574869</v>
      </c>
      <c r="Y155" s="5">
        <v>99999033.9473734</v>
      </c>
      <c r="Z155" s="5">
        <v>103542736.834442</v>
      </c>
    </row>
    <row r="156" s="1" customFormat="1" spans="1:26">
      <c r="A156" s="5" t="s">
        <v>333</v>
      </c>
      <c r="B156" s="5">
        <v>476.278474198779</v>
      </c>
      <c r="C156" s="5" t="s">
        <v>28</v>
      </c>
      <c r="D156" s="5" t="s">
        <v>319</v>
      </c>
      <c r="E156" s="5">
        <v>39.6</v>
      </c>
      <c r="F156" s="5">
        <v>2.27534</v>
      </c>
      <c r="G156" s="5">
        <v>0.0260441926801747</v>
      </c>
      <c r="H156" s="5">
        <f t="shared" si="2"/>
        <v>0.669902667620571</v>
      </c>
      <c r="I156" s="5">
        <v>1539122.36344575</v>
      </c>
      <c r="J156" s="5">
        <v>2297531.32483046</v>
      </c>
      <c r="K156" s="5">
        <v>1541472.16796921</v>
      </c>
      <c r="L156" s="5">
        <v>1300450.06187348</v>
      </c>
      <c r="M156" s="5">
        <v>1822308.1060395</v>
      </c>
      <c r="N156" s="5">
        <v>1983746.02438841</v>
      </c>
      <c r="O156" s="5">
        <v>1542350.13785718</v>
      </c>
      <c r="P156" s="5">
        <v>2443781.24746327</v>
      </c>
      <c r="Q156" s="5">
        <v>467683.662469907</v>
      </c>
      <c r="R156" s="5">
        <v>1211187.49950506</v>
      </c>
      <c r="S156" s="5">
        <v>2116144.81948535</v>
      </c>
      <c r="T156" s="5">
        <v>2435848.67401312</v>
      </c>
      <c r="U156" s="5">
        <v>2486636.77196732</v>
      </c>
      <c r="V156" s="5">
        <v>2907916.82240348</v>
      </c>
      <c r="W156" s="5">
        <v>2108425.87769361</v>
      </c>
      <c r="X156" s="5">
        <v>2030786.67799241</v>
      </c>
      <c r="Y156" s="5">
        <v>3191424.58726386</v>
      </c>
      <c r="Z156" s="5">
        <v>1103066.36782456</v>
      </c>
    </row>
    <row r="157" s="1" customFormat="1" spans="1:26">
      <c r="A157" s="5" t="s">
        <v>334</v>
      </c>
      <c r="B157" s="5">
        <v>517.361664577368</v>
      </c>
      <c r="C157" s="5" t="s">
        <v>33</v>
      </c>
      <c r="D157" s="5" t="s">
        <v>335</v>
      </c>
      <c r="E157" s="5">
        <v>41</v>
      </c>
      <c r="F157" s="5">
        <v>1.18216</v>
      </c>
      <c r="G157" s="5">
        <v>0.0059528950041208</v>
      </c>
      <c r="H157" s="5">
        <f t="shared" si="2"/>
        <v>0.669920672203354</v>
      </c>
      <c r="I157" s="5">
        <v>379421.797408727</v>
      </c>
      <c r="J157" s="5">
        <v>566368.247990941</v>
      </c>
      <c r="K157" s="5">
        <v>382129.28361407</v>
      </c>
      <c r="L157" s="5">
        <v>236515.187753784</v>
      </c>
      <c r="M157" s="5">
        <v>427018.280960939</v>
      </c>
      <c r="N157" s="5">
        <v>232498.658472815</v>
      </c>
      <c r="O157" s="5">
        <v>523227.090046629</v>
      </c>
      <c r="P157" s="5">
        <v>448359.244141741</v>
      </c>
      <c r="Q157" s="5">
        <v>424831.86627788</v>
      </c>
      <c r="R157" s="5">
        <v>360794.768001961</v>
      </c>
      <c r="S157" s="5">
        <v>846928.08923607</v>
      </c>
      <c r="T157" s="5">
        <v>477782.167706032</v>
      </c>
      <c r="U157" s="5">
        <v>603782.113209921</v>
      </c>
      <c r="V157" s="5">
        <v>486636.08268766</v>
      </c>
      <c r="W157" s="5">
        <v>528954.382771962</v>
      </c>
      <c r="X157" s="5">
        <v>511913.696034029</v>
      </c>
      <c r="Y157" s="5">
        <v>453245.132458546</v>
      </c>
      <c r="Z157" s="5">
        <v>621704.319823311</v>
      </c>
    </row>
    <row r="158" s="1" customFormat="1" spans="1:26">
      <c r="A158" s="5" t="s">
        <v>336</v>
      </c>
      <c r="B158" s="5">
        <v>360.274924620647</v>
      </c>
      <c r="C158" s="5" t="s">
        <v>33</v>
      </c>
      <c r="D158" s="5" t="s">
        <v>337</v>
      </c>
      <c r="E158" s="5">
        <v>40.6</v>
      </c>
      <c r="F158" s="5">
        <v>1.49606</v>
      </c>
      <c r="G158" s="5">
        <v>0.000570710837050321</v>
      </c>
      <c r="H158" s="5">
        <f t="shared" si="2"/>
        <v>0.672465501541996</v>
      </c>
      <c r="I158" s="5">
        <v>514586.532460552</v>
      </c>
      <c r="J158" s="5">
        <v>765223.689959678</v>
      </c>
      <c r="K158" s="5">
        <v>702815.537488001</v>
      </c>
      <c r="L158" s="5">
        <v>436753.96992334</v>
      </c>
      <c r="M158" s="5">
        <v>494094.26512348</v>
      </c>
      <c r="N158" s="5">
        <v>316917.145268284</v>
      </c>
      <c r="O158" s="5">
        <v>414621.123669285</v>
      </c>
      <c r="P158" s="5">
        <v>562593.310626296</v>
      </c>
      <c r="Q158" s="5">
        <v>606808.769688231</v>
      </c>
      <c r="R158" s="5">
        <v>582088.137897497</v>
      </c>
      <c r="S158" s="5">
        <v>879511.466036344</v>
      </c>
      <c r="T158" s="5">
        <v>755395.8937246</v>
      </c>
      <c r="U158" s="5">
        <v>775834.613148559</v>
      </c>
      <c r="V158" s="5">
        <v>692596.479684733</v>
      </c>
      <c r="W158" s="5">
        <v>754612.766770797</v>
      </c>
      <c r="X158" s="5">
        <v>596162.01993234</v>
      </c>
      <c r="Y158" s="5">
        <v>743715.489540429</v>
      </c>
      <c r="Z158" s="5">
        <v>923960.790839623</v>
      </c>
    </row>
    <row r="159" s="1" customFormat="1" spans="1:26">
      <c r="A159" s="5" t="s">
        <v>338</v>
      </c>
      <c r="B159" s="5">
        <v>441.301939352007</v>
      </c>
      <c r="C159" s="5" t="s">
        <v>33</v>
      </c>
      <c r="D159" s="5" t="s">
        <v>339</v>
      </c>
      <c r="E159" s="5">
        <v>41.5</v>
      </c>
      <c r="F159" s="5">
        <v>2.17478</v>
      </c>
      <c r="G159" s="5">
        <v>0.0040940470006822</v>
      </c>
      <c r="H159" s="5">
        <f t="shared" si="2"/>
        <v>0.672602940913376</v>
      </c>
      <c r="I159" s="5">
        <v>1199766.19357379</v>
      </c>
      <c r="J159" s="5">
        <v>1783765.90495507</v>
      </c>
      <c r="K159" s="5">
        <v>1561674.24432449</v>
      </c>
      <c r="L159" s="5">
        <v>1749289.89309531</v>
      </c>
      <c r="M159" s="5">
        <v>1306258.75733922</v>
      </c>
      <c r="N159" s="5">
        <v>956318.052726941</v>
      </c>
      <c r="O159" s="5">
        <v>1480293.72461904</v>
      </c>
      <c r="P159" s="5">
        <v>864426.118069747</v>
      </c>
      <c r="Q159" s="5">
        <v>959379.571467264</v>
      </c>
      <c r="R159" s="5">
        <v>720489.186948322</v>
      </c>
      <c r="S159" s="5">
        <v>2227779.012397</v>
      </c>
      <c r="T159" s="5">
        <v>2124838.70753299</v>
      </c>
      <c r="U159" s="5">
        <v>1893350.02460003</v>
      </c>
      <c r="V159" s="5">
        <v>1327432.35387011</v>
      </c>
      <c r="W159" s="5">
        <v>1674181.7853101</v>
      </c>
      <c r="X159" s="5">
        <v>1669978.59789794</v>
      </c>
      <c r="Y159" s="5">
        <v>1498760.8467816</v>
      </c>
      <c r="Z159" s="5">
        <v>1853805.91125077</v>
      </c>
    </row>
    <row r="160" s="1" customFormat="1" spans="1:26">
      <c r="A160" s="5" t="s">
        <v>340</v>
      </c>
      <c r="B160" s="5">
        <v>431.098450268427</v>
      </c>
      <c r="C160" s="5" t="s">
        <v>28</v>
      </c>
      <c r="D160" s="5" t="s">
        <v>341</v>
      </c>
      <c r="E160" s="5">
        <v>48.4</v>
      </c>
      <c r="F160" s="5">
        <v>1.38123</v>
      </c>
      <c r="G160" s="5">
        <v>0.000319973535432397</v>
      </c>
      <c r="H160" s="5">
        <f t="shared" si="2"/>
        <v>0.672671723839926</v>
      </c>
      <c r="I160" s="5">
        <v>419453.5301858</v>
      </c>
      <c r="J160" s="5">
        <v>623563.493633064</v>
      </c>
      <c r="K160" s="5">
        <v>413981.546884805</v>
      </c>
      <c r="L160" s="5">
        <v>411455.472909322</v>
      </c>
      <c r="M160" s="5">
        <v>363346.388528609</v>
      </c>
      <c r="N160" s="5">
        <v>341523.262465671</v>
      </c>
      <c r="O160" s="5">
        <v>468618.660038877</v>
      </c>
      <c r="P160" s="5">
        <v>368073.058855358</v>
      </c>
      <c r="Q160" s="5">
        <v>453629.778032871</v>
      </c>
      <c r="R160" s="5">
        <v>535000.073770885</v>
      </c>
      <c r="S160" s="5">
        <v>609121.350330899</v>
      </c>
      <c r="T160" s="5">
        <v>469912.100685594</v>
      </c>
      <c r="U160" s="5">
        <v>533395.712345694</v>
      </c>
      <c r="V160" s="5">
        <v>521153.686020588</v>
      </c>
      <c r="W160" s="5">
        <v>713731.274920433</v>
      </c>
      <c r="X160" s="5">
        <v>703857.559204543</v>
      </c>
      <c r="Y160" s="5">
        <v>711276.547486869</v>
      </c>
      <c r="Z160" s="5">
        <v>726059.718069888</v>
      </c>
    </row>
    <row r="161" s="1" customFormat="1" spans="1:26">
      <c r="A161" s="5" t="s">
        <v>342</v>
      </c>
      <c r="B161" s="5">
        <v>918.630756814869</v>
      </c>
      <c r="C161" s="5" t="s">
        <v>33</v>
      </c>
      <c r="D161" s="5" t="s">
        <v>343</v>
      </c>
      <c r="E161" s="5">
        <v>37.7</v>
      </c>
      <c r="F161" s="5">
        <v>1.11351</v>
      </c>
      <c r="G161" s="5">
        <v>0.0113211682476704</v>
      </c>
      <c r="H161" s="5">
        <f t="shared" si="2"/>
        <v>0.674275336184995</v>
      </c>
      <c r="I161" s="5">
        <v>355458.260264285</v>
      </c>
      <c r="J161" s="5">
        <v>527170.787938714</v>
      </c>
      <c r="K161" s="5">
        <v>457575.289327559</v>
      </c>
      <c r="L161" s="5">
        <v>492944.360877033</v>
      </c>
      <c r="M161" s="5">
        <v>455580.824494075</v>
      </c>
      <c r="N161" s="5">
        <v>313051.603479389</v>
      </c>
      <c r="O161" s="5">
        <v>264306.690514722</v>
      </c>
      <c r="P161" s="5">
        <v>334387.918615201</v>
      </c>
      <c r="Q161" s="5">
        <v>352153.096830198</v>
      </c>
      <c r="R161" s="5">
        <v>173666.297976103</v>
      </c>
      <c r="S161" s="5">
        <v>646982.118088582</v>
      </c>
      <c r="T161" s="5">
        <v>629237.723748036</v>
      </c>
      <c r="U161" s="5">
        <v>527893.970065093</v>
      </c>
      <c r="V161" s="5">
        <v>307462.06835866</v>
      </c>
      <c r="W161" s="5">
        <v>526447.605812334</v>
      </c>
      <c r="X161" s="5">
        <v>441045.485863632</v>
      </c>
      <c r="Y161" s="5">
        <v>451928.187939779</v>
      </c>
      <c r="Z161" s="5">
        <v>686369.143633592</v>
      </c>
    </row>
    <row r="162" s="1" customFormat="1" spans="1:26">
      <c r="A162" s="5" t="s">
        <v>344</v>
      </c>
      <c r="B162" s="5">
        <v>935.485580895412</v>
      </c>
      <c r="C162" s="5" t="s">
        <v>33</v>
      </c>
      <c r="D162" s="5" t="s">
        <v>345</v>
      </c>
      <c r="E162" s="5">
        <v>40.4</v>
      </c>
      <c r="F162" s="5">
        <v>1.63703</v>
      </c>
      <c r="G162" s="5">
        <v>0.00166488076441232</v>
      </c>
      <c r="H162" s="5">
        <f t="shared" si="2"/>
        <v>0.676316781362908</v>
      </c>
      <c r="I162" s="5">
        <v>615572.42381552</v>
      </c>
      <c r="J162" s="5">
        <v>910183.571927675</v>
      </c>
      <c r="K162" s="5">
        <v>952028.470559615</v>
      </c>
      <c r="L162" s="5">
        <v>781129.49112636</v>
      </c>
      <c r="M162" s="5">
        <v>635386.515629417</v>
      </c>
      <c r="N162" s="5">
        <v>492133.641543606</v>
      </c>
      <c r="O162" s="5">
        <v>602000.001851449</v>
      </c>
      <c r="P162" s="5">
        <v>475588.930052558</v>
      </c>
      <c r="Q162" s="5">
        <v>456736.819849493</v>
      </c>
      <c r="R162" s="5">
        <v>529575.519911664</v>
      </c>
      <c r="S162" s="5">
        <v>815345.677666001</v>
      </c>
      <c r="T162" s="5">
        <v>897819.917173963</v>
      </c>
      <c r="U162" s="5">
        <v>810256.094362991</v>
      </c>
      <c r="V162" s="5">
        <v>717602.68824901</v>
      </c>
      <c r="W162" s="5">
        <v>1010111.04949236</v>
      </c>
      <c r="X162" s="5">
        <v>1079638.67314286</v>
      </c>
      <c r="Y162" s="5">
        <v>1048650.89708063</v>
      </c>
      <c r="Z162" s="5">
        <v>902043.578253589</v>
      </c>
    </row>
    <row r="163" s="1" customFormat="1" spans="1:26">
      <c r="A163" s="5" t="s">
        <v>346</v>
      </c>
      <c r="B163" s="5">
        <v>643.254362433284</v>
      </c>
      <c r="C163" s="5" t="s">
        <v>33</v>
      </c>
      <c r="D163" s="5" t="s">
        <v>347</v>
      </c>
      <c r="E163" s="5">
        <v>36.9</v>
      </c>
      <c r="F163" s="5">
        <v>4.55972</v>
      </c>
      <c r="G163" s="5">
        <v>2.9896377423403e-7</v>
      </c>
      <c r="H163" s="5">
        <f t="shared" si="2"/>
        <v>0.678594322216525</v>
      </c>
      <c r="I163" s="5">
        <v>4027607.35497489</v>
      </c>
      <c r="J163" s="5">
        <v>5935221.12271633</v>
      </c>
      <c r="K163" s="5">
        <v>3868927.59109951</v>
      </c>
      <c r="L163" s="5">
        <v>3674325.04161927</v>
      </c>
      <c r="M163" s="5">
        <v>3673018.06295</v>
      </c>
      <c r="N163" s="5">
        <v>3850987.88430215</v>
      </c>
      <c r="O163" s="5">
        <v>4155200.07419502</v>
      </c>
      <c r="P163" s="5">
        <v>4259820.16772362</v>
      </c>
      <c r="Q163" s="5">
        <v>4132160.73641804</v>
      </c>
      <c r="R163" s="5">
        <v>4606419.28149151</v>
      </c>
      <c r="S163" s="5">
        <v>6309633.89830106</v>
      </c>
      <c r="T163" s="5">
        <v>5765065.61655844</v>
      </c>
      <c r="U163" s="5">
        <v>5748680.93865604</v>
      </c>
      <c r="V163" s="5">
        <v>5171343.30110863</v>
      </c>
      <c r="W163" s="5">
        <v>6121761.30677663</v>
      </c>
      <c r="X163" s="5">
        <v>5678413.48350253</v>
      </c>
      <c r="Y163" s="5">
        <v>6853186.66497431</v>
      </c>
      <c r="Z163" s="5">
        <v>5833683.77185304</v>
      </c>
    </row>
    <row r="164" s="1" customFormat="1" spans="1:26">
      <c r="A164" s="5" t="s">
        <v>348</v>
      </c>
      <c r="B164" s="5">
        <v>597.393947262551</v>
      </c>
      <c r="C164" s="5" t="s">
        <v>28</v>
      </c>
      <c r="D164" s="5" t="s">
        <v>349</v>
      </c>
      <c r="E164" s="5">
        <v>35.8</v>
      </c>
      <c r="F164" s="5">
        <v>1.62359</v>
      </c>
      <c r="G164" s="5">
        <v>0.000177765431045568</v>
      </c>
      <c r="H164" s="5">
        <f t="shared" si="2"/>
        <v>0.682104767998896</v>
      </c>
      <c r="I164" s="5">
        <v>584521.940442061</v>
      </c>
      <c r="J164" s="5">
        <v>856938.652044442</v>
      </c>
      <c r="K164" s="5">
        <v>677495.887069194</v>
      </c>
      <c r="L164" s="5">
        <v>703609.329173753</v>
      </c>
      <c r="M164" s="5">
        <v>588733.05865696</v>
      </c>
      <c r="N164" s="5">
        <v>597977.343207799</v>
      </c>
      <c r="O164" s="5">
        <v>595164.838485909</v>
      </c>
      <c r="P164" s="5">
        <v>517366.299620332</v>
      </c>
      <c r="Q164" s="5">
        <v>592099.896277736</v>
      </c>
      <c r="R164" s="5">
        <v>403728.871044805</v>
      </c>
      <c r="S164" s="5">
        <v>806383.980494507</v>
      </c>
      <c r="T164" s="5">
        <v>859738.356460004</v>
      </c>
      <c r="U164" s="5">
        <v>769927.232081693</v>
      </c>
      <c r="V164" s="5">
        <v>643659.359290567</v>
      </c>
      <c r="W164" s="5">
        <v>943950.072007191</v>
      </c>
      <c r="X164" s="5">
        <v>1005271.23591336</v>
      </c>
      <c r="Y164" s="5">
        <v>838769.932000397</v>
      </c>
      <c r="Z164" s="5">
        <v>987809.048107817</v>
      </c>
    </row>
    <row r="165" s="1" customFormat="1" spans="1:26">
      <c r="A165" s="5" t="s">
        <v>350</v>
      </c>
      <c r="B165" s="5">
        <v>383.17408605847</v>
      </c>
      <c r="C165" s="5" t="s">
        <v>28</v>
      </c>
      <c r="D165" s="5" t="s">
        <v>351</v>
      </c>
      <c r="E165" s="5">
        <v>37.3</v>
      </c>
      <c r="F165" s="5">
        <v>1.3893</v>
      </c>
      <c r="G165" s="5">
        <v>0.0246902385269045</v>
      </c>
      <c r="H165" s="5">
        <f t="shared" si="2"/>
        <v>0.682289817374745</v>
      </c>
      <c r="I165" s="5">
        <v>648900.224984583</v>
      </c>
      <c r="J165" s="5">
        <v>951062.449504764</v>
      </c>
      <c r="K165" s="5">
        <v>368737.031651668</v>
      </c>
      <c r="L165" s="5">
        <v>184127.764743437</v>
      </c>
      <c r="M165" s="5">
        <v>854893.012276848</v>
      </c>
      <c r="N165" s="5">
        <v>1106619.37067592</v>
      </c>
      <c r="O165" s="5">
        <v>671461.750752442</v>
      </c>
      <c r="P165" s="5">
        <v>764590.890946494</v>
      </c>
      <c r="Q165" s="5">
        <v>623129.57040828</v>
      </c>
      <c r="R165" s="5">
        <v>617642.408421573</v>
      </c>
      <c r="S165" s="5">
        <v>975699.843051945</v>
      </c>
      <c r="T165" s="5">
        <v>957762.487797953</v>
      </c>
      <c r="U165" s="5">
        <v>912065.772248228</v>
      </c>
      <c r="V165" s="5">
        <v>802734.985894785</v>
      </c>
      <c r="W165" s="5">
        <v>990059.1267613</v>
      </c>
      <c r="X165" s="5">
        <v>735313.854443212</v>
      </c>
      <c r="Y165" s="5">
        <v>1360439.25950232</v>
      </c>
      <c r="Z165" s="5">
        <v>874424.266338367</v>
      </c>
    </row>
    <row r="166" s="1" customFormat="1" spans="1:26">
      <c r="A166" s="5" t="s">
        <v>352</v>
      </c>
      <c r="B166" s="5">
        <v>327.080336631008</v>
      </c>
      <c r="C166" s="5" t="s">
        <v>33</v>
      </c>
      <c r="D166" s="5" t="s">
        <v>353</v>
      </c>
      <c r="E166" s="5">
        <v>39.2</v>
      </c>
      <c r="F166" s="5">
        <v>1.09896</v>
      </c>
      <c r="G166" s="5">
        <v>5.2511892216588e-5</v>
      </c>
      <c r="H166" s="5">
        <f t="shared" si="2"/>
        <v>0.682619528139341</v>
      </c>
      <c r="I166" s="5">
        <v>258376.807496204</v>
      </c>
      <c r="J166" s="5">
        <v>378507.787786965</v>
      </c>
      <c r="K166" s="5">
        <v>284544.258653088</v>
      </c>
      <c r="L166" s="5">
        <v>251032.90845325</v>
      </c>
      <c r="M166" s="5">
        <v>239538.285896257</v>
      </c>
      <c r="N166" s="5">
        <v>260074.142983506</v>
      </c>
      <c r="O166" s="5">
        <v>248127.527399603</v>
      </c>
      <c r="P166" s="5">
        <v>243530.851492828</v>
      </c>
      <c r="Q166" s="5">
        <v>256919.499977584</v>
      </c>
      <c r="R166" s="5">
        <v>283246.985113518</v>
      </c>
      <c r="S166" s="5">
        <v>311810.853352427</v>
      </c>
      <c r="T166" s="5">
        <v>309614.158031788</v>
      </c>
      <c r="U166" s="5">
        <v>330808.742445719</v>
      </c>
      <c r="V166" s="5">
        <v>371001.215952941</v>
      </c>
      <c r="W166" s="5">
        <v>426206.833128212</v>
      </c>
      <c r="X166" s="5">
        <v>422617.536879474</v>
      </c>
      <c r="Y166" s="5">
        <v>396618.856388452</v>
      </c>
      <c r="Z166" s="5">
        <v>459384.106116711</v>
      </c>
    </row>
    <row r="167" s="1" customFormat="1" spans="1:26">
      <c r="A167" s="5" t="s">
        <v>354</v>
      </c>
      <c r="B167" s="5">
        <v>499.267860688137</v>
      </c>
      <c r="C167" s="5" t="s">
        <v>28</v>
      </c>
      <c r="D167" s="5" t="s">
        <v>355</v>
      </c>
      <c r="E167" s="5">
        <v>37.7</v>
      </c>
      <c r="F167" s="5">
        <v>1.08464</v>
      </c>
      <c r="G167" s="5">
        <v>0.00525161820256265</v>
      </c>
      <c r="H167" s="5">
        <f t="shared" si="2"/>
        <v>0.686962123304576</v>
      </c>
      <c r="I167" s="5">
        <v>315263.407358459</v>
      </c>
      <c r="J167" s="5">
        <v>458924.002741097</v>
      </c>
      <c r="K167" s="5">
        <v>356215.618640541</v>
      </c>
      <c r="L167" s="5">
        <v>377828.178421539</v>
      </c>
      <c r="M167" s="5">
        <v>281117.651285182</v>
      </c>
      <c r="N167" s="5">
        <v>356515.359168966</v>
      </c>
      <c r="O167" s="5">
        <v>247291.841284612</v>
      </c>
      <c r="P167" s="5">
        <v>481180.58964469</v>
      </c>
      <c r="Q167" s="5">
        <v>144322.968249333</v>
      </c>
      <c r="R167" s="5">
        <v>277635.052172808</v>
      </c>
      <c r="S167" s="5">
        <v>358522.402841883</v>
      </c>
      <c r="T167" s="5">
        <v>504722.652722035</v>
      </c>
      <c r="U167" s="5">
        <v>473013.618580741</v>
      </c>
      <c r="V167" s="5">
        <v>555795.800178306</v>
      </c>
      <c r="W167" s="5">
        <v>444834.386901453</v>
      </c>
      <c r="X167" s="5">
        <v>456991.633244347</v>
      </c>
      <c r="Y167" s="5">
        <v>516354.365749237</v>
      </c>
      <c r="Z167" s="5">
        <v>361157.161710775</v>
      </c>
    </row>
    <row r="168" s="1" customFormat="1" spans="1:26">
      <c r="A168" s="5" t="s">
        <v>356</v>
      </c>
      <c r="B168" s="5">
        <v>543.137312787588</v>
      </c>
      <c r="C168" s="5" t="s">
        <v>33</v>
      </c>
      <c r="D168" s="5" t="s">
        <v>357</v>
      </c>
      <c r="E168" s="5">
        <v>43.5</v>
      </c>
      <c r="F168" s="5">
        <v>1.25005</v>
      </c>
      <c r="G168" s="5">
        <v>0.000418469507286589</v>
      </c>
      <c r="H168" s="5">
        <f t="shared" si="2"/>
        <v>0.689764951139971</v>
      </c>
      <c r="I168" s="5">
        <v>372706.336993568</v>
      </c>
      <c r="J168" s="5">
        <v>540338.178067178</v>
      </c>
      <c r="K168" s="5">
        <v>384509.119555154</v>
      </c>
      <c r="L168" s="5">
        <v>467774.651931708</v>
      </c>
      <c r="M168" s="5">
        <v>433697.275762805</v>
      </c>
      <c r="N168" s="5">
        <v>278233.941029097</v>
      </c>
      <c r="O168" s="5">
        <v>386628.202363834</v>
      </c>
      <c r="P168" s="5">
        <v>274524.888460399</v>
      </c>
      <c r="Q168" s="5">
        <v>377435.434120012</v>
      </c>
      <c r="R168" s="5">
        <v>378847.182725539</v>
      </c>
      <c r="S168" s="5">
        <v>472320.013992407</v>
      </c>
      <c r="T168" s="5">
        <v>535311.360076128</v>
      </c>
      <c r="U168" s="5">
        <v>476002.074657841</v>
      </c>
      <c r="V168" s="5">
        <v>420374.849904987</v>
      </c>
      <c r="W168" s="5">
        <v>604674.281476515</v>
      </c>
      <c r="X168" s="5">
        <v>611578.841234999</v>
      </c>
      <c r="Y168" s="5">
        <v>561926.693018406</v>
      </c>
      <c r="Z168" s="5">
        <v>640517.310176139</v>
      </c>
    </row>
    <row r="169" s="1" customFormat="1" spans="1:26">
      <c r="A169" s="5" t="s">
        <v>358</v>
      </c>
      <c r="B169" s="5">
        <v>189.040183676466</v>
      </c>
      <c r="C169" s="5" t="s">
        <v>33</v>
      </c>
      <c r="D169" s="5" t="s">
        <v>359</v>
      </c>
      <c r="E169" s="5">
        <v>38.6</v>
      </c>
      <c r="F169" s="5">
        <v>2.20585</v>
      </c>
      <c r="G169" s="5">
        <v>1.0910835753161e-6</v>
      </c>
      <c r="H169" s="5">
        <f t="shared" si="2"/>
        <v>0.694066096021063</v>
      </c>
      <c r="I169" s="5">
        <v>1035706.37718156</v>
      </c>
      <c r="J169" s="5">
        <v>1492230.18257058</v>
      </c>
      <c r="K169" s="5">
        <v>1060623.67451275</v>
      </c>
      <c r="L169" s="5">
        <v>953077.630240886</v>
      </c>
      <c r="M169" s="5">
        <v>944980.615334478</v>
      </c>
      <c r="N169" s="5">
        <v>839714.95056081</v>
      </c>
      <c r="O169" s="5">
        <v>1237685.52884663</v>
      </c>
      <c r="P169" s="5">
        <v>1102662.28462804</v>
      </c>
      <c r="Q169" s="5">
        <v>996859.688351173</v>
      </c>
      <c r="R169" s="5">
        <v>1150046.64497768</v>
      </c>
      <c r="S169" s="5">
        <v>1551244.18445957</v>
      </c>
      <c r="T169" s="5">
        <v>1466565.93809887</v>
      </c>
      <c r="U169" s="5">
        <v>1507622.71465573</v>
      </c>
      <c r="V169" s="5">
        <v>1505058.02140875</v>
      </c>
      <c r="W169" s="5">
        <v>1476837.65048543</v>
      </c>
      <c r="X169" s="5">
        <v>1285624.56592329</v>
      </c>
      <c r="Y169" s="5">
        <v>1596042.11211878</v>
      </c>
      <c r="Z169" s="5">
        <v>1548846.27341423</v>
      </c>
    </row>
    <row r="170" s="1" customFormat="1" spans="1:26">
      <c r="A170" s="5" t="s">
        <v>360</v>
      </c>
      <c r="B170" s="5">
        <v>483.352403721498</v>
      </c>
      <c r="C170" s="5" t="s">
        <v>33</v>
      </c>
      <c r="D170" s="5" t="s">
        <v>361</v>
      </c>
      <c r="E170" s="5">
        <v>39.6</v>
      </c>
      <c r="F170" s="5">
        <v>1.10478</v>
      </c>
      <c r="G170" s="5">
        <v>0.0202121834672873</v>
      </c>
      <c r="H170" s="5">
        <f t="shared" si="2"/>
        <v>0.694163432118436</v>
      </c>
      <c r="I170" s="5">
        <v>412812.278585981</v>
      </c>
      <c r="J170" s="5">
        <v>594690.327213244</v>
      </c>
      <c r="K170" s="5">
        <v>448632.356354799</v>
      </c>
      <c r="L170" s="5">
        <v>481088.919530741</v>
      </c>
      <c r="M170" s="5">
        <v>655474.842854584</v>
      </c>
      <c r="N170" s="5">
        <v>240091.438211109</v>
      </c>
      <c r="O170" s="5">
        <v>396158.177370766</v>
      </c>
      <c r="P170" s="5">
        <v>476326.729639077</v>
      </c>
      <c r="Q170" s="5">
        <v>313605.738112201</v>
      </c>
      <c r="R170" s="5">
        <v>291120.026614571</v>
      </c>
      <c r="S170" s="5">
        <v>768762.211264719</v>
      </c>
      <c r="T170" s="5">
        <v>703712.026922425</v>
      </c>
      <c r="U170" s="5">
        <v>626933.68790583</v>
      </c>
      <c r="V170" s="5">
        <v>408326.825530345</v>
      </c>
      <c r="W170" s="5">
        <v>562446.966520658</v>
      </c>
      <c r="X170" s="5">
        <v>487645.710928493</v>
      </c>
      <c r="Y170" s="5">
        <v>432634.414215805</v>
      </c>
      <c r="Z170" s="5">
        <v>767060.774417675</v>
      </c>
    </row>
    <row r="171" s="1" customFormat="1" spans="1:26">
      <c r="A171" s="5" t="s">
        <v>362</v>
      </c>
      <c r="B171" s="5">
        <v>337.274373374711</v>
      </c>
      <c r="C171" s="5" t="s">
        <v>33</v>
      </c>
      <c r="D171" s="5" t="s">
        <v>363</v>
      </c>
      <c r="E171" s="5">
        <v>49.7</v>
      </c>
      <c r="F171" s="5">
        <v>1.42938</v>
      </c>
      <c r="G171" s="5">
        <v>0.000167746259914717</v>
      </c>
      <c r="H171" s="5">
        <f t="shared" si="2"/>
        <v>0.695336687897</v>
      </c>
      <c r="I171" s="5">
        <v>473088.785562746</v>
      </c>
      <c r="J171" s="5">
        <v>680373.686298032</v>
      </c>
      <c r="K171" s="5">
        <v>525858.492370493</v>
      </c>
      <c r="L171" s="5">
        <v>406704.6740573</v>
      </c>
      <c r="M171" s="5">
        <v>457244.672309244</v>
      </c>
      <c r="N171" s="5">
        <v>558026.712526904</v>
      </c>
      <c r="O171" s="5">
        <v>426966.601732128</v>
      </c>
      <c r="P171" s="5">
        <v>529992.771393289</v>
      </c>
      <c r="Q171" s="5">
        <v>399002.177814096</v>
      </c>
      <c r="R171" s="5">
        <v>480914.182298514</v>
      </c>
      <c r="S171" s="5">
        <v>649282.048476322</v>
      </c>
      <c r="T171" s="5">
        <v>572257.313194988</v>
      </c>
      <c r="U171" s="5">
        <v>624909.628418607</v>
      </c>
      <c r="V171" s="5">
        <v>653189.523584511</v>
      </c>
      <c r="W171" s="5">
        <v>735837.744177456</v>
      </c>
      <c r="X171" s="5">
        <v>766422.590441324</v>
      </c>
      <c r="Y171" s="5">
        <v>857448.143037076</v>
      </c>
      <c r="Z171" s="5">
        <v>583642.499053968</v>
      </c>
    </row>
    <row r="172" s="1" customFormat="1" spans="1:26">
      <c r="A172" s="5" t="s">
        <v>364</v>
      </c>
      <c r="B172" s="5">
        <v>304.262300709261</v>
      </c>
      <c r="C172" s="5" t="s">
        <v>33</v>
      </c>
      <c r="D172" s="5" t="s">
        <v>365</v>
      </c>
      <c r="E172" s="5">
        <v>46.8</v>
      </c>
      <c r="F172" s="5">
        <v>1.40189</v>
      </c>
      <c r="G172" s="5">
        <v>8.71190757465649e-5</v>
      </c>
      <c r="H172" s="5">
        <f t="shared" si="2"/>
        <v>0.695481483038044</v>
      </c>
      <c r="I172" s="5">
        <v>449593.468152966</v>
      </c>
      <c r="J172" s="5">
        <v>646449.228510046</v>
      </c>
      <c r="K172" s="5">
        <v>636417.537451479</v>
      </c>
      <c r="L172" s="5">
        <v>502201.22821925</v>
      </c>
      <c r="M172" s="5">
        <v>378000.653926261</v>
      </c>
      <c r="N172" s="5">
        <v>352987.843645656</v>
      </c>
      <c r="O172" s="5">
        <v>443123.449739543</v>
      </c>
      <c r="P172" s="5">
        <v>349210.092952145</v>
      </c>
      <c r="Q172" s="5">
        <v>434830.061612049</v>
      </c>
      <c r="R172" s="5">
        <v>499976.877677342</v>
      </c>
      <c r="S172" s="5">
        <v>669772.286250452</v>
      </c>
      <c r="T172" s="5">
        <v>639253.684238445</v>
      </c>
      <c r="U172" s="5">
        <v>633741.159932508</v>
      </c>
      <c r="V172" s="5">
        <v>592197.509308628</v>
      </c>
      <c r="W172" s="5">
        <v>659157.297087584</v>
      </c>
      <c r="X172" s="5">
        <v>612157.900060649</v>
      </c>
      <c r="Y172" s="5">
        <v>664380.461141876</v>
      </c>
      <c r="Z172" s="5">
        <v>700933.530060227</v>
      </c>
    </row>
    <row r="173" s="1" customFormat="1" spans="1:26">
      <c r="A173" s="5" t="s">
        <v>366</v>
      </c>
      <c r="B173" s="5">
        <v>520.276508516494</v>
      </c>
      <c r="C173" s="5" t="s">
        <v>33</v>
      </c>
      <c r="D173" s="5" t="s">
        <v>367</v>
      </c>
      <c r="E173" s="5">
        <v>34.5</v>
      </c>
      <c r="F173" s="5">
        <v>1.59166</v>
      </c>
      <c r="G173" s="5">
        <v>0.00601335546715394</v>
      </c>
      <c r="H173" s="5">
        <f t="shared" si="2"/>
        <v>0.695788331779492</v>
      </c>
      <c r="I173" s="5">
        <v>730640.57358909</v>
      </c>
      <c r="J173" s="5">
        <v>1050090.29358176</v>
      </c>
      <c r="K173" s="5">
        <v>826858.637082802</v>
      </c>
      <c r="L173" s="5">
        <v>765718.81847765</v>
      </c>
      <c r="M173" s="5">
        <v>856637.636186017</v>
      </c>
      <c r="N173" s="5">
        <v>608769.603572812</v>
      </c>
      <c r="O173" s="5">
        <v>1095112.01706806</v>
      </c>
      <c r="P173" s="5">
        <v>804921.693591008</v>
      </c>
      <c r="Q173" s="5">
        <v>376143.964593038</v>
      </c>
      <c r="R173" s="5">
        <v>510962.218141334</v>
      </c>
      <c r="S173" s="5">
        <v>1097706.89758948</v>
      </c>
      <c r="T173" s="5">
        <v>1294443.94336624</v>
      </c>
      <c r="U173" s="5">
        <v>1065748.21295348</v>
      </c>
      <c r="V173" s="5">
        <v>805093.797904705</v>
      </c>
      <c r="W173" s="5">
        <v>1034432.37421004</v>
      </c>
      <c r="X173" s="5">
        <v>872191.800005209</v>
      </c>
      <c r="Y173" s="5">
        <v>1239151.21211474</v>
      </c>
      <c r="Z173" s="5">
        <v>991954.110510181</v>
      </c>
    </row>
    <row r="174" s="1" customFormat="1" spans="1:26">
      <c r="A174" s="5" t="s">
        <v>368</v>
      </c>
      <c r="B174" s="5">
        <v>359.098452175601</v>
      </c>
      <c r="C174" s="5" t="s">
        <v>28</v>
      </c>
      <c r="D174" s="5" t="s">
        <v>369</v>
      </c>
      <c r="E174" s="5">
        <v>51.9</v>
      </c>
      <c r="F174" s="5">
        <v>1.74832</v>
      </c>
      <c r="G174" s="5">
        <v>7.78584125849511e-6</v>
      </c>
      <c r="H174" s="5">
        <f t="shared" si="2"/>
        <v>0.699858951409207</v>
      </c>
      <c r="I174" s="5">
        <v>699318.151037725</v>
      </c>
      <c r="J174" s="5">
        <v>999227.272337672</v>
      </c>
      <c r="K174" s="5">
        <v>645378.699173046</v>
      </c>
      <c r="L174" s="5">
        <v>658320.478002511</v>
      </c>
      <c r="M174" s="5">
        <v>711761.131913444</v>
      </c>
      <c r="N174" s="5">
        <v>621222.609797873</v>
      </c>
      <c r="O174" s="5">
        <v>701719.060920845</v>
      </c>
      <c r="P174" s="5">
        <v>794241.918612165</v>
      </c>
      <c r="Q174" s="5">
        <v>712798.4414856</v>
      </c>
      <c r="R174" s="5">
        <v>749102.868396315</v>
      </c>
      <c r="S174" s="5">
        <v>1204489.04199588</v>
      </c>
      <c r="T174" s="5">
        <v>875817.573410392</v>
      </c>
      <c r="U174" s="5">
        <v>990331.199609507</v>
      </c>
      <c r="V174" s="5">
        <v>890686.983422248</v>
      </c>
      <c r="W174" s="5">
        <v>1008123.34506584</v>
      </c>
      <c r="X174" s="5">
        <v>914791.231666341</v>
      </c>
      <c r="Y174" s="5">
        <v>1024354.01768902</v>
      </c>
      <c r="Z174" s="5">
        <v>1085224.78584215</v>
      </c>
    </row>
    <row r="175" s="1" customFormat="1" spans="1:26">
      <c r="A175" s="5" t="s">
        <v>370</v>
      </c>
      <c r="B175" s="5">
        <v>659.197751116822</v>
      </c>
      <c r="C175" s="5" t="s">
        <v>33</v>
      </c>
      <c r="D175" s="5" t="s">
        <v>371</v>
      </c>
      <c r="E175" s="5">
        <v>37.2</v>
      </c>
      <c r="F175" s="5">
        <v>3.52495</v>
      </c>
      <c r="G175" s="5">
        <v>0.000154253177190917</v>
      </c>
      <c r="H175" s="5">
        <f t="shared" si="2"/>
        <v>0.701594859266678</v>
      </c>
      <c r="I175" s="5">
        <v>3077312.933638</v>
      </c>
      <c r="J175" s="5">
        <v>4386168.01846934</v>
      </c>
      <c r="K175" s="5">
        <v>3161967.56371084</v>
      </c>
      <c r="L175" s="5">
        <v>4138470.25498191</v>
      </c>
      <c r="M175" s="5">
        <v>2537934.16553497</v>
      </c>
      <c r="N175" s="5">
        <v>3761386.79539317</v>
      </c>
      <c r="O175" s="5">
        <v>2832879.84802706</v>
      </c>
      <c r="P175" s="5">
        <v>2152391.77442856</v>
      </c>
      <c r="Q175" s="5">
        <v>3064363.97155852</v>
      </c>
      <c r="R175" s="5">
        <v>2969109.09546898</v>
      </c>
      <c r="S175" s="5">
        <v>4783088.27006142</v>
      </c>
      <c r="T175" s="5">
        <v>4179442.13949077</v>
      </c>
      <c r="U175" s="5">
        <v>4364752.48919298</v>
      </c>
      <c r="V175" s="5">
        <v>4131727.05802675</v>
      </c>
      <c r="W175" s="5">
        <v>4407583.5477457</v>
      </c>
      <c r="X175" s="5">
        <v>3811258.87450213</v>
      </c>
      <c r="Y175" s="5">
        <v>4831544.50159417</v>
      </c>
      <c r="Z175" s="5">
        <v>4579947.2671408</v>
      </c>
    </row>
    <row r="176" s="1" customFormat="1" spans="1:26">
      <c r="A176" s="5" t="s">
        <v>372</v>
      </c>
      <c r="B176" s="5">
        <v>185.008307651369</v>
      </c>
      <c r="C176" s="5" t="s">
        <v>33</v>
      </c>
      <c r="D176" s="5" t="s">
        <v>373</v>
      </c>
      <c r="E176" s="5">
        <v>41</v>
      </c>
      <c r="F176" s="5">
        <v>4.47619</v>
      </c>
      <c r="G176" s="5">
        <v>3.92686585089902e-6</v>
      </c>
      <c r="H176" s="5">
        <f t="shared" si="2"/>
        <v>0.702606106298672</v>
      </c>
      <c r="I176" s="5">
        <v>4421061.49546026</v>
      </c>
      <c r="J176" s="5">
        <v>6292375.56552192</v>
      </c>
      <c r="K176" s="5">
        <v>5214233.40598113</v>
      </c>
      <c r="L176" s="5">
        <v>4928818.08318189</v>
      </c>
      <c r="M176" s="5">
        <v>4310427.09476788</v>
      </c>
      <c r="N176" s="5">
        <v>4185505.50292017</v>
      </c>
      <c r="O176" s="5">
        <v>4150399.60275851</v>
      </c>
      <c r="P176" s="5">
        <v>3067431.98257796</v>
      </c>
      <c r="Q176" s="5">
        <v>4277747.63987531</v>
      </c>
      <c r="R176" s="5">
        <v>5233928.65161926</v>
      </c>
      <c r="S176" s="5">
        <v>6338258.35380223</v>
      </c>
      <c r="T176" s="5">
        <v>6404837.91214994</v>
      </c>
      <c r="U176" s="5">
        <v>6248991.48059608</v>
      </c>
      <c r="V176" s="5">
        <v>6003878.17583608</v>
      </c>
      <c r="W176" s="5">
        <v>6335759.65044775</v>
      </c>
      <c r="X176" s="5">
        <v>6310829.49054521</v>
      </c>
      <c r="Y176" s="5">
        <v>6219916.37723194</v>
      </c>
      <c r="Z176" s="5">
        <v>6476533.08356611</v>
      </c>
    </row>
    <row r="177" s="1" customFormat="1" spans="1:26">
      <c r="A177" s="5" t="s">
        <v>374</v>
      </c>
      <c r="B177" s="5">
        <v>139.003345312116</v>
      </c>
      <c r="C177" s="5" t="s">
        <v>28</v>
      </c>
      <c r="D177" s="5" t="s">
        <v>375</v>
      </c>
      <c r="E177" s="5">
        <v>42.6</v>
      </c>
      <c r="F177" s="5">
        <v>1.23859</v>
      </c>
      <c r="G177" s="5">
        <v>1.93931732107406e-5</v>
      </c>
      <c r="H177" s="5">
        <f t="shared" si="2"/>
        <v>0.702863075026528</v>
      </c>
      <c r="I177" s="5">
        <v>362410.977041247</v>
      </c>
      <c r="J177" s="5">
        <v>515621.021957326</v>
      </c>
      <c r="K177" s="5">
        <v>352072.986893322</v>
      </c>
      <c r="L177" s="5">
        <v>313890.531771887</v>
      </c>
      <c r="M177" s="5">
        <v>372515.383760536</v>
      </c>
      <c r="N177" s="5">
        <v>303817.514103879</v>
      </c>
      <c r="O177" s="5">
        <v>362820.059671593</v>
      </c>
      <c r="P177" s="5">
        <v>358505.569487965</v>
      </c>
      <c r="Q177" s="5">
        <v>397856.028574652</v>
      </c>
      <c r="R177" s="5">
        <v>437809.742066141</v>
      </c>
      <c r="S177" s="5">
        <v>584769.971810783</v>
      </c>
      <c r="T177" s="5">
        <v>455649.670624992</v>
      </c>
      <c r="U177" s="5">
        <v>496449.846494759</v>
      </c>
      <c r="V177" s="5">
        <v>448929.897048501</v>
      </c>
      <c r="W177" s="5">
        <v>534792.197419893</v>
      </c>
      <c r="X177" s="5">
        <v>487476.985938421</v>
      </c>
      <c r="Y177" s="5">
        <v>526099.944314974</v>
      </c>
      <c r="Z177" s="5">
        <v>590799.662006283</v>
      </c>
    </row>
    <row r="178" s="1" customFormat="1" spans="1:26">
      <c r="A178" s="5" t="s">
        <v>376</v>
      </c>
      <c r="B178" s="5">
        <v>522.284625765554</v>
      </c>
      <c r="C178" s="5" t="s">
        <v>33</v>
      </c>
      <c r="D178" s="5" t="s">
        <v>377</v>
      </c>
      <c r="E178" s="5">
        <v>38.2</v>
      </c>
      <c r="F178" s="5">
        <v>2.40847</v>
      </c>
      <c r="G178" s="5">
        <v>3.57380054410547e-5</v>
      </c>
      <c r="H178" s="5">
        <f t="shared" si="2"/>
        <v>0.703364406296068</v>
      </c>
      <c r="I178" s="5">
        <v>1356581.30169355</v>
      </c>
      <c r="J178" s="5">
        <v>1928703.37132545</v>
      </c>
      <c r="K178" s="5">
        <v>1459759.61427473</v>
      </c>
      <c r="L178" s="5">
        <v>1653905.49327622</v>
      </c>
      <c r="M178" s="5">
        <v>1046736.3616128</v>
      </c>
      <c r="N178" s="5">
        <v>1745817.94259182</v>
      </c>
      <c r="O178" s="5">
        <v>1218520.70924385</v>
      </c>
      <c r="P178" s="5">
        <v>1331142.77881176</v>
      </c>
      <c r="Q178" s="5">
        <v>1213353.59034441</v>
      </c>
      <c r="R178" s="5">
        <v>1183413.92339285</v>
      </c>
      <c r="S178" s="5">
        <v>1761433.50357422</v>
      </c>
      <c r="T178" s="5">
        <v>2133115.86914825</v>
      </c>
      <c r="U178" s="5">
        <v>1931531.2582051</v>
      </c>
      <c r="V178" s="5">
        <v>1900044.40189283</v>
      </c>
      <c r="W178" s="5">
        <v>1925875.48444579</v>
      </c>
      <c r="X178" s="5">
        <v>1882249.75792493</v>
      </c>
      <c r="Y178" s="5">
        <v>2066561.65855534</v>
      </c>
      <c r="Z178" s="5">
        <v>1828815.03685711</v>
      </c>
    </row>
    <row r="179" s="1" customFormat="1" spans="1:26">
      <c r="A179" s="5" t="s">
        <v>378</v>
      </c>
      <c r="B179" s="5">
        <v>295.10260052685</v>
      </c>
      <c r="C179" s="5" t="s">
        <v>28</v>
      </c>
      <c r="D179" s="5" t="s">
        <v>379</v>
      </c>
      <c r="E179" s="5">
        <v>38.3</v>
      </c>
      <c r="F179" s="5">
        <v>1.60671</v>
      </c>
      <c r="G179" s="5">
        <v>0.011027005199691</v>
      </c>
      <c r="H179" s="5">
        <f t="shared" si="2"/>
        <v>0.705974891910273</v>
      </c>
      <c r="I179" s="5">
        <v>886527.101219127</v>
      </c>
      <c r="J179" s="5">
        <v>1255748.76865706</v>
      </c>
      <c r="K179" s="5">
        <v>814184.831240072</v>
      </c>
      <c r="L179" s="5">
        <v>419972.513253879</v>
      </c>
      <c r="M179" s="5">
        <v>839420.709795015</v>
      </c>
      <c r="N179" s="5">
        <v>1330041.39857689</v>
      </c>
      <c r="O179" s="5">
        <v>1012209.86912619</v>
      </c>
      <c r="P179" s="5">
        <v>768433.335286409</v>
      </c>
      <c r="Q179" s="5">
        <v>943709.819000381</v>
      </c>
      <c r="R179" s="5">
        <v>964244.333474181</v>
      </c>
      <c r="S179" s="5">
        <v>1584695.0524828</v>
      </c>
      <c r="T179" s="5">
        <v>1437738.36010622</v>
      </c>
      <c r="U179" s="5">
        <v>1463422.04842286</v>
      </c>
      <c r="V179" s="5">
        <v>1367832.73267957</v>
      </c>
      <c r="W179" s="5">
        <v>1048075.48889126</v>
      </c>
      <c r="X179" s="5">
        <v>883821.097551573</v>
      </c>
      <c r="Y179" s="5">
        <v>1230009.53984607</v>
      </c>
      <c r="Z179" s="5">
        <v>1030395.82927615</v>
      </c>
    </row>
    <row r="180" s="1" customFormat="1" spans="1:26">
      <c r="A180" s="5" t="s">
        <v>380</v>
      </c>
      <c r="B180" s="5">
        <v>298.274680326868</v>
      </c>
      <c r="C180" s="5" t="s">
        <v>33</v>
      </c>
      <c r="D180" s="5" t="s">
        <v>381</v>
      </c>
      <c r="E180" s="5">
        <v>38.9</v>
      </c>
      <c r="F180" s="5">
        <v>1.24052</v>
      </c>
      <c r="G180" s="5">
        <v>1.13217385590687e-5</v>
      </c>
      <c r="H180" s="5">
        <f t="shared" si="2"/>
        <v>0.707257579164685</v>
      </c>
      <c r="I180" s="5">
        <v>360413.756196072</v>
      </c>
      <c r="J180" s="5">
        <v>509593.345923197</v>
      </c>
      <c r="K180" s="5">
        <v>400727.162922398</v>
      </c>
      <c r="L180" s="5">
        <v>388011.520569454</v>
      </c>
      <c r="M180" s="5">
        <v>353879.4139248</v>
      </c>
      <c r="N180" s="5">
        <v>358023.605629248</v>
      </c>
      <c r="O180" s="5">
        <v>381440.652517963</v>
      </c>
      <c r="P180" s="5">
        <v>294967.145036678</v>
      </c>
      <c r="Q180" s="5">
        <v>376541.25079522</v>
      </c>
      <c r="R180" s="5">
        <v>329719.298172812</v>
      </c>
      <c r="S180" s="5">
        <v>433769.87351022</v>
      </c>
      <c r="T180" s="5">
        <v>587150.519736522</v>
      </c>
      <c r="U180" s="5">
        <v>511266.939940581</v>
      </c>
      <c r="V180" s="5">
        <v>512880.426575001</v>
      </c>
      <c r="W180" s="5">
        <v>507919.751905813</v>
      </c>
      <c r="X180" s="5">
        <v>512965.482092328</v>
      </c>
      <c r="Y180" s="5">
        <v>441521.276670596</v>
      </c>
      <c r="Z180" s="5">
        <v>569272.496954516</v>
      </c>
    </row>
    <row r="181" s="1" customFormat="1" spans="1:26">
      <c r="A181" s="5" t="s">
        <v>382</v>
      </c>
      <c r="B181" s="5">
        <v>613.333975458376</v>
      </c>
      <c r="C181" s="5" t="s">
        <v>33</v>
      </c>
      <c r="D181" s="5" t="s">
        <v>383</v>
      </c>
      <c r="E181" s="5">
        <v>39.7</v>
      </c>
      <c r="F181" s="5">
        <v>3.3966</v>
      </c>
      <c r="G181" s="5">
        <v>1.45468848688215e-5</v>
      </c>
      <c r="H181" s="5">
        <f t="shared" si="2"/>
        <v>0.707532097329262</v>
      </c>
      <c r="I181" s="5">
        <v>2630754.18083367</v>
      </c>
      <c r="J181" s="5">
        <v>3718211.78256653</v>
      </c>
      <c r="K181" s="5">
        <v>2770540.54476121</v>
      </c>
      <c r="L181" s="5">
        <v>2985214.14187575</v>
      </c>
      <c r="M181" s="5">
        <v>3023915.60512859</v>
      </c>
      <c r="N181" s="5">
        <v>2511186.2605553</v>
      </c>
      <c r="O181" s="5">
        <v>2534582.09382054</v>
      </c>
      <c r="P181" s="5">
        <v>2492932.79776265</v>
      </c>
      <c r="Q181" s="5">
        <v>1957438.25918901</v>
      </c>
      <c r="R181" s="5">
        <v>2770223.74357632</v>
      </c>
      <c r="S181" s="5">
        <v>3325777.83705009</v>
      </c>
      <c r="T181" s="5">
        <v>3610476.23162804</v>
      </c>
      <c r="U181" s="5">
        <v>3650239.0522514</v>
      </c>
      <c r="V181" s="5">
        <v>4014463.08807606</v>
      </c>
      <c r="W181" s="5">
        <v>3786184.51288166</v>
      </c>
      <c r="X181" s="5">
        <v>4345733.28996583</v>
      </c>
      <c r="Y181" s="5">
        <v>3414046.1049418</v>
      </c>
      <c r="Z181" s="5">
        <v>3598774.14373736</v>
      </c>
    </row>
    <row r="182" s="1" customFormat="1" spans="1:26">
      <c r="A182" s="5" t="s">
        <v>384</v>
      </c>
      <c r="B182" s="5">
        <v>325.113600586195</v>
      </c>
      <c r="C182" s="5" t="s">
        <v>33</v>
      </c>
      <c r="D182" s="5" t="s">
        <v>385</v>
      </c>
      <c r="E182" s="5">
        <v>43.7</v>
      </c>
      <c r="F182" s="5">
        <v>4.41999</v>
      </c>
      <c r="G182" s="5">
        <v>0.000119370353685348</v>
      </c>
      <c r="H182" s="5">
        <f t="shared" si="2"/>
        <v>0.708714815234889</v>
      </c>
      <c r="I182" s="5">
        <v>4884675.36253636</v>
      </c>
      <c r="J182" s="5">
        <v>6892300.34074769</v>
      </c>
      <c r="K182" s="5">
        <v>5759510.52596594</v>
      </c>
      <c r="L182" s="5">
        <v>5658069.54159106</v>
      </c>
      <c r="M182" s="5">
        <v>4720941.83846359</v>
      </c>
      <c r="N182" s="5">
        <v>4239944.09903851</v>
      </c>
      <c r="O182" s="5">
        <v>4902008.99593682</v>
      </c>
      <c r="P182" s="5">
        <v>3990687.18262353</v>
      </c>
      <c r="Q182" s="5">
        <v>5304881.2240368</v>
      </c>
      <c r="R182" s="5">
        <v>4501359.49263466</v>
      </c>
      <c r="S182" s="5">
        <v>6796191.03339445</v>
      </c>
      <c r="T182" s="5">
        <v>6518599.34869309</v>
      </c>
      <c r="U182" s="5">
        <v>6247962.65080404</v>
      </c>
      <c r="V182" s="5">
        <v>5429097.57032458</v>
      </c>
      <c r="W182" s="5">
        <v>7536638.03069135</v>
      </c>
      <c r="X182" s="5">
        <v>7260488.53050256</v>
      </c>
      <c r="Y182" s="5">
        <v>7070135.33495999</v>
      </c>
      <c r="Z182" s="5">
        <v>8279290.22661149</v>
      </c>
    </row>
    <row r="183" s="1" customFormat="1" spans="1:26">
      <c r="A183" s="5" t="s">
        <v>386</v>
      </c>
      <c r="B183" s="5">
        <v>677.197600832404</v>
      </c>
      <c r="C183" s="5" t="s">
        <v>33</v>
      </c>
      <c r="D183" s="5" t="s">
        <v>387</v>
      </c>
      <c r="E183" s="5">
        <v>36.9</v>
      </c>
      <c r="F183" s="5">
        <v>1.60338</v>
      </c>
      <c r="G183" s="5">
        <v>2.82900436773064e-5</v>
      </c>
      <c r="H183" s="5">
        <f t="shared" si="2"/>
        <v>0.708859811063656</v>
      </c>
      <c r="I183" s="5">
        <v>614593.226560623</v>
      </c>
      <c r="J183" s="5">
        <v>867016.604649113</v>
      </c>
      <c r="K183" s="5">
        <v>727143.022468308</v>
      </c>
      <c r="L183" s="5">
        <v>587563.990134603</v>
      </c>
      <c r="M183" s="5">
        <v>474826.035389538</v>
      </c>
      <c r="N183" s="5">
        <v>623981.300060899</v>
      </c>
      <c r="O183" s="5">
        <v>642323.66085116</v>
      </c>
      <c r="P183" s="5">
        <v>590976.803840185</v>
      </c>
      <c r="Q183" s="5">
        <v>587301.116797806</v>
      </c>
      <c r="R183" s="5">
        <v>682629.882942483</v>
      </c>
      <c r="S183" s="5">
        <v>977905.787186323</v>
      </c>
      <c r="T183" s="5">
        <v>872482.496895312</v>
      </c>
      <c r="U183" s="5">
        <v>855022.22426559</v>
      </c>
      <c r="V183" s="5">
        <v>714678.388715136</v>
      </c>
      <c r="W183" s="5">
        <v>879010.985032635</v>
      </c>
      <c r="X183" s="5">
        <v>802297.683098719</v>
      </c>
      <c r="Y183" s="5">
        <v>993741.576980346</v>
      </c>
      <c r="Z183" s="5">
        <v>840993.69501884</v>
      </c>
    </row>
    <row r="184" s="1" customFormat="1" spans="1:26">
      <c r="A184" s="5" t="s">
        <v>388</v>
      </c>
      <c r="B184" s="5">
        <v>157.013861041534</v>
      </c>
      <c r="C184" s="5" t="s">
        <v>33</v>
      </c>
      <c r="D184" s="5" t="s">
        <v>389</v>
      </c>
      <c r="E184" s="5">
        <v>39.3</v>
      </c>
      <c r="F184" s="5">
        <v>1.10937</v>
      </c>
      <c r="G184" s="5">
        <v>6.02222373319722e-6</v>
      </c>
      <c r="H184" s="5">
        <f t="shared" si="2"/>
        <v>0.710537186226876</v>
      </c>
      <c r="I184" s="5">
        <v>291663.52074232</v>
      </c>
      <c r="J184" s="5">
        <v>410483.119526965</v>
      </c>
      <c r="K184" s="5">
        <v>298095.366612696</v>
      </c>
      <c r="L184" s="5">
        <v>256316.953958775</v>
      </c>
      <c r="M184" s="5">
        <v>267524.44074066</v>
      </c>
      <c r="N184" s="5">
        <v>236069.800173105</v>
      </c>
      <c r="O184" s="5">
        <v>351785.119877137</v>
      </c>
      <c r="P184" s="5">
        <v>307117.644340026</v>
      </c>
      <c r="Q184" s="5">
        <v>273716.528976019</v>
      </c>
      <c r="R184" s="5">
        <v>342682.311260143</v>
      </c>
      <c r="S184" s="5">
        <v>416184.762235674</v>
      </c>
      <c r="T184" s="5">
        <v>418496.8877771</v>
      </c>
      <c r="U184" s="5">
        <v>417152.607239614</v>
      </c>
      <c r="V184" s="5">
        <v>416776.171706067</v>
      </c>
      <c r="W184" s="5">
        <v>403813.631814316</v>
      </c>
      <c r="X184" s="5">
        <v>352797.058884042</v>
      </c>
      <c r="Y184" s="5">
        <v>425940.128867643</v>
      </c>
      <c r="Z184" s="5">
        <v>432703.707691262</v>
      </c>
    </row>
    <row r="185" s="1" customFormat="1" spans="1:26">
      <c r="A185" s="5" t="s">
        <v>390</v>
      </c>
      <c r="B185" s="5">
        <v>962.353974895428</v>
      </c>
      <c r="C185" s="5" t="s">
        <v>33</v>
      </c>
      <c r="D185" s="5" t="s">
        <v>391</v>
      </c>
      <c r="E185" s="5">
        <v>37.2</v>
      </c>
      <c r="F185" s="5">
        <v>1.57683</v>
      </c>
      <c r="G185" s="5">
        <v>0.00175535293752338</v>
      </c>
      <c r="H185" s="5">
        <f t="shared" si="2"/>
        <v>0.711605101917393</v>
      </c>
      <c r="I185" s="5">
        <v>704736.680856293</v>
      </c>
      <c r="J185" s="5">
        <v>990347.987890203</v>
      </c>
      <c r="K185" s="5">
        <v>1010040.09493918</v>
      </c>
      <c r="L185" s="5">
        <v>744398.417478393</v>
      </c>
      <c r="M185" s="5">
        <v>902844.76613784</v>
      </c>
      <c r="N185" s="5">
        <v>665135.495887541</v>
      </c>
      <c r="O185" s="5">
        <v>621201.766496911</v>
      </c>
      <c r="P185" s="5">
        <v>428199.500154949</v>
      </c>
      <c r="Q185" s="5">
        <v>756321.697088908</v>
      </c>
      <c r="R185" s="5">
        <v>509751.708666623</v>
      </c>
      <c r="S185" s="5">
        <v>1109201.4659276</v>
      </c>
      <c r="T185" s="5">
        <v>1015181.02369567</v>
      </c>
      <c r="U185" s="5">
        <v>987400.639063549</v>
      </c>
      <c r="V185" s="5">
        <v>837819.427567377</v>
      </c>
      <c r="W185" s="5">
        <v>993295.336716857</v>
      </c>
      <c r="X185" s="5">
        <v>1051162.28284067</v>
      </c>
      <c r="Y185" s="5">
        <v>915248.30175525</v>
      </c>
      <c r="Z185" s="5">
        <v>1013475.42555465</v>
      </c>
    </row>
    <row r="186" s="1" customFormat="1" spans="1:26">
      <c r="A186" s="5" t="s">
        <v>392</v>
      </c>
      <c r="B186" s="5">
        <v>607.393407057706</v>
      </c>
      <c r="C186" s="5" t="s">
        <v>33</v>
      </c>
      <c r="D186" s="5" t="s">
        <v>393</v>
      </c>
      <c r="E186" s="5">
        <v>48.1</v>
      </c>
      <c r="F186" s="5">
        <v>5.69568</v>
      </c>
      <c r="G186" s="5">
        <v>3.06395175971943e-5</v>
      </c>
      <c r="H186" s="5">
        <f t="shared" si="2"/>
        <v>0.713147563290201</v>
      </c>
      <c r="I186" s="5">
        <v>7905147.01773479</v>
      </c>
      <c r="J186" s="5">
        <v>11084868.5807231</v>
      </c>
      <c r="K186" s="5">
        <v>8407011.51555881</v>
      </c>
      <c r="L186" s="5">
        <v>8093504.93922422</v>
      </c>
      <c r="M186" s="5">
        <v>7126238.9959737</v>
      </c>
      <c r="N186" s="5">
        <v>7799930.27604601</v>
      </c>
      <c r="O186" s="5">
        <v>7639502.03412447</v>
      </c>
      <c r="P186" s="5">
        <v>7815515.04984533</v>
      </c>
      <c r="Q186" s="5">
        <v>7763048.71286438</v>
      </c>
      <c r="R186" s="5">
        <v>8596424.61824139</v>
      </c>
      <c r="S186" s="5">
        <v>9218492.29952416</v>
      </c>
      <c r="T186" s="5">
        <v>9675568.06642207</v>
      </c>
      <c r="U186" s="5">
        <v>9843561.36279634</v>
      </c>
      <c r="V186" s="5">
        <v>10636623.7224428</v>
      </c>
      <c r="W186" s="5">
        <v>12326175.7986499</v>
      </c>
      <c r="X186" s="5">
        <v>12018168.8284826</v>
      </c>
      <c r="Y186" s="5">
        <v>11957655.4969984</v>
      </c>
      <c r="Z186" s="5">
        <v>13002703.0704687</v>
      </c>
    </row>
    <row r="187" s="1" customFormat="1" spans="1:26">
      <c r="A187" s="5" t="s">
        <v>394</v>
      </c>
      <c r="B187" s="5">
        <v>353.087718133154</v>
      </c>
      <c r="C187" s="5" t="s">
        <v>33</v>
      </c>
      <c r="D187" s="5" t="s">
        <v>395</v>
      </c>
      <c r="E187" s="5">
        <v>34.4</v>
      </c>
      <c r="F187" s="5">
        <v>1.54557</v>
      </c>
      <c r="G187" s="5">
        <v>9.26932977989969e-6</v>
      </c>
      <c r="H187" s="5">
        <f t="shared" si="2"/>
        <v>0.717122659407782</v>
      </c>
      <c r="I187" s="5">
        <v>591960.334672432</v>
      </c>
      <c r="J187" s="5">
        <v>825465.946315638</v>
      </c>
      <c r="K187" s="5">
        <v>657692.659020154</v>
      </c>
      <c r="L187" s="5">
        <v>637289.968622176</v>
      </c>
      <c r="M187" s="5">
        <v>482556.256011689</v>
      </c>
      <c r="N187" s="5">
        <v>662196.63527594</v>
      </c>
      <c r="O187" s="5">
        <v>541454.002768298</v>
      </c>
      <c r="P187" s="5">
        <v>536772.738905807</v>
      </c>
      <c r="Q187" s="5">
        <v>632608.016548088</v>
      </c>
      <c r="R187" s="5">
        <v>585112.400227306</v>
      </c>
      <c r="S187" s="5">
        <v>918322.840431299</v>
      </c>
      <c r="T187" s="5">
        <v>895323.666604062</v>
      </c>
      <c r="U187" s="5">
        <v>853328.701219909</v>
      </c>
      <c r="V187" s="5">
        <v>746339.596624366</v>
      </c>
      <c r="W187" s="5">
        <v>797603.191411367</v>
      </c>
      <c r="X187" s="5">
        <v>705484.198334511</v>
      </c>
      <c r="Y187" s="5">
        <v>844656.009353962</v>
      </c>
      <c r="Z187" s="5">
        <v>842669.366545629</v>
      </c>
    </row>
    <row r="188" s="1" customFormat="1" spans="1:26">
      <c r="A188" s="5" t="s">
        <v>396</v>
      </c>
      <c r="B188" s="5">
        <v>797.352830288019</v>
      </c>
      <c r="C188" s="5" t="s">
        <v>33</v>
      </c>
      <c r="D188" s="5" t="s">
        <v>397</v>
      </c>
      <c r="E188" s="5">
        <v>37.6</v>
      </c>
      <c r="F188" s="5">
        <v>3.63479</v>
      </c>
      <c r="G188" s="5">
        <v>0.011674539209271</v>
      </c>
      <c r="H188" s="5">
        <f t="shared" si="2"/>
        <v>0.717416912619178</v>
      </c>
      <c r="I188" s="5">
        <v>4538430.97724675</v>
      </c>
      <c r="J188" s="5">
        <v>6326071.90800345</v>
      </c>
      <c r="K188" s="5">
        <v>7093246.28945521</v>
      </c>
      <c r="L188" s="5">
        <v>5034659.80832162</v>
      </c>
      <c r="M188" s="5">
        <v>4427810.53189979</v>
      </c>
      <c r="N188" s="5">
        <v>3229750.21519304</v>
      </c>
      <c r="O188" s="5">
        <v>5099134.40052414</v>
      </c>
      <c r="P188" s="5">
        <v>3241419.95723139</v>
      </c>
      <c r="Q188" s="5">
        <v>4002633.53489871</v>
      </c>
      <c r="R188" s="5">
        <v>4178793.08045011</v>
      </c>
      <c r="S188" s="5">
        <v>8577997.78656123</v>
      </c>
      <c r="T188" s="5">
        <v>6855938.02468297</v>
      </c>
      <c r="U188" s="5">
        <v>6761584.6434958</v>
      </c>
      <c r="V188" s="5">
        <v>4850818.11924321</v>
      </c>
      <c r="W188" s="5">
        <v>5890559.1725111</v>
      </c>
      <c r="X188" s="5">
        <v>5331437.08572619</v>
      </c>
      <c r="Y188" s="5">
        <v>5320725.45180134</v>
      </c>
      <c r="Z188" s="5">
        <v>7019514.98000578</v>
      </c>
    </row>
    <row r="189" s="1" customFormat="1" spans="1:26">
      <c r="A189" s="5" t="s">
        <v>398</v>
      </c>
      <c r="B189" s="5">
        <v>249.112495740416</v>
      </c>
      <c r="C189" s="5" t="s">
        <v>33</v>
      </c>
      <c r="D189" s="5" t="s">
        <v>399</v>
      </c>
      <c r="E189" s="5">
        <v>46</v>
      </c>
      <c r="F189" s="5">
        <v>1.79887</v>
      </c>
      <c r="G189" s="5">
        <v>0.000427881597789358</v>
      </c>
      <c r="H189" s="5">
        <f t="shared" si="2"/>
        <v>0.718187011023718</v>
      </c>
      <c r="I189" s="5">
        <v>899254.252275925</v>
      </c>
      <c r="J189" s="5">
        <v>1252117.12057297</v>
      </c>
      <c r="K189" s="5">
        <v>1014052.02483846</v>
      </c>
      <c r="L189" s="5">
        <v>827301.440503966</v>
      </c>
      <c r="M189" s="5">
        <v>672789.176370225</v>
      </c>
      <c r="N189" s="5">
        <v>1003984.69694825</v>
      </c>
      <c r="O189" s="5">
        <v>1037800.51847666</v>
      </c>
      <c r="P189" s="5">
        <v>869927.60840225</v>
      </c>
      <c r="Q189" s="5">
        <v>905755.693702414</v>
      </c>
      <c r="R189" s="5">
        <v>862422.858965178</v>
      </c>
      <c r="S189" s="5">
        <v>1449714.92502766</v>
      </c>
      <c r="T189" s="5">
        <v>1299201.15523355</v>
      </c>
      <c r="U189" s="5">
        <v>1227026.9826359</v>
      </c>
      <c r="V189" s="5">
        <v>932164.867646492</v>
      </c>
      <c r="W189" s="5">
        <v>1277207.25851005</v>
      </c>
      <c r="X189" s="5">
        <v>1128972.70058233</v>
      </c>
      <c r="Y189" s="5">
        <v>1510222.7492724</v>
      </c>
      <c r="Z189" s="5">
        <v>1192426.32567541</v>
      </c>
    </row>
    <row r="190" s="1" customFormat="1" spans="1:26">
      <c r="A190" s="5" t="s">
        <v>400</v>
      </c>
      <c r="B190" s="5">
        <v>657.181754061728</v>
      </c>
      <c r="C190" s="5" t="s">
        <v>28</v>
      </c>
      <c r="D190" s="5" t="s">
        <v>401</v>
      </c>
      <c r="E190" s="5">
        <v>33.9</v>
      </c>
      <c r="F190" s="5">
        <v>3.12609</v>
      </c>
      <c r="G190" s="5">
        <v>0.000106961468139574</v>
      </c>
      <c r="H190" s="5">
        <f t="shared" si="2"/>
        <v>0.72724102581811</v>
      </c>
      <c r="I190" s="5">
        <v>2674823.13054135</v>
      </c>
      <c r="J190" s="5">
        <v>3678042.12851208</v>
      </c>
      <c r="K190" s="5">
        <v>2869475.74175201</v>
      </c>
      <c r="L190" s="5">
        <v>3652692.23454452</v>
      </c>
      <c r="M190" s="5">
        <v>2550221.10030087</v>
      </c>
      <c r="N190" s="5">
        <v>2895279.81203481</v>
      </c>
      <c r="O190" s="5">
        <v>2556886.64589865</v>
      </c>
      <c r="P190" s="5">
        <v>1938961.96134351</v>
      </c>
      <c r="Q190" s="5">
        <v>2476070.48742423</v>
      </c>
      <c r="R190" s="5">
        <v>2458997.06103217</v>
      </c>
      <c r="S190" s="5">
        <v>3796113.75062318</v>
      </c>
      <c r="T190" s="5">
        <v>3642157.80319336</v>
      </c>
      <c r="U190" s="5">
        <v>3682738.68804348</v>
      </c>
      <c r="V190" s="5">
        <v>3609944.51031389</v>
      </c>
      <c r="W190" s="5">
        <v>3673345.56898068</v>
      </c>
      <c r="X190" s="5">
        <v>3305970.71194631</v>
      </c>
      <c r="Y190" s="5">
        <v>4036745.3740638</v>
      </c>
      <c r="Z190" s="5">
        <v>3677320.62093193</v>
      </c>
    </row>
    <row r="191" s="1" customFormat="1" spans="1:26">
      <c r="A191" s="5" t="s">
        <v>402</v>
      </c>
      <c r="B191" s="5">
        <v>451.148758849028</v>
      </c>
      <c r="C191" s="5" t="s">
        <v>33</v>
      </c>
      <c r="D191" s="5" t="s">
        <v>403</v>
      </c>
      <c r="E191" s="5">
        <v>36.8</v>
      </c>
      <c r="F191" s="5">
        <v>1.67973</v>
      </c>
      <c r="G191" s="5">
        <v>0.00290932716140617</v>
      </c>
      <c r="H191" s="5">
        <f t="shared" si="2"/>
        <v>0.728378990247869</v>
      </c>
      <c r="I191" s="5">
        <v>964204.339144828</v>
      </c>
      <c r="J191" s="5">
        <v>1323767.36843646</v>
      </c>
      <c r="K191" s="5">
        <v>811414.601188732</v>
      </c>
      <c r="L191" s="5">
        <v>798212.238527101</v>
      </c>
      <c r="M191" s="5">
        <v>861106.430066301</v>
      </c>
      <c r="N191" s="5">
        <v>846103.770546519</v>
      </c>
      <c r="O191" s="5">
        <v>1078831.58701314</v>
      </c>
      <c r="P191" s="5">
        <v>900961.656517054</v>
      </c>
      <c r="Q191" s="5">
        <v>1337618.22560064</v>
      </c>
      <c r="R191" s="5">
        <v>1079386.20369914</v>
      </c>
      <c r="S191" s="5">
        <v>1466975.87926173</v>
      </c>
      <c r="T191" s="5">
        <v>963961.953239628</v>
      </c>
      <c r="U191" s="5">
        <v>1190161.92030846</v>
      </c>
      <c r="V191" s="5">
        <v>1139547.92842401</v>
      </c>
      <c r="W191" s="5">
        <v>1457372.81656446</v>
      </c>
      <c r="X191" s="5">
        <v>1368316.95875325</v>
      </c>
      <c r="Y191" s="5">
        <v>1381789.93173421</v>
      </c>
      <c r="Z191" s="5">
        <v>1622011.55920591</v>
      </c>
    </row>
    <row r="192" s="1" customFormat="1" spans="1:26">
      <c r="A192" s="5" t="s">
        <v>404</v>
      </c>
      <c r="B192" s="5">
        <v>497.145823683777</v>
      </c>
      <c r="C192" s="5" t="s">
        <v>33</v>
      </c>
      <c r="D192" s="5" t="s">
        <v>405</v>
      </c>
      <c r="E192" s="5">
        <v>38.1</v>
      </c>
      <c r="F192" s="5">
        <v>1.22366</v>
      </c>
      <c r="G192" s="5">
        <v>0.0231681594696075</v>
      </c>
      <c r="H192" s="5">
        <f t="shared" si="2"/>
        <v>0.729442844350046</v>
      </c>
      <c r="I192" s="5">
        <v>615614.859609394</v>
      </c>
      <c r="J192" s="5">
        <v>843952.153863301</v>
      </c>
      <c r="K192" s="5">
        <v>654578.941086198</v>
      </c>
      <c r="L192" s="5">
        <v>1120079.98509613</v>
      </c>
      <c r="M192" s="5">
        <v>484919.208534103</v>
      </c>
      <c r="N192" s="5">
        <v>676864.832275087</v>
      </c>
      <c r="O192" s="5">
        <v>418875.014395579</v>
      </c>
      <c r="P192" s="5">
        <v>400084.867284392</v>
      </c>
      <c r="Q192" s="5">
        <v>616199.594870387</v>
      </c>
      <c r="R192" s="5">
        <v>553316.433333279</v>
      </c>
      <c r="S192" s="5">
        <v>813847.456511886</v>
      </c>
      <c r="T192" s="5">
        <v>877896.900839035</v>
      </c>
      <c r="U192" s="5">
        <v>869386.559904786</v>
      </c>
      <c r="V192" s="5">
        <v>916415.322363438</v>
      </c>
      <c r="W192" s="5">
        <v>818517.747821816</v>
      </c>
      <c r="X192" s="5">
        <v>606263.80100586</v>
      </c>
      <c r="Y192" s="5">
        <v>872610.087892019</v>
      </c>
      <c r="Z192" s="5">
        <v>976679.354567568</v>
      </c>
    </row>
    <row r="193" s="1" customFormat="1" spans="1:26">
      <c r="A193" s="5" t="s">
        <v>406</v>
      </c>
      <c r="B193" s="5">
        <v>449.267228392789</v>
      </c>
      <c r="C193" s="5" t="s">
        <v>28</v>
      </c>
      <c r="D193" s="5" t="s">
        <v>407</v>
      </c>
      <c r="E193" s="5">
        <v>38.5</v>
      </c>
      <c r="F193" s="5">
        <v>2.64825</v>
      </c>
      <c r="G193" s="5">
        <v>0.0183469674897884</v>
      </c>
      <c r="H193" s="5">
        <f t="shared" si="2"/>
        <v>0.730140324889642</v>
      </c>
      <c r="I193" s="5">
        <v>2740295.82358851</v>
      </c>
      <c r="J193" s="5">
        <v>3753108.45076622</v>
      </c>
      <c r="K193" s="5">
        <v>2390292.48736581</v>
      </c>
      <c r="L193" s="5">
        <v>2181268.02713376</v>
      </c>
      <c r="M193" s="5">
        <v>2424306.12182695</v>
      </c>
      <c r="N193" s="5">
        <v>4066962.22347796</v>
      </c>
      <c r="O193" s="5">
        <v>2786321.67080223</v>
      </c>
      <c r="P193" s="5">
        <v>3754408.8802206</v>
      </c>
      <c r="Q193" s="5">
        <v>1939416.75759271</v>
      </c>
      <c r="R193" s="5">
        <v>2379390.42028805</v>
      </c>
      <c r="S193" s="5">
        <v>3759439.70951704</v>
      </c>
      <c r="T193" s="5">
        <v>2368123.69667043</v>
      </c>
      <c r="U193" s="5">
        <v>3602942.55510591</v>
      </c>
      <c r="V193" s="5">
        <v>4681264.25913025</v>
      </c>
      <c r="W193" s="5">
        <v>3903274.34642654</v>
      </c>
      <c r="X193" s="5">
        <v>3678938.51703741</v>
      </c>
      <c r="Y193" s="5">
        <v>4722840.22592491</v>
      </c>
      <c r="Z193" s="5">
        <v>3308044.29631729</v>
      </c>
    </row>
    <row r="194" s="1" customFormat="1" spans="1:26">
      <c r="A194" s="5" t="s">
        <v>408</v>
      </c>
      <c r="B194" s="5">
        <v>339.290825574697</v>
      </c>
      <c r="C194" s="5" t="s">
        <v>33</v>
      </c>
      <c r="D194" s="5" t="s">
        <v>409</v>
      </c>
      <c r="E194" s="5">
        <v>41.7</v>
      </c>
      <c r="F194" s="5">
        <v>1.14806</v>
      </c>
      <c r="G194" s="5">
        <v>0.0129674220919398</v>
      </c>
      <c r="H194" s="5">
        <f t="shared" si="2"/>
        <v>0.731020889626993</v>
      </c>
      <c r="I194" s="5">
        <v>487255.078580439</v>
      </c>
      <c r="J194" s="5">
        <v>666540.567437222</v>
      </c>
      <c r="K194" s="5">
        <v>454276.490054553</v>
      </c>
      <c r="L194" s="5">
        <v>517500.627641672</v>
      </c>
      <c r="M194" s="5">
        <v>555309.011372864</v>
      </c>
      <c r="N194" s="5">
        <v>297925.547985357</v>
      </c>
      <c r="O194" s="5">
        <v>553031.531095034</v>
      </c>
      <c r="P194" s="5">
        <v>491941.086701265</v>
      </c>
      <c r="Q194" s="5">
        <v>423876.113251569</v>
      </c>
      <c r="R194" s="5">
        <v>604180.220541202</v>
      </c>
      <c r="S194" s="5">
        <v>549960.153053378</v>
      </c>
      <c r="T194" s="5">
        <v>671686.780336496</v>
      </c>
      <c r="U194" s="5">
        <v>553724.055688213</v>
      </c>
      <c r="V194" s="5">
        <v>439525.233674765</v>
      </c>
      <c r="W194" s="5">
        <v>779357.079186231</v>
      </c>
      <c r="X194" s="5">
        <v>681259.005170311</v>
      </c>
      <c r="Y194" s="5">
        <v>913807.243392034</v>
      </c>
      <c r="Z194" s="5">
        <v>743004.988996349</v>
      </c>
    </row>
    <row r="195" s="1" customFormat="1" spans="1:26">
      <c r="A195" s="5" t="s">
        <v>410</v>
      </c>
      <c r="B195" s="5">
        <v>271.060400232921</v>
      </c>
      <c r="C195" s="5" t="s">
        <v>33</v>
      </c>
      <c r="D195" s="5" t="s">
        <v>411</v>
      </c>
      <c r="E195" s="5">
        <v>40.8</v>
      </c>
      <c r="F195" s="5">
        <v>3.32175</v>
      </c>
      <c r="G195" s="5">
        <v>0.000725936351384899</v>
      </c>
      <c r="H195" s="5">
        <f t="shared" si="2"/>
        <v>0.735087892665939</v>
      </c>
      <c r="I195" s="5">
        <v>3403014.09058899</v>
      </c>
      <c r="J195" s="5">
        <v>4629397.55169589</v>
      </c>
      <c r="K195" s="5">
        <v>3508137.82716445</v>
      </c>
      <c r="L195" s="5">
        <v>2888161.24779297</v>
      </c>
      <c r="M195" s="5">
        <v>2913024.82632544</v>
      </c>
      <c r="N195" s="5">
        <v>3733937.74916452</v>
      </c>
      <c r="O195" s="5">
        <v>3324728.96117328</v>
      </c>
      <c r="P195" s="5">
        <v>3077339.56715821</v>
      </c>
      <c r="Q195" s="5">
        <v>3840145.3773234</v>
      </c>
      <c r="R195" s="5">
        <v>3938637.16860966</v>
      </c>
      <c r="S195" s="5">
        <v>4647573.85023707</v>
      </c>
      <c r="T195" s="5">
        <v>3896636.48327274</v>
      </c>
      <c r="U195" s="5">
        <v>4062081.84683594</v>
      </c>
      <c r="V195" s="5">
        <v>3642035.20699802</v>
      </c>
      <c r="W195" s="5">
        <v>5196713.25655583</v>
      </c>
      <c r="X195" s="5">
        <v>5094666.98199096</v>
      </c>
      <c r="Y195" s="5">
        <v>5556655.40380701</v>
      </c>
      <c r="Z195" s="5">
        <v>4938817.38386951</v>
      </c>
    </row>
    <row r="196" s="1" customFormat="1" spans="1:26">
      <c r="A196" s="5" t="s">
        <v>412</v>
      </c>
      <c r="B196" s="5">
        <v>491.122778758901</v>
      </c>
      <c r="C196" s="5" t="s">
        <v>33</v>
      </c>
      <c r="D196" s="5" t="s">
        <v>413</v>
      </c>
      <c r="E196" s="5">
        <v>40</v>
      </c>
      <c r="F196" s="5">
        <v>1.38625</v>
      </c>
      <c r="G196" s="5">
        <v>0.000183623270255435</v>
      </c>
      <c r="H196" s="5">
        <f t="shared" ref="H196:H259" si="3">I196/J196</f>
        <v>0.735254130844251</v>
      </c>
      <c r="I196" s="5">
        <v>561814.990167857</v>
      </c>
      <c r="J196" s="5">
        <v>764109.940494665</v>
      </c>
      <c r="K196" s="5">
        <v>576010.451517231</v>
      </c>
      <c r="L196" s="5">
        <v>675034.642219559</v>
      </c>
      <c r="M196" s="5">
        <v>469151.40425886</v>
      </c>
      <c r="N196" s="5">
        <v>741508.003888752</v>
      </c>
      <c r="O196" s="5">
        <v>554198.244624139</v>
      </c>
      <c r="P196" s="5">
        <v>432985.642971905</v>
      </c>
      <c r="Q196" s="5">
        <v>502687.483305847</v>
      </c>
      <c r="R196" s="5">
        <v>542944.048556564</v>
      </c>
      <c r="S196" s="5">
        <v>793693.239754827</v>
      </c>
      <c r="T196" s="5">
        <v>724246.64907199</v>
      </c>
      <c r="U196" s="5">
        <v>756835.121580254</v>
      </c>
      <c r="V196" s="5">
        <v>752565.475913945</v>
      </c>
      <c r="W196" s="5">
        <v>771384.759409075</v>
      </c>
      <c r="X196" s="5">
        <v>680380.758120436</v>
      </c>
      <c r="Y196" s="5">
        <v>837499.527177319</v>
      </c>
      <c r="Z196" s="5">
        <v>796273.992929471</v>
      </c>
    </row>
    <row r="197" s="1" customFormat="1" spans="1:26">
      <c r="A197" s="5" t="s">
        <v>414</v>
      </c>
      <c r="B197" s="5">
        <v>182.993059318356</v>
      </c>
      <c r="C197" s="5" t="s">
        <v>28</v>
      </c>
      <c r="D197" s="5" t="s">
        <v>373</v>
      </c>
      <c r="E197" s="5">
        <v>43.3</v>
      </c>
      <c r="F197" s="5">
        <v>2.33525</v>
      </c>
      <c r="G197" s="5">
        <v>7.70890542797798e-5</v>
      </c>
      <c r="H197" s="5">
        <f t="shared" si="3"/>
        <v>0.735348421495853</v>
      </c>
      <c r="I197" s="5">
        <v>1568289.57070136</v>
      </c>
      <c r="J197" s="5">
        <v>2132716.30815652</v>
      </c>
      <c r="K197" s="5">
        <v>1622766.41611167</v>
      </c>
      <c r="L197" s="5">
        <v>1422115.36026236</v>
      </c>
      <c r="M197" s="5">
        <v>1642659.79541263</v>
      </c>
      <c r="N197" s="5">
        <v>1380190.43358711</v>
      </c>
      <c r="O197" s="5">
        <v>1441377.51996474</v>
      </c>
      <c r="P197" s="5">
        <v>1370382.61079968</v>
      </c>
      <c r="Q197" s="5">
        <v>1737872.72884243</v>
      </c>
      <c r="R197" s="5">
        <v>1928951.70063023</v>
      </c>
      <c r="S197" s="5">
        <v>2524126.44091361</v>
      </c>
      <c r="T197" s="5">
        <v>1890895.3959634</v>
      </c>
      <c r="U197" s="5">
        <v>2111930.30193533</v>
      </c>
      <c r="V197" s="5">
        <v>1920769.06892897</v>
      </c>
      <c r="W197" s="5">
        <v>2153502.31437772</v>
      </c>
      <c r="X197" s="5">
        <v>2031470.17848746</v>
      </c>
      <c r="Y197" s="5">
        <v>2097152.16860536</v>
      </c>
      <c r="Z197" s="5">
        <v>2331884.59604035</v>
      </c>
    </row>
    <row r="198" s="1" customFormat="1" spans="1:26">
      <c r="A198" s="5" t="s">
        <v>415</v>
      </c>
      <c r="B198" s="5">
        <v>513.307343001722</v>
      </c>
      <c r="C198" s="5" t="s">
        <v>33</v>
      </c>
      <c r="D198" s="5" t="s">
        <v>416</v>
      </c>
      <c r="E198" s="5">
        <v>40</v>
      </c>
      <c r="F198" s="5">
        <v>1.24708</v>
      </c>
      <c r="G198" s="5">
        <v>0.00809119700326314</v>
      </c>
      <c r="H198" s="5">
        <f t="shared" si="3"/>
        <v>0.739739773977192</v>
      </c>
      <c r="I198" s="5">
        <v>606569.175854514</v>
      </c>
      <c r="J198" s="5">
        <v>819976.425754844</v>
      </c>
      <c r="K198" s="5">
        <v>563849.750879073</v>
      </c>
      <c r="L198" s="5">
        <v>684861.707009224</v>
      </c>
      <c r="M198" s="5">
        <v>489441.141816889</v>
      </c>
      <c r="N198" s="5">
        <v>376838.534753447</v>
      </c>
      <c r="O198" s="5">
        <v>574380.054671952</v>
      </c>
      <c r="P198" s="5">
        <v>655477.936741399</v>
      </c>
      <c r="Q198" s="5">
        <v>716129.919786064</v>
      </c>
      <c r="R198" s="5">
        <v>791574.361178061</v>
      </c>
      <c r="S198" s="5">
        <v>976391.585446808</v>
      </c>
      <c r="T198" s="5">
        <v>737632.114750978</v>
      </c>
      <c r="U198" s="5">
        <v>784414.944425659</v>
      </c>
      <c r="V198" s="5">
        <v>639221.133079192</v>
      </c>
      <c r="W198" s="5">
        <v>855537.907084029</v>
      </c>
      <c r="X198" s="5">
        <v>645241.179646417</v>
      </c>
      <c r="Y198" s="5">
        <v>1022032.27098127</v>
      </c>
      <c r="Z198" s="5">
        <v>899340.270624399</v>
      </c>
    </row>
    <row r="199" s="1" customFormat="1" spans="1:26">
      <c r="A199" s="5" t="s">
        <v>417</v>
      </c>
      <c r="B199" s="5">
        <v>522.355691541745</v>
      </c>
      <c r="C199" s="5" t="s">
        <v>33</v>
      </c>
      <c r="D199" s="5" t="s">
        <v>418</v>
      </c>
      <c r="E199" s="5">
        <v>58.5</v>
      </c>
      <c r="F199" s="5">
        <v>2.19347</v>
      </c>
      <c r="G199" s="5">
        <v>0.0126566707387767</v>
      </c>
      <c r="H199" s="5">
        <f t="shared" si="3"/>
        <v>0.741080187481345</v>
      </c>
      <c r="I199" s="5">
        <v>1834250.75396968</v>
      </c>
      <c r="J199" s="5">
        <v>2475104.29364414</v>
      </c>
      <c r="K199" s="5">
        <v>1858621.01047311</v>
      </c>
      <c r="L199" s="5">
        <v>1938976.71390934</v>
      </c>
      <c r="M199" s="5">
        <v>2337911.42699853</v>
      </c>
      <c r="N199" s="5">
        <v>2289110.10138518</v>
      </c>
      <c r="O199" s="5">
        <v>2244309.66613147</v>
      </c>
      <c r="P199" s="5">
        <v>1917741.49442612</v>
      </c>
      <c r="Q199" s="5">
        <v>802412.764931391</v>
      </c>
      <c r="R199" s="5">
        <v>1284922.85350227</v>
      </c>
      <c r="S199" s="5">
        <v>2542562.62174012</v>
      </c>
      <c r="T199" s="5">
        <v>2723089.98991128</v>
      </c>
      <c r="U199" s="5">
        <v>2407161.01822206</v>
      </c>
      <c r="V199" s="5">
        <v>1955830.44301477</v>
      </c>
      <c r="W199" s="5">
        <v>2543047.56906622</v>
      </c>
      <c r="X199" s="5">
        <v>2343140.79281608</v>
      </c>
      <c r="Y199" s="5">
        <v>3081106.36068621</v>
      </c>
      <c r="Z199" s="5">
        <v>2204895.55369637</v>
      </c>
    </row>
    <row r="200" s="1" customFormat="1" spans="1:26">
      <c r="A200" s="5" t="s">
        <v>419</v>
      </c>
      <c r="B200" s="5">
        <v>113.000358832243</v>
      </c>
      <c r="C200" s="5" t="s">
        <v>33</v>
      </c>
      <c r="D200" s="5" t="s">
        <v>420</v>
      </c>
      <c r="E200" s="5">
        <v>38.6</v>
      </c>
      <c r="F200" s="5">
        <v>1.50763</v>
      </c>
      <c r="G200" s="5">
        <v>0.0137652881662042</v>
      </c>
      <c r="H200" s="5">
        <f t="shared" si="3"/>
        <v>0.742003558502945</v>
      </c>
      <c r="I200" s="5">
        <v>964082.161948441</v>
      </c>
      <c r="J200" s="5">
        <v>1299295.87385478</v>
      </c>
      <c r="K200" s="5">
        <v>1000647.28813439</v>
      </c>
      <c r="L200" s="5">
        <v>1019199.14122901</v>
      </c>
      <c r="M200" s="5">
        <v>1014188.42077935</v>
      </c>
      <c r="N200" s="5">
        <v>868195.182105499</v>
      </c>
      <c r="O200" s="5">
        <v>794831.959174102</v>
      </c>
      <c r="P200" s="5">
        <v>782531.57703702</v>
      </c>
      <c r="Q200" s="5">
        <v>1521885.93912138</v>
      </c>
      <c r="R200" s="5">
        <v>711177.788006782</v>
      </c>
      <c r="S200" s="5">
        <v>1571024.49038118</v>
      </c>
      <c r="T200" s="5">
        <v>1082330.13899632</v>
      </c>
      <c r="U200" s="5">
        <v>1193542.20779314</v>
      </c>
      <c r="V200" s="5">
        <v>927271.994001915</v>
      </c>
      <c r="W200" s="5">
        <v>1405049.53991641</v>
      </c>
      <c r="X200" s="5">
        <v>1307260.48660979</v>
      </c>
      <c r="Y200" s="5">
        <v>1377515.75736348</v>
      </c>
      <c r="Z200" s="5">
        <v>1530372.37577597</v>
      </c>
    </row>
    <row r="201" s="1" customFormat="1" spans="1:26">
      <c r="A201" s="5" t="s">
        <v>421</v>
      </c>
      <c r="B201" s="5">
        <v>228.232298214196</v>
      </c>
      <c r="C201" s="5" t="s">
        <v>33</v>
      </c>
      <c r="D201" s="5" t="s">
        <v>422</v>
      </c>
      <c r="E201" s="5">
        <v>57.7</v>
      </c>
      <c r="F201" s="5">
        <v>3.84397</v>
      </c>
      <c r="G201" s="5">
        <v>1.00276685481825e-6</v>
      </c>
      <c r="H201" s="5">
        <f t="shared" si="3"/>
        <v>0.742620202409687</v>
      </c>
      <c r="I201" s="5">
        <v>3973523.55944938</v>
      </c>
      <c r="J201" s="5">
        <v>5350680.66631626</v>
      </c>
      <c r="K201" s="5">
        <v>4332870.74254957</v>
      </c>
      <c r="L201" s="5">
        <v>4029126.42889588</v>
      </c>
      <c r="M201" s="5">
        <v>3461772.95275253</v>
      </c>
      <c r="N201" s="5">
        <v>4017680.98257381</v>
      </c>
      <c r="O201" s="5">
        <v>3937536.50190692</v>
      </c>
      <c r="P201" s="5">
        <v>3345118.35748846</v>
      </c>
      <c r="Q201" s="5">
        <v>4419124.42996665</v>
      </c>
      <c r="R201" s="5">
        <v>4244958.07946126</v>
      </c>
      <c r="S201" s="5">
        <v>5208574.68180187</v>
      </c>
      <c r="T201" s="5">
        <v>5563576.2566092</v>
      </c>
      <c r="U201" s="5">
        <v>5230070.44903908</v>
      </c>
      <c r="V201" s="5">
        <v>4918060.40870618</v>
      </c>
      <c r="W201" s="5">
        <v>5471290.88359344</v>
      </c>
      <c r="X201" s="5">
        <v>5260773.97194871</v>
      </c>
      <c r="Y201" s="5">
        <v>5334717.5699972</v>
      </c>
      <c r="Z201" s="5">
        <v>5818381.1088344</v>
      </c>
    </row>
    <row r="202" s="1" customFormat="1" spans="1:26">
      <c r="A202" s="5" t="s">
        <v>423</v>
      </c>
      <c r="B202" s="5">
        <v>621.438632304221</v>
      </c>
      <c r="C202" s="5" t="s">
        <v>28</v>
      </c>
      <c r="D202" s="5" t="s">
        <v>424</v>
      </c>
      <c r="E202" s="5">
        <v>39</v>
      </c>
      <c r="F202" s="5">
        <v>1.44798</v>
      </c>
      <c r="G202" s="5">
        <v>0.00101020399359182</v>
      </c>
      <c r="H202" s="5">
        <f t="shared" si="3"/>
        <v>0.743186264701534</v>
      </c>
      <c r="I202" s="5">
        <v>671548.680024088</v>
      </c>
      <c r="J202" s="5">
        <v>903607.496424579</v>
      </c>
      <c r="K202" s="5">
        <v>785491.905544098</v>
      </c>
      <c r="L202" s="5">
        <v>759870.369888245</v>
      </c>
      <c r="M202" s="5">
        <v>815036.144378309</v>
      </c>
      <c r="N202" s="5">
        <v>703359.887350854</v>
      </c>
      <c r="O202" s="5">
        <v>686986.577074828</v>
      </c>
      <c r="P202" s="5">
        <v>521193.902987284</v>
      </c>
      <c r="Q202" s="5">
        <v>589915.460557627</v>
      </c>
      <c r="R202" s="5">
        <v>510535.192411458</v>
      </c>
      <c r="S202" s="5">
        <v>836194.942419003</v>
      </c>
      <c r="T202" s="5">
        <v>1029135.90111215</v>
      </c>
      <c r="U202" s="5">
        <v>885525.016344703</v>
      </c>
      <c r="V202" s="5">
        <v>791244.205502956</v>
      </c>
      <c r="W202" s="5">
        <v>921689.976504456</v>
      </c>
      <c r="X202" s="5">
        <v>1024971.70372994</v>
      </c>
      <c r="Y202" s="5">
        <v>751789.088427743</v>
      </c>
      <c r="Z202" s="5">
        <v>988309.137355684</v>
      </c>
    </row>
    <row r="203" s="1" customFormat="1" spans="1:26">
      <c r="A203" s="5" t="s">
        <v>425</v>
      </c>
      <c r="B203" s="5">
        <v>344.134289055735</v>
      </c>
      <c r="C203" s="5" t="s">
        <v>33</v>
      </c>
      <c r="D203" s="5" t="s">
        <v>426</v>
      </c>
      <c r="E203" s="5">
        <v>37.6</v>
      </c>
      <c r="F203" s="5">
        <v>1.09104</v>
      </c>
      <c r="G203" s="5">
        <v>0.00130262443361096</v>
      </c>
      <c r="H203" s="5">
        <f t="shared" si="3"/>
        <v>0.743339006424404</v>
      </c>
      <c r="I203" s="5">
        <v>402580.214575477</v>
      </c>
      <c r="J203" s="5">
        <v>541583.599267797</v>
      </c>
      <c r="K203" s="5">
        <v>427598.664246984</v>
      </c>
      <c r="L203" s="5">
        <v>519292.255169553</v>
      </c>
      <c r="M203" s="5">
        <v>252171.919075025</v>
      </c>
      <c r="N203" s="5">
        <v>441541.694394411</v>
      </c>
      <c r="O203" s="5">
        <v>404462.549285789</v>
      </c>
      <c r="P203" s="5">
        <v>369861.240332386</v>
      </c>
      <c r="Q203" s="5">
        <v>443070.543813927</v>
      </c>
      <c r="R203" s="5">
        <v>362642.850285742</v>
      </c>
      <c r="S203" s="5">
        <v>520274.195128391</v>
      </c>
      <c r="T203" s="5">
        <v>520873.326501006</v>
      </c>
      <c r="U203" s="5">
        <v>513073.412032029</v>
      </c>
      <c r="V203" s="5">
        <v>498072.714466689</v>
      </c>
      <c r="W203" s="5">
        <v>570093.786503565</v>
      </c>
      <c r="X203" s="5">
        <v>473597.689997186</v>
      </c>
      <c r="Y203" s="5">
        <v>662759.800825779</v>
      </c>
      <c r="Z203" s="5">
        <v>573923.868687731</v>
      </c>
    </row>
    <row r="204" s="1" customFormat="1" spans="1:26">
      <c r="A204" s="5" t="s">
        <v>427</v>
      </c>
      <c r="B204" s="5">
        <v>235.045469897715</v>
      </c>
      <c r="C204" s="5" t="s">
        <v>28</v>
      </c>
      <c r="D204" s="5" t="s">
        <v>428</v>
      </c>
      <c r="E204" s="5">
        <v>54.3</v>
      </c>
      <c r="F204" s="5">
        <v>1.73104</v>
      </c>
      <c r="G204" s="5">
        <v>0.011564700562703</v>
      </c>
      <c r="H204" s="5">
        <f t="shared" si="3"/>
        <v>0.743400765505072</v>
      </c>
      <c r="I204" s="5">
        <v>1148326.21874846</v>
      </c>
      <c r="J204" s="5">
        <v>1544693.34984916</v>
      </c>
      <c r="K204" s="5">
        <v>1666002.77398562</v>
      </c>
      <c r="L204" s="5">
        <v>1024565.92768768</v>
      </c>
      <c r="M204" s="5">
        <v>1299935.16152203</v>
      </c>
      <c r="N204" s="5">
        <v>1276467.28865176</v>
      </c>
      <c r="O204" s="5">
        <v>815593.284010936</v>
      </c>
      <c r="P204" s="5">
        <v>1039654.77649787</v>
      </c>
      <c r="Q204" s="5">
        <v>1069263.55383538</v>
      </c>
      <c r="R204" s="5">
        <v>995126.983796441</v>
      </c>
      <c r="S204" s="5">
        <v>1861085.23392939</v>
      </c>
      <c r="T204" s="5">
        <v>1406799.04947032</v>
      </c>
      <c r="U204" s="5">
        <v>1416513.34896724</v>
      </c>
      <c r="V204" s="5">
        <v>981655.76350202</v>
      </c>
      <c r="W204" s="5">
        <v>1672873.35073108</v>
      </c>
      <c r="X204" s="5">
        <v>1701163.31476004</v>
      </c>
      <c r="Y204" s="5">
        <v>1501771.65886686</v>
      </c>
      <c r="Z204" s="5">
        <v>1815685.07856635</v>
      </c>
    </row>
    <row r="205" s="1" customFormat="1" spans="1:26">
      <c r="A205" s="5" t="s">
        <v>429</v>
      </c>
      <c r="B205" s="5">
        <v>111.01854016924</v>
      </c>
      <c r="C205" s="5" t="s">
        <v>33</v>
      </c>
      <c r="D205" s="5" t="s">
        <v>430</v>
      </c>
      <c r="E205" s="5">
        <v>38.9</v>
      </c>
      <c r="F205" s="5">
        <v>1.71082</v>
      </c>
      <c r="G205" s="5">
        <v>6.4216747191792e-6</v>
      </c>
      <c r="H205" s="5">
        <f t="shared" si="3"/>
        <v>0.747538550899626</v>
      </c>
      <c r="I205" s="5">
        <v>816911.328625252</v>
      </c>
      <c r="J205" s="5">
        <v>1092801.60553879</v>
      </c>
      <c r="K205" s="5">
        <v>961281.03283764</v>
      </c>
      <c r="L205" s="5">
        <v>905909.133027156</v>
      </c>
      <c r="M205" s="5">
        <v>761365.333728045</v>
      </c>
      <c r="N205" s="5">
        <v>816824.613949812</v>
      </c>
      <c r="O205" s="5">
        <v>789657.730432332</v>
      </c>
      <c r="P205" s="5">
        <v>715995.10172079</v>
      </c>
      <c r="Q205" s="5">
        <v>762664.050991457</v>
      </c>
      <c r="R205" s="5">
        <v>821593.63231478</v>
      </c>
      <c r="S205" s="5">
        <v>1151384.06799112</v>
      </c>
      <c r="T205" s="5">
        <v>1168949.59275229</v>
      </c>
      <c r="U205" s="5">
        <v>1082769.22078435</v>
      </c>
      <c r="V205" s="5">
        <v>927974.001609646</v>
      </c>
      <c r="W205" s="5">
        <v>1102833.99029323</v>
      </c>
      <c r="X205" s="5">
        <v>1087897.70086735</v>
      </c>
      <c r="Y205" s="5">
        <v>1063161.32812609</v>
      </c>
      <c r="Z205" s="5">
        <v>1157442.94188626</v>
      </c>
    </row>
    <row r="206" s="1" customFormat="1" spans="1:26">
      <c r="A206" s="5" t="s">
        <v>431</v>
      </c>
      <c r="B206" s="5">
        <v>482.324240400349</v>
      </c>
      <c r="C206" s="5" t="s">
        <v>33</v>
      </c>
      <c r="D206" s="5" t="s">
        <v>432</v>
      </c>
      <c r="E206" s="5">
        <v>38.6</v>
      </c>
      <c r="F206" s="5">
        <v>1.63551</v>
      </c>
      <c r="G206" s="5">
        <v>0.00500202969164247</v>
      </c>
      <c r="H206" s="5">
        <f t="shared" si="3"/>
        <v>0.74841507425452</v>
      </c>
      <c r="I206" s="5">
        <v>1009542.19299675</v>
      </c>
      <c r="J206" s="5">
        <v>1348906.81351165</v>
      </c>
      <c r="K206" s="5">
        <v>912314.051788516</v>
      </c>
      <c r="L206" s="5">
        <v>1139025.63469695</v>
      </c>
      <c r="M206" s="5">
        <v>1331478.45116606</v>
      </c>
      <c r="N206" s="5">
        <v>1157038.49082751</v>
      </c>
      <c r="O206" s="5">
        <v>1098068.13161324</v>
      </c>
      <c r="P206" s="5">
        <v>1007163.12039348</v>
      </c>
      <c r="Q206" s="5">
        <v>810850.347248145</v>
      </c>
      <c r="R206" s="5">
        <v>620399.316240059</v>
      </c>
      <c r="S206" s="5">
        <v>1293765.34444127</v>
      </c>
      <c r="T206" s="5">
        <v>1544871.91880256</v>
      </c>
      <c r="U206" s="5">
        <v>1279869.74688544</v>
      </c>
      <c r="V206" s="5">
        <v>1000971.97741249</v>
      </c>
      <c r="W206" s="5">
        <v>1417943.88013785</v>
      </c>
      <c r="X206" s="5">
        <v>1248239.30025137</v>
      </c>
      <c r="Y206" s="5">
        <v>1543336.02341567</v>
      </c>
      <c r="Z206" s="5">
        <v>1462256.31674652</v>
      </c>
    </row>
    <row r="207" s="1" customFormat="1" spans="1:26">
      <c r="A207" s="5" t="s">
        <v>433</v>
      </c>
      <c r="B207" s="5">
        <v>561.535031369056</v>
      </c>
      <c r="C207" s="5" t="s">
        <v>33</v>
      </c>
      <c r="D207" s="5" t="s">
        <v>434</v>
      </c>
      <c r="E207" s="5">
        <v>39.4</v>
      </c>
      <c r="F207" s="5">
        <v>1.57473</v>
      </c>
      <c r="G207" s="5">
        <v>6.84492439550136e-5</v>
      </c>
      <c r="H207" s="5">
        <f t="shared" si="3"/>
        <v>0.749314296461101</v>
      </c>
      <c r="I207" s="5">
        <v>753075.744966865</v>
      </c>
      <c r="J207" s="5">
        <v>1005019.85418339</v>
      </c>
      <c r="K207" s="5">
        <v>843156.441555236</v>
      </c>
      <c r="L207" s="5">
        <v>778135.955657089</v>
      </c>
      <c r="M207" s="5">
        <v>619049.587093228</v>
      </c>
      <c r="N207" s="5">
        <v>744754.386457349</v>
      </c>
      <c r="O207" s="5">
        <v>784339.207591339</v>
      </c>
      <c r="P207" s="5">
        <v>657236.925967815</v>
      </c>
      <c r="Q207" s="5">
        <v>836103.217657508</v>
      </c>
      <c r="R207" s="5">
        <v>761830.237755353</v>
      </c>
      <c r="S207" s="5">
        <v>950969.559837956</v>
      </c>
      <c r="T207" s="5">
        <v>1048016.01755987</v>
      </c>
      <c r="U207" s="5">
        <v>939983.501059445</v>
      </c>
      <c r="V207" s="5">
        <v>820964.925780508</v>
      </c>
      <c r="W207" s="5">
        <v>1070056.20730734</v>
      </c>
      <c r="X207" s="5">
        <v>1025362.35958601</v>
      </c>
      <c r="Y207" s="5">
        <v>1030460.18445472</v>
      </c>
      <c r="Z207" s="5">
        <v>1154346.07788129</v>
      </c>
    </row>
    <row r="208" s="1" customFormat="1" spans="1:26">
      <c r="A208" s="5" t="s">
        <v>435</v>
      </c>
      <c r="B208" s="5">
        <v>727.481410252682</v>
      </c>
      <c r="C208" s="5" t="s">
        <v>33</v>
      </c>
      <c r="D208" s="5" t="s">
        <v>436</v>
      </c>
      <c r="E208" s="5">
        <v>37.3</v>
      </c>
      <c r="F208" s="5">
        <v>1.68425</v>
      </c>
      <c r="G208" s="5">
        <v>3.33618200016546e-5</v>
      </c>
      <c r="H208" s="5">
        <f t="shared" si="3"/>
        <v>0.749810696093701</v>
      </c>
      <c r="I208" s="5">
        <v>845763.673518472</v>
      </c>
      <c r="J208" s="5">
        <v>1127969.60342745</v>
      </c>
      <c r="K208" s="5">
        <v>941874.003140549</v>
      </c>
      <c r="L208" s="5">
        <v>843923.466417388</v>
      </c>
      <c r="M208" s="5">
        <v>670536.278532004</v>
      </c>
      <c r="N208" s="5">
        <v>800676.667129081</v>
      </c>
      <c r="O208" s="5">
        <v>824967.577123581</v>
      </c>
      <c r="P208" s="5">
        <v>821793.382172489</v>
      </c>
      <c r="Q208" s="5">
        <v>932242.191201374</v>
      </c>
      <c r="R208" s="5">
        <v>930095.822431311</v>
      </c>
      <c r="S208" s="5">
        <v>1138507.62408197</v>
      </c>
      <c r="T208" s="5">
        <v>1262943.06580047</v>
      </c>
      <c r="U208" s="5">
        <v>1110271.57747634</v>
      </c>
      <c r="V208" s="5">
        <v>929364.042546566</v>
      </c>
      <c r="W208" s="5">
        <v>1145667.62937856</v>
      </c>
      <c r="X208" s="5">
        <v>1093709.62451821</v>
      </c>
      <c r="Y208" s="5">
        <v>1213573.35682347</v>
      </c>
      <c r="Z208" s="5">
        <v>1129719.906794</v>
      </c>
    </row>
    <row r="209" s="1" customFormat="1" spans="1:26">
      <c r="A209" s="5" t="s">
        <v>437</v>
      </c>
      <c r="B209" s="5">
        <v>609.183033406632</v>
      </c>
      <c r="C209" s="5" t="s">
        <v>33</v>
      </c>
      <c r="D209" s="5" t="s">
        <v>438</v>
      </c>
      <c r="E209" s="5">
        <v>42.9</v>
      </c>
      <c r="F209" s="5">
        <v>1.86087</v>
      </c>
      <c r="G209" s="5">
        <v>0.000774720201166844</v>
      </c>
      <c r="H209" s="5">
        <f t="shared" si="3"/>
        <v>0.750731704450938</v>
      </c>
      <c r="I209" s="5">
        <v>1160071.07020329</v>
      </c>
      <c r="J209" s="5">
        <v>1545253.86809357</v>
      </c>
      <c r="K209" s="5">
        <v>1334826.58422662</v>
      </c>
      <c r="L209" s="5">
        <v>1292671.1509527</v>
      </c>
      <c r="M209" s="5">
        <v>1103154.07969705</v>
      </c>
      <c r="N209" s="5">
        <v>721344.070315671</v>
      </c>
      <c r="O209" s="5">
        <v>1249010.91229242</v>
      </c>
      <c r="P209" s="5">
        <v>1026280.98705074</v>
      </c>
      <c r="Q209" s="5">
        <v>1282204.74131239</v>
      </c>
      <c r="R209" s="5">
        <v>1271076.03577869</v>
      </c>
      <c r="S209" s="5">
        <v>1627991.49297891</v>
      </c>
      <c r="T209" s="5">
        <v>1390972.02561999</v>
      </c>
      <c r="U209" s="5">
        <v>1508341.96671159</v>
      </c>
      <c r="V209" s="5">
        <v>1506062.38153586</v>
      </c>
      <c r="W209" s="5">
        <v>1582165.76947555</v>
      </c>
      <c r="X209" s="5">
        <v>1761084.95610014</v>
      </c>
      <c r="Y209" s="5">
        <v>1303764.96143579</v>
      </c>
      <c r="Z209" s="5">
        <v>1681647.39089072</v>
      </c>
    </row>
    <row r="210" s="1" customFormat="1" spans="1:26">
      <c r="A210" s="5" t="s">
        <v>439</v>
      </c>
      <c r="B210" s="5">
        <v>383.189249192541</v>
      </c>
      <c r="C210" s="5" t="s">
        <v>28</v>
      </c>
      <c r="D210" s="5" t="s">
        <v>440</v>
      </c>
      <c r="E210" s="5">
        <v>32.8</v>
      </c>
      <c r="F210" s="5">
        <v>2.57853</v>
      </c>
      <c r="G210" s="5">
        <v>0.000141758444051494</v>
      </c>
      <c r="H210" s="5">
        <f t="shared" si="3"/>
        <v>0.753874777821548</v>
      </c>
      <c r="I210" s="5">
        <v>2122521.46466646</v>
      </c>
      <c r="J210" s="5">
        <v>2815482.79251344</v>
      </c>
      <c r="K210" s="5">
        <v>1975822.44086839</v>
      </c>
      <c r="L210" s="5">
        <v>2502534.47379916</v>
      </c>
      <c r="M210" s="5">
        <v>1568987.98675673</v>
      </c>
      <c r="N210" s="5">
        <v>1857734.94543179</v>
      </c>
      <c r="O210" s="5">
        <v>2074185.81387697</v>
      </c>
      <c r="P210" s="5">
        <v>2401868.30611784</v>
      </c>
      <c r="Q210" s="5">
        <v>2243049.50245055</v>
      </c>
      <c r="R210" s="5">
        <v>2355988.24803026</v>
      </c>
      <c r="S210" s="5">
        <v>2523790.77836618</v>
      </c>
      <c r="T210" s="5">
        <v>2683118.66903286</v>
      </c>
      <c r="U210" s="5">
        <v>2630668.85728023</v>
      </c>
      <c r="V210" s="5">
        <v>2685097.12444166</v>
      </c>
      <c r="W210" s="5">
        <v>3000296.72774665</v>
      </c>
      <c r="X210" s="5">
        <v>2980939.02369421</v>
      </c>
      <c r="Y210" s="5">
        <v>3116355.0345242</v>
      </c>
      <c r="Z210" s="5">
        <v>2903596.12502154</v>
      </c>
    </row>
    <row r="211" s="1" customFormat="1" spans="1:26">
      <c r="A211" s="5" t="s">
        <v>441</v>
      </c>
      <c r="B211" s="5">
        <v>191.143324077087</v>
      </c>
      <c r="C211" s="5" t="s">
        <v>33</v>
      </c>
      <c r="D211" s="5" t="s">
        <v>442</v>
      </c>
      <c r="E211" s="5">
        <v>53.1</v>
      </c>
      <c r="F211" s="5">
        <v>1.17316</v>
      </c>
      <c r="G211" s="5">
        <v>0.00563406177816138</v>
      </c>
      <c r="H211" s="5">
        <f t="shared" si="3"/>
        <v>0.754102662415462</v>
      </c>
      <c r="I211" s="5">
        <v>587889.713091227</v>
      </c>
      <c r="J211" s="5">
        <v>779588.43323555</v>
      </c>
      <c r="K211" s="5">
        <v>542345.251773446</v>
      </c>
      <c r="L211" s="5">
        <v>503569.894863489</v>
      </c>
      <c r="M211" s="5">
        <v>510870.030029834</v>
      </c>
      <c r="N211" s="5">
        <v>523872.246539254</v>
      </c>
      <c r="O211" s="5">
        <v>659397.902895998</v>
      </c>
      <c r="P211" s="5">
        <v>488300.880455167</v>
      </c>
      <c r="Q211" s="5">
        <v>846763.02661902</v>
      </c>
      <c r="R211" s="5">
        <v>627998.471553612</v>
      </c>
      <c r="S211" s="5">
        <v>957945.211789476</v>
      </c>
      <c r="T211" s="5">
        <v>737837.858180595</v>
      </c>
      <c r="U211" s="5">
        <v>814735.809046558</v>
      </c>
      <c r="V211" s="5">
        <v>748424.357169604</v>
      </c>
      <c r="W211" s="5">
        <v>744441.057424542</v>
      </c>
      <c r="X211" s="5">
        <v>598944.534749858</v>
      </c>
      <c r="Y211" s="5">
        <v>723279.074934621</v>
      </c>
      <c r="Z211" s="5">
        <v>911099.562589147</v>
      </c>
    </row>
    <row r="212" s="1" customFormat="1" spans="1:26">
      <c r="A212" s="5" t="s">
        <v>443</v>
      </c>
      <c r="B212" s="5">
        <v>689.208602101965</v>
      </c>
      <c r="C212" s="5" t="s">
        <v>33</v>
      </c>
      <c r="D212" s="5" t="s">
        <v>444</v>
      </c>
      <c r="E212" s="5">
        <v>37.3</v>
      </c>
      <c r="F212" s="5">
        <v>4.39161</v>
      </c>
      <c r="G212" s="5">
        <v>0.0157829678572972</v>
      </c>
      <c r="H212" s="5">
        <f t="shared" si="3"/>
        <v>0.755009681468303</v>
      </c>
      <c r="I212" s="5">
        <v>8360780.13759526</v>
      </c>
      <c r="J212" s="5">
        <v>11073738.9768773</v>
      </c>
      <c r="K212" s="5">
        <v>8539148.6438169</v>
      </c>
      <c r="L212" s="5">
        <v>11390739.8607841</v>
      </c>
      <c r="M212" s="5">
        <v>5638937.90722444</v>
      </c>
      <c r="N212" s="5">
        <v>12921853.0605387</v>
      </c>
      <c r="O212" s="5">
        <v>7757434.54983581</v>
      </c>
      <c r="P212" s="5">
        <v>5847275.32309021</v>
      </c>
      <c r="Q212" s="5">
        <v>7099381.21982851</v>
      </c>
      <c r="R212" s="5">
        <v>7691470.53564342</v>
      </c>
      <c r="S212" s="5">
        <v>10165898.7711355</v>
      </c>
      <c r="T212" s="5">
        <v>12670693.6840261</v>
      </c>
      <c r="U212" s="5">
        <v>10875424.9546707</v>
      </c>
      <c r="V212" s="5">
        <v>9789682.40885057</v>
      </c>
      <c r="W212" s="5">
        <v>11272052.9990839</v>
      </c>
      <c r="X212" s="5">
        <v>10212509.9595138</v>
      </c>
      <c r="Y212" s="5">
        <v>12704693.6251232</v>
      </c>
      <c r="Z212" s="5">
        <v>10898955.4126148</v>
      </c>
    </row>
    <row r="213" s="1" customFormat="1" spans="1:26">
      <c r="A213" s="5" t="s">
        <v>445</v>
      </c>
      <c r="B213" s="5">
        <v>791.494387151457</v>
      </c>
      <c r="C213" s="5" t="s">
        <v>33</v>
      </c>
      <c r="D213" s="5" t="s">
        <v>446</v>
      </c>
      <c r="E213" s="5">
        <v>42.5</v>
      </c>
      <c r="F213" s="5">
        <v>1.0449</v>
      </c>
      <c r="G213" s="5">
        <v>3.82310798253214e-5</v>
      </c>
      <c r="H213" s="5">
        <f t="shared" si="3"/>
        <v>0.756693716746937</v>
      </c>
      <c r="I213" s="5">
        <v>344613.882505834</v>
      </c>
      <c r="J213" s="5">
        <v>455420.568294588</v>
      </c>
      <c r="K213" s="5">
        <v>328002.181282744</v>
      </c>
      <c r="L213" s="5">
        <v>353797.556795774</v>
      </c>
      <c r="M213" s="5">
        <v>320986.948393061</v>
      </c>
      <c r="N213" s="5">
        <v>290929.49989744</v>
      </c>
      <c r="O213" s="5">
        <v>350291.563908602</v>
      </c>
      <c r="P213" s="5">
        <v>302843.801581221</v>
      </c>
      <c r="Q213" s="5">
        <v>409022.054717986</v>
      </c>
      <c r="R213" s="5">
        <v>401037.453469844</v>
      </c>
      <c r="S213" s="5">
        <v>443466.251416644</v>
      </c>
      <c r="T213" s="5">
        <v>465407.711161418</v>
      </c>
      <c r="U213" s="5">
        <v>434358.924744589</v>
      </c>
      <c r="V213" s="5">
        <v>394202.811655705</v>
      </c>
      <c r="W213" s="5">
        <v>476482.211844587</v>
      </c>
      <c r="X213" s="5">
        <v>456861.43304679</v>
      </c>
      <c r="Y213" s="5">
        <v>483851.784130441</v>
      </c>
      <c r="Z213" s="5">
        <v>488733.418356531</v>
      </c>
    </row>
    <row r="214" s="1" customFormat="1" spans="1:26">
      <c r="A214" s="5" t="s">
        <v>447</v>
      </c>
      <c r="B214" s="5">
        <v>509.130973406191</v>
      </c>
      <c r="C214" s="5" t="s">
        <v>33</v>
      </c>
      <c r="D214" s="5" t="s">
        <v>448</v>
      </c>
      <c r="E214" s="5">
        <v>39</v>
      </c>
      <c r="F214" s="5">
        <v>1.01443</v>
      </c>
      <c r="G214" s="5">
        <v>0.035741220968467</v>
      </c>
      <c r="H214" s="5">
        <f t="shared" si="3"/>
        <v>0.75676586641267</v>
      </c>
      <c r="I214" s="5">
        <v>554657.054562012</v>
      </c>
      <c r="J214" s="5">
        <v>732930.856397206</v>
      </c>
      <c r="K214" s="5">
        <v>392990.825547564</v>
      </c>
      <c r="L214" s="5">
        <v>372484.690730303</v>
      </c>
      <c r="M214" s="5">
        <v>482644.09172924</v>
      </c>
      <c r="N214" s="5">
        <v>680935.399565732</v>
      </c>
      <c r="O214" s="5">
        <v>658911.089343252</v>
      </c>
      <c r="P214" s="5">
        <v>486470.926449935</v>
      </c>
      <c r="Q214" s="5">
        <v>579165.703289719</v>
      </c>
      <c r="R214" s="5">
        <v>783653.709840352</v>
      </c>
      <c r="S214" s="5">
        <v>1041886.02733134</v>
      </c>
      <c r="T214" s="5">
        <v>684466.209888235</v>
      </c>
      <c r="U214" s="5">
        <v>823285.515360377</v>
      </c>
      <c r="V214" s="5">
        <v>743504.308861555</v>
      </c>
      <c r="W214" s="5">
        <v>642576.197434036</v>
      </c>
      <c r="X214" s="5">
        <v>506165.061831403</v>
      </c>
      <c r="Y214" s="5">
        <v>626828.759807388</v>
      </c>
      <c r="Z214" s="5">
        <v>794734.770663317</v>
      </c>
    </row>
    <row r="215" s="1" customFormat="1" spans="1:26">
      <c r="A215" s="5" t="s">
        <v>449</v>
      </c>
      <c r="B215" s="5">
        <v>249.076675067736</v>
      </c>
      <c r="C215" s="5" t="s">
        <v>33</v>
      </c>
      <c r="D215" s="5" t="s">
        <v>450</v>
      </c>
      <c r="E215" s="5">
        <v>47.6</v>
      </c>
      <c r="F215" s="5">
        <v>1.41263</v>
      </c>
      <c r="G215" s="5">
        <v>9.54889902933592e-5</v>
      </c>
      <c r="H215" s="5">
        <f t="shared" si="3"/>
        <v>0.756770844070162</v>
      </c>
      <c r="I215" s="5">
        <v>646999.15119567</v>
      </c>
      <c r="J215" s="5">
        <v>854947.248913418</v>
      </c>
      <c r="K215" s="5">
        <v>719079.848115644</v>
      </c>
      <c r="L215" s="5">
        <v>656823.581691753</v>
      </c>
      <c r="M215" s="5">
        <v>520129.367602389</v>
      </c>
      <c r="N215" s="5">
        <v>751807.746438159</v>
      </c>
      <c r="O215" s="5">
        <v>593586.716968576</v>
      </c>
      <c r="P215" s="5">
        <v>615476.701695725</v>
      </c>
      <c r="Q215" s="5">
        <v>676437.914981845</v>
      </c>
      <c r="R215" s="5">
        <v>642651.332071272</v>
      </c>
      <c r="S215" s="5">
        <v>973023.950134358</v>
      </c>
      <c r="T215" s="5">
        <v>918760.055709257</v>
      </c>
      <c r="U215" s="5">
        <v>887186.404536042</v>
      </c>
      <c r="V215" s="5">
        <v>769775.20776451</v>
      </c>
      <c r="W215" s="5">
        <v>822708.093290796</v>
      </c>
      <c r="X215" s="5">
        <v>722080.444220439</v>
      </c>
      <c r="Y215" s="5">
        <v>890700.051319104</v>
      </c>
      <c r="Z215" s="5">
        <v>855343.784332844</v>
      </c>
    </row>
    <row r="216" s="1" customFormat="1" spans="1:26">
      <c r="A216" s="5" t="s">
        <v>451</v>
      </c>
      <c r="B216" s="5">
        <v>148.060869534465</v>
      </c>
      <c r="C216" s="5" t="s">
        <v>33</v>
      </c>
      <c r="D216" s="5" t="s">
        <v>452</v>
      </c>
      <c r="E216" s="5">
        <v>41.6</v>
      </c>
      <c r="F216" s="5">
        <v>2.43162</v>
      </c>
      <c r="G216" s="5">
        <v>0.0148890884307804</v>
      </c>
      <c r="H216" s="5">
        <f t="shared" si="3"/>
        <v>0.75855195676158</v>
      </c>
      <c r="I216" s="5">
        <v>2700413.47085851</v>
      </c>
      <c r="J216" s="5">
        <v>3559958.47982141</v>
      </c>
      <c r="K216" s="5">
        <v>2211497.81416819</v>
      </c>
      <c r="L216" s="5">
        <v>2229369.77424103</v>
      </c>
      <c r="M216" s="5">
        <v>2497872.11603149</v>
      </c>
      <c r="N216" s="5">
        <v>2749683.10896382</v>
      </c>
      <c r="O216" s="5">
        <v>2563330.84440736</v>
      </c>
      <c r="P216" s="5">
        <v>3045118.72078612</v>
      </c>
      <c r="Q216" s="5">
        <v>2668243.71455535</v>
      </c>
      <c r="R216" s="5">
        <v>3638191.67371475</v>
      </c>
      <c r="S216" s="5">
        <v>3192934.40684319</v>
      </c>
      <c r="T216" s="5">
        <v>3548484.45748384</v>
      </c>
      <c r="U216" s="5">
        <v>3886533.95590941</v>
      </c>
      <c r="V216" s="5">
        <v>4918183.00340121</v>
      </c>
      <c r="W216" s="5">
        <v>3233383.0037334</v>
      </c>
      <c r="X216" s="5">
        <v>2750496.68363659</v>
      </c>
      <c r="Y216" s="5">
        <v>4177286.90247999</v>
      </c>
      <c r="Z216" s="5">
        <v>2772365.42508362</v>
      </c>
    </row>
    <row r="217" s="1" customFormat="1" spans="1:26">
      <c r="A217" s="5" t="s">
        <v>453</v>
      </c>
      <c r="B217" s="5">
        <v>273.07585756418</v>
      </c>
      <c r="C217" s="5" t="s">
        <v>33</v>
      </c>
      <c r="D217" s="5" t="s">
        <v>454</v>
      </c>
      <c r="E217" s="5">
        <v>42.3</v>
      </c>
      <c r="F217" s="5">
        <v>1.32068</v>
      </c>
      <c r="G217" s="5">
        <v>2.80057525916782e-6</v>
      </c>
      <c r="H217" s="5">
        <f t="shared" si="3"/>
        <v>0.759125954454682</v>
      </c>
      <c r="I217" s="5">
        <v>529846.485187547</v>
      </c>
      <c r="J217" s="5">
        <v>697969.134210623</v>
      </c>
      <c r="K217" s="5">
        <v>496996.030433936</v>
      </c>
      <c r="L217" s="5">
        <v>501354.447635817</v>
      </c>
      <c r="M217" s="5">
        <v>455853.215176633</v>
      </c>
      <c r="N217" s="5">
        <v>567980.982144868</v>
      </c>
      <c r="O217" s="5">
        <v>558569.815003218</v>
      </c>
      <c r="P217" s="5">
        <v>545660.29461522</v>
      </c>
      <c r="Q217" s="5">
        <v>578440.261310276</v>
      </c>
      <c r="R217" s="5">
        <v>533916.835180406</v>
      </c>
      <c r="S217" s="5">
        <v>673192.018912058</v>
      </c>
      <c r="T217" s="5">
        <v>663591.410161464</v>
      </c>
      <c r="U217" s="5">
        <v>670417.896328918</v>
      </c>
      <c r="V217" s="5">
        <v>674470.259913233</v>
      </c>
      <c r="W217" s="5">
        <v>725520.372092329</v>
      </c>
      <c r="X217" s="5">
        <v>646619.109410941</v>
      </c>
      <c r="Y217" s="5">
        <v>776129.6290536</v>
      </c>
      <c r="Z217" s="5">
        <v>753812.377812445</v>
      </c>
    </row>
    <row r="218" s="1" customFormat="1" spans="1:26">
      <c r="A218" s="5" t="s">
        <v>455</v>
      </c>
      <c r="B218" s="5">
        <v>729.232648424016</v>
      </c>
      <c r="C218" s="5" t="s">
        <v>28</v>
      </c>
      <c r="D218" s="5" t="s">
        <v>456</v>
      </c>
      <c r="E218" s="5">
        <v>43.8</v>
      </c>
      <c r="F218" s="5">
        <v>4.25052</v>
      </c>
      <c r="G218" s="5">
        <v>1.31849258813743e-6</v>
      </c>
      <c r="H218" s="5">
        <f t="shared" si="3"/>
        <v>0.760193826044629</v>
      </c>
      <c r="I218" s="5">
        <v>5323043.40610257</v>
      </c>
      <c r="J218" s="5">
        <v>7002218.67599076</v>
      </c>
      <c r="K218" s="5">
        <v>5599815.86932124</v>
      </c>
      <c r="L218" s="5">
        <v>5193961.70685143</v>
      </c>
      <c r="M218" s="5">
        <v>5004066.13131369</v>
      </c>
      <c r="N218" s="5">
        <v>5009141.27559453</v>
      </c>
      <c r="O218" s="5">
        <v>5560758.09757839</v>
      </c>
      <c r="P218" s="5">
        <v>5572948.17518971</v>
      </c>
      <c r="Q218" s="5">
        <v>5398189.04620806</v>
      </c>
      <c r="R218" s="5">
        <v>5245466.94676351</v>
      </c>
      <c r="S218" s="5">
        <v>6804013.28164176</v>
      </c>
      <c r="T218" s="5">
        <v>6428270.00033562</v>
      </c>
      <c r="U218" s="5">
        <v>6550395.56436975</v>
      </c>
      <c r="V218" s="5">
        <v>6418903.41113187</v>
      </c>
      <c r="W218" s="5">
        <v>7454041.78761176</v>
      </c>
      <c r="X218" s="5">
        <v>7013567.57491249</v>
      </c>
      <c r="Y218" s="5">
        <v>7730328.78522415</v>
      </c>
      <c r="Z218" s="5">
        <v>7618229.00269865</v>
      </c>
    </row>
    <row r="219" s="1" customFormat="1" spans="1:26">
      <c r="A219" s="5" t="s">
        <v>457</v>
      </c>
      <c r="B219" s="5">
        <v>250.17954833409</v>
      </c>
      <c r="C219" s="5" t="s">
        <v>33</v>
      </c>
      <c r="D219" s="5" t="s">
        <v>458</v>
      </c>
      <c r="E219" s="5">
        <v>46</v>
      </c>
      <c r="F219" s="5">
        <v>1.29271</v>
      </c>
      <c r="G219" s="5">
        <v>0.0122387937152787</v>
      </c>
      <c r="H219" s="5">
        <f t="shared" si="3"/>
        <v>0.760502368629625</v>
      </c>
      <c r="I219" s="5">
        <v>743012.02121519</v>
      </c>
      <c r="J219" s="5">
        <v>977001.587193014</v>
      </c>
      <c r="K219" s="5">
        <v>967845.465444123</v>
      </c>
      <c r="L219" s="5">
        <v>887446.762769071</v>
      </c>
      <c r="M219" s="5">
        <v>701039.602642703</v>
      </c>
      <c r="N219" s="5">
        <v>647233.550892528</v>
      </c>
      <c r="O219" s="5">
        <v>725446.577881868</v>
      </c>
      <c r="P219" s="5">
        <v>592003.879552637</v>
      </c>
      <c r="Q219" s="5">
        <v>797799.013142228</v>
      </c>
      <c r="R219" s="5">
        <v>625281.317396359</v>
      </c>
      <c r="S219" s="5">
        <v>1168361.64179731</v>
      </c>
      <c r="T219" s="5">
        <v>1181209.25363688</v>
      </c>
      <c r="U219" s="5">
        <v>1013578.71692335</v>
      </c>
      <c r="V219" s="5">
        <v>691165.255335862</v>
      </c>
      <c r="W219" s="5">
        <v>940424.457462678</v>
      </c>
      <c r="X219" s="5">
        <v>706754.406771153</v>
      </c>
      <c r="Y219" s="5">
        <v>1050698.64123976</v>
      </c>
      <c r="Z219" s="5">
        <v>1063820.32437712</v>
      </c>
    </row>
    <row r="220" s="1" customFormat="1" spans="1:26">
      <c r="A220" s="5" t="s">
        <v>459</v>
      </c>
      <c r="B220" s="5">
        <v>985.272606566705</v>
      </c>
      <c r="C220" s="5" t="s">
        <v>33</v>
      </c>
      <c r="D220" s="5" t="s">
        <v>460</v>
      </c>
      <c r="E220" s="5">
        <v>41.6</v>
      </c>
      <c r="F220" s="5">
        <v>1.25431</v>
      </c>
      <c r="G220" s="5">
        <v>0.000580707233823861</v>
      </c>
      <c r="H220" s="5">
        <f t="shared" si="3"/>
        <v>0.761120169266855</v>
      </c>
      <c r="I220" s="5">
        <v>541821.012690487</v>
      </c>
      <c r="J220" s="5">
        <v>711873.150349429</v>
      </c>
      <c r="K220" s="5">
        <v>639011.050604739</v>
      </c>
      <c r="L220" s="5">
        <v>478852.66498817</v>
      </c>
      <c r="M220" s="5">
        <v>542416.389700387</v>
      </c>
      <c r="N220" s="5">
        <v>577943.562869531</v>
      </c>
      <c r="O220" s="5">
        <v>435050.231688914</v>
      </c>
      <c r="P220" s="5">
        <v>499267.820978265</v>
      </c>
      <c r="Q220" s="5">
        <v>575796.282069937</v>
      </c>
      <c r="R220" s="5">
        <v>586230.098623949</v>
      </c>
      <c r="S220" s="5">
        <v>663370.050057789</v>
      </c>
      <c r="T220" s="5">
        <v>740032.307283906</v>
      </c>
      <c r="U220" s="5">
        <v>649624.916288245</v>
      </c>
      <c r="V220" s="5">
        <v>545472.39152304</v>
      </c>
      <c r="W220" s="5">
        <v>774121.384410613</v>
      </c>
      <c r="X220" s="5">
        <v>753230.44125334</v>
      </c>
      <c r="Y220" s="5">
        <v>806144.003862918</v>
      </c>
      <c r="Z220" s="5">
        <v>762989.708115582</v>
      </c>
    </row>
    <row r="221" s="1" customFormat="1" spans="1:26">
      <c r="A221" s="5" t="s">
        <v>461</v>
      </c>
      <c r="B221" s="5">
        <v>561.25235225675</v>
      </c>
      <c r="C221" s="5" t="s">
        <v>33</v>
      </c>
      <c r="D221" s="5" t="s">
        <v>462</v>
      </c>
      <c r="E221" s="5">
        <v>46.6</v>
      </c>
      <c r="F221" s="5">
        <v>1.52773</v>
      </c>
      <c r="G221" s="5">
        <v>0.00319612296255771</v>
      </c>
      <c r="H221" s="5">
        <f t="shared" si="3"/>
        <v>0.761940476137225</v>
      </c>
      <c r="I221" s="5">
        <v>930199.060990341</v>
      </c>
      <c r="J221" s="5">
        <v>1220829.04127384</v>
      </c>
      <c r="K221" s="5">
        <v>784081.172124348</v>
      </c>
      <c r="L221" s="5">
        <v>791288.172907232</v>
      </c>
      <c r="M221" s="5">
        <v>815917.180620891</v>
      </c>
      <c r="N221" s="5">
        <v>982568.329804406</v>
      </c>
      <c r="O221" s="5">
        <v>1017099.00751324</v>
      </c>
      <c r="P221" s="5">
        <v>1197417.84094926</v>
      </c>
      <c r="Q221" s="5">
        <v>835150.290500874</v>
      </c>
      <c r="R221" s="5">
        <v>1018070.49350248</v>
      </c>
      <c r="S221" s="5">
        <v>1499372.72799252</v>
      </c>
      <c r="T221" s="5">
        <v>1050834.38012698</v>
      </c>
      <c r="U221" s="5">
        <v>1254708.01041282</v>
      </c>
      <c r="V221" s="5">
        <v>1213916.92311895</v>
      </c>
      <c r="W221" s="5">
        <v>1186950.07213487</v>
      </c>
      <c r="X221" s="5">
        <v>1115639.97489056</v>
      </c>
      <c r="Y221" s="5">
        <v>1449659.39077131</v>
      </c>
      <c r="Z221" s="5">
        <v>995550.850742749</v>
      </c>
    </row>
    <row r="222" s="1" customFormat="1" spans="1:26">
      <c r="A222" s="5" t="s">
        <v>463</v>
      </c>
      <c r="B222" s="5">
        <v>463.122968306107</v>
      </c>
      <c r="C222" s="5" t="s">
        <v>33</v>
      </c>
      <c r="D222" s="5" t="s">
        <v>464</v>
      </c>
      <c r="E222" s="5">
        <v>50.3</v>
      </c>
      <c r="F222" s="5">
        <v>2.85974</v>
      </c>
      <c r="G222" s="5">
        <v>0.00430444684975672</v>
      </c>
      <c r="H222" s="5">
        <f t="shared" si="3"/>
        <v>0.762452652286929</v>
      </c>
      <c r="I222" s="5">
        <v>3416605.50659753</v>
      </c>
      <c r="J222" s="5">
        <v>4481072.36082088</v>
      </c>
      <c r="K222" s="5">
        <v>2997076.16341329</v>
      </c>
      <c r="L222" s="5">
        <v>3540981.72503601</v>
      </c>
      <c r="M222" s="5">
        <v>2631673.53169723</v>
      </c>
      <c r="N222" s="5">
        <v>2411504.70995751</v>
      </c>
      <c r="O222" s="5">
        <v>3961321.65253537</v>
      </c>
      <c r="P222" s="5">
        <v>2993107.84221606</v>
      </c>
      <c r="Q222" s="5">
        <v>4322429.46503739</v>
      </c>
      <c r="R222" s="5">
        <v>4474748.96288739</v>
      </c>
      <c r="S222" s="5">
        <v>4821698.22630814</v>
      </c>
      <c r="T222" s="5">
        <v>3560422.19482315</v>
      </c>
      <c r="U222" s="5">
        <v>4297373.01642939</v>
      </c>
      <c r="V222" s="5">
        <v>4509998.62815688</v>
      </c>
      <c r="W222" s="5">
        <v>4664771.70521237</v>
      </c>
      <c r="X222" s="5">
        <v>4491553.93719272</v>
      </c>
      <c r="Y222" s="5">
        <v>4559583.75699339</v>
      </c>
      <c r="Z222" s="5">
        <v>4943177.42145101</v>
      </c>
    </row>
    <row r="223" s="1" customFormat="1" spans="1:26">
      <c r="A223" s="5" t="s">
        <v>465</v>
      </c>
      <c r="B223" s="5">
        <v>298.275191415726</v>
      </c>
      <c r="C223" s="5" t="s">
        <v>33</v>
      </c>
      <c r="D223" s="5" t="s">
        <v>466</v>
      </c>
      <c r="E223" s="5">
        <v>51.7</v>
      </c>
      <c r="F223" s="5">
        <v>1.60038</v>
      </c>
      <c r="G223" s="5">
        <v>0.000144542389808332</v>
      </c>
      <c r="H223" s="5">
        <f t="shared" si="3"/>
        <v>0.764475554060799</v>
      </c>
      <c r="I223" s="5">
        <v>856277.282384612</v>
      </c>
      <c r="J223" s="5">
        <v>1120084.58326257</v>
      </c>
      <c r="K223" s="5">
        <v>999940.671067092</v>
      </c>
      <c r="L223" s="5">
        <v>888761.743604306</v>
      </c>
      <c r="M223" s="5">
        <v>774788.696915488</v>
      </c>
      <c r="N223" s="5">
        <v>825654.531969697</v>
      </c>
      <c r="O223" s="5">
        <v>992505.474202021</v>
      </c>
      <c r="P223" s="5">
        <v>690457.535296638</v>
      </c>
      <c r="Q223" s="5">
        <v>839367.825591055</v>
      </c>
      <c r="R223" s="5">
        <v>838741.780430598</v>
      </c>
      <c r="S223" s="5">
        <v>1009939.00407278</v>
      </c>
      <c r="T223" s="5">
        <v>1307846.51605348</v>
      </c>
      <c r="U223" s="5">
        <v>1138493.74774244</v>
      </c>
      <c r="V223" s="5">
        <v>1097695.72310105</v>
      </c>
      <c r="W223" s="5">
        <v>1101675.41878271</v>
      </c>
      <c r="X223" s="5">
        <v>1132840.63460589</v>
      </c>
      <c r="Y223" s="5">
        <v>987716.094268356</v>
      </c>
      <c r="Z223" s="5">
        <v>1184469.52747389</v>
      </c>
    </row>
    <row r="224" s="1" customFormat="1" spans="1:26">
      <c r="A224" s="5" t="s">
        <v>467</v>
      </c>
      <c r="B224" s="5">
        <v>151.03551159427</v>
      </c>
      <c r="C224" s="5" t="s">
        <v>33</v>
      </c>
      <c r="D224" s="5" t="s">
        <v>468</v>
      </c>
      <c r="E224" s="5">
        <v>36.4</v>
      </c>
      <c r="F224" s="5">
        <v>3.89895</v>
      </c>
      <c r="G224" s="5">
        <v>2.12775543066365e-8</v>
      </c>
      <c r="H224" s="5">
        <f t="shared" si="3"/>
        <v>0.769132409111728</v>
      </c>
      <c r="I224" s="5">
        <v>4492662.17575619</v>
      </c>
      <c r="J224" s="5">
        <v>5841207.73293739</v>
      </c>
      <c r="K224" s="5">
        <v>4836592.21161809</v>
      </c>
      <c r="L224" s="5">
        <v>4849462.05585101</v>
      </c>
      <c r="M224" s="5">
        <v>4513297.29230642</v>
      </c>
      <c r="N224" s="5">
        <v>4180009.59020929</v>
      </c>
      <c r="O224" s="5">
        <v>4171858.7152658</v>
      </c>
      <c r="P224" s="5">
        <v>4075329.97785849</v>
      </c>
      <c r="Q224" s="5">
        <v>4630615.75309774</v>
      </c>
      <c r="R224" s="5">
        <v>4684131.80984271</v>
      </c>
      <c r="S224" s="5">
        <v>5817789.30591785</v>
      </c>
      <c r="T224" s="5">
        <v>5927973.13925269</v>
      </c>
      <c r="U224" s="5">
        <v>5791875.95516576</v>
      </c>
      <c r="V224" s="5">
        <v>5629865.42032675</v>
      </c>
      <c r="W224" s="5">
        <v>5890539.51070902</v>
      </c>
      <c r="X224" s="5">
        <v>5685787.33205511</v>
      </c>
      <c r="Y224" s="5">
        <v>5986647.54409318</v>
      </c>
      <c r="Z224" s="5">
        <v>5999183.65597878</v>
      </c>
    </row>
    <row r="225" s="1" customFormat="1" spans="1:26">
      <c r="A225" s="5" t="s">
        <v>469</v>
      </c>
      <c r="B225" s="5">
        <v>152.056931488549</v>
      </c>
      <c r="C225" s="5" t="s">
        <v>33</v>
      </c>
      <c r="D225" s="5" t="s">
        <v>470</v>
      </c>
      <c r="E225" s="5">
        <v>56.7</v>
      </c>
      <c r="F225" s="5">
        <v>3.08521</v>
      </c>
      <c r="G225" s="5">
        <v>0.0185466723702152</v>
      </c>
      <c r="H225" s="5">
        <f t="shared" si="3"/>
        <v>1.31159174454385</v>
      </c>
      <c r="I225" s="5">
        <v>5420531.77641475</v>
      </c>
      <c r="J225" s="5">
        <v>4132788.87959144</v>
      </c>
      <c r="K225" s="5">
        <v>4256956.89999738</v>
      </c>
      <c r="L225" s="5">
        <v>4802566.47823629</v>
      </c>
      <c r="M225" s="5">
        <v>5656284.58095436</v>
      </c>
      <c r="N225" s="5">
        <v>3638821.16020843</v>
      </c>
      <c r="O225" s="5">
        <v>5368705.25505897</v>
      </c>
      <c r="P225" s="5">
        <v>6005964.40544581</v>
      </c>
      <c r="Q225" s="5">
        <v>7423434.34587969</v>
      </c>
      <c r="R225" s="5">
        <v>6211521.08553709</v>
      </c>
      <c r="S225" s="5">
        <v>5606970.04072705</v>
      </c>
      <c r="T225" s="5">
        <v>3703436.98162491</v>
      </c>
      <c r="U225" s="5">
        <v>4223153.74334048</v>
      </c>
      <c r="V225" s="5">
        <v>3359054.20766949</v>
      </c>
      <c r="W225" s="5">
        <v>4042424.0158424</v>
      </c>
      <c r="X225" s="5">
        <v>3784974.07883501</v>
      </c>
      <c r="Y225" s="5">
        <v>4015453.863133</v>
      </c>
      <c r="Z225" s="5">
        <v>4326844.10555918</v>
      </c>
    </row>
    <row r="226" s="1" customFormat="1" spans="1:26">
      <c r="A226" s="5" t="s">
        <v>471</v>
      </c>
      <c r="B226" s="5">
        <v>337.148206776431</v>
      </c>
      <c r="C226" s="5" t="s">
        <v>33</v>
      </c>
      <c r="D226" s="5" t="s">
        <v>472</v>
      </c>
      <c r="E226" s="5">
        <v>38.3</v>
      </c>
      <c r="F226" s="5">
        <v>1.16347</v>
      </c>
      <c r="G226" s="5">
        <v>0.0362922952377996</v>
      </c>
      <c r="H226" s="5">
        <f t="shared" si="3"/>
        <v>1.31507069392507</v>
      </c>
      <c r="I226" s="5">
        <v>923279.298071581</v>
      </c>
      <c r="J226" s="5">
        <v>702075.791314216</v>
      </c>
      <c r="K226" s="5">
        <v>980851.42145449</v>
      </c>
      <c r="L226" s="5">
        <v>862192.751304656</v>
      </c>
      <c r="M226" s="5">
        <v>1173691.99080028</v>
      </c>
      <c r="N226" s="5">
        <v>888270.371355886</v>
      </c>
      <c r="O226" s="5">
        <v>867464.224976117</v>
      </c>
      <c r="P226" s="5">
        <v>522223.728628935</v>
      </c>
      <c r="Q226" s="5">
        <v>853135.407686221</v>
      </c>
      <c r="R226" s="5">
        <v>1238404.48836606</v>
      </c>
      <c r="S226" s="5">
        <v>720313.068452648</v>
      </c>
      <c r="T226" s="5">
        <v>883507.309946147</v>
      </c>
      <c r="U226" s="5">
        <v>750724.815165746</v>
      </c>
      <c r="V226" s="5">
        <v>648354.067098444</v>
      </c>
      <c r="W226" s="5">
        <v>653426.767462686</v>
      </c>
      <c r="X226" s="5">
        <v>446388.831795168</v>
      </c>
      <c r="Y226" s="5">
        <v>929862.615363412</v>
      </c>
      <c r="Z226" s="5">
        <v>584028.855229478</v>
      </c>
    </row>
    <row r="227" s="1" customFormat="1" spans="1:26">
      <c r="A227" s="5" t="s">
        <v>473</v>
      </c>
      <c r="B227" s="5">
        <v>267.072144966907</v>
      </c>
      <c r="C227" s="5" t="s">
        <v>28</v>
      </c>
      <c r="D227" s="5" t="s">
        <v>474</v>
      </c>
      <c r="E227" s="5">
        <v>39.6</v>
      </c>
      <c r="F227" s="5">
        <v>1.77646</v>
      </c>
      <c r="G227" s="5">
        <v>0.0191535945681893</v>
      </c>
      <c r="H227" s="5">
        <f t="shared" si="3"/>
        <v>1.31659779167139</v>
      </c>
      <c r="I227" s="5">
        <v>1773974.12458303</v>
      </c>
      <c r="J227" s="5">
        <v>1347392.60220922</v>
      </c>
      <c r="K227" s="5">
        <v>1555472.08937929</v>
      </c>
      <c r="L227" s="5">
        <v>2048278.28539577</v>
      </c>
      <c r="M227" s="5">
        <v>1600383.46133655</v>
      </c>
      <c r="N227" s="5">
        <v>1250760.15737361</v>
      </c>
      <c r="O227" s="5">
        <v>1803540.6243107</v>
      </c>
      <c r="P227" s="5">
        <v>1813149.62974713</v>
      </c>
      <c r="Q227" s="5">
        <v>2625672.24477851</v>
      </c>
      <c r="R227" s="5">
        <v>1494536.50434266</v>
      </c>
      <c r="S227" s="5">
        <v>1674503.33688299</v>
      </c>
      <c r="T227" s="5">
        <v>1150459.46468174</v>
      </c>
      <c r="U227" s="5">
        <v>1346435.10752974</v>
      </c>
      <c r="V227" s="5">
        <v>1214342.52102449</v>
      </c>
      <c r="W227" s="5">
        <v>1348350.0968887</v>
      </c>
      <c r="X227" s="5">
        <v>1274235.92053978</v>
      </c>
      <c r="Y227" s="5">
        <v>1226839.45733323</v>
      </c>
      <c r="Z227" s="5">
        <v>1543974.91279309</v>
      </c>
    </row>
    <row r="228" s="1" customFormat="1" spans="1:26">
      <c r="A228" s="5" t="s">
        <v>475</v>
      </c>
      <c r="B228" s="5">
        <v>563.493973875062</v>
      </c>
      <c r="C228" s="5" t="s">
        <v>33</v>
      </c>
      <c r="D228" s="5" t="s">
        <v>476</v>
      </c>
      <c r="E228" s="5">
        <v>36</v>
      </c>
      <c r="F228" s="5">
        <v>1.37223</v>
      </c>
      <c r="G228" s="5">
        <v>2.50312553066634e-5</v>
      </c>
      <c r="H228" s="5">
        <f t="shared" si="3"/>
        <v>1.31858018226145</v>
      </c>
      <c r="I228" s="5">
        <v>775873.65057078</v>
      </c>
      <c r="J228" s="5">
        <v>588415.980316119</v>
      </c>
      <c r="K228" s="5">
        <v>840780.628704149</v>
      </c>
      <c r="L228" s="5">
        <v>925507.519507337</v>
      </c>
      <c r="M228" s="5">
        <v>791782.942765133</v>
      </c>
      <c r="N228" s="5">
        <v>741351.962129024</v>
      </c>
      <c r="O228" s="5">
        <v>710645.316656016</v>
      </c>
      <c r="P228" s="5">
        <v>693586.037326028</v>
      </c>
      <c r="Q228" s="5">
        <v>780645.612763326</v>
      </c>
      <c r="R228" s="5">
        <v>722689.184715226</v>
      </c>
      <c r="S228" s="5">
        <v>574680.406209845</v>
      </c>
      <c r="T228" s="5">
        <v>594540.349488158</v>
      </c>
      <c r="U228" s="5">
        <v>600903.650690674</v>
      </c>
      <c r="V228" s="5">
        <v>633490.19637402</v>
      </c>
      <c r="W228" s="5">
        <v>575928.309941564</v>
      </c>
      <c r="X228" s="5">
        <v>573428.050511656</v>
      </c>
      <c r="Y228" s="5">
        <v>518041.662169947</v>
      </c>
      <c r="Z228" s="5">
        <v>636315.217143088</v>
      </c>
    </row>
    <row r="229" s="1" customFormat="1" spans="1:26">
      <c r="A229" s="5" t="s">
        <v>477</v>
      </c>
      <c r="B229" s="5">
        <v>173.008334549639</v>
      </c>
      <c r="C229" s="5" t="s">
        <v>28</v>
      </c>
      <c r="D229" s="5" t="s">
        <v>478</v>
      </c>
      <c r="E229" s="5">
        <v>43.2</v>
      </c>
      <c r="F229" s="5">
        <v>1.62564</v>
      </c>
      <c r="G229" s="5">
        <v>0.0107540954647857</v>
      </c>
      <c r="H229" s="5">
        <f t="shared" si="3"/>
        <v>1.3203323643046</v>
      </c>
      <c r="I229" s="5">
        <v>1521499.00511545</v>
      </c>
      <c r="J229" s="5">
        <v>1152360.60726028</v>
      </c>
      <c r="K229" s="5">
        <v>1585498.38198028</v>
      </c>
      <c r="L229" s="5">
        <v>1694740.83201697</v>
      </c>
      <c r="M229" s="5">
        <v>1377359.49468576</v>
      </c>
      <c r="N229" s="5">
        <v>1764592.82559141</v>
      </c>
      <c r="O229" s="5">
        <v>1640187.84011959</v>
      </c>
      <c r="P229" s="5">
        <v>1345281.24056187</v>
      </c>
      <c r="Q229" s="5">
        <v>1289267.201606</v>
      </c>
      <c r="R229" s="5">
        <v>1475064.22436173</v>
      </c>
      <c r="S229" s="5">
        <v>1034407.95044069</v>
      </c>
      <c r="T229" s="5">
        <v>1428541.0744457</v>
      </c>
      <c r="U229" s="5">
        <v>1369944.43940311</v>
      </c>
      <c r="V229" s="5">
        <v>1646884.29332293</v>
      </c>
      <c r="W229" s="5">
        <v>934776.77511746</v>
      </c>
      <c r="X229" s="5">
        <v>1047441.95248788</v>
      </c>
      <c r="Y229" s="5">
        <v>1074713.84336424</v>
      </c>
      <c r="Z229" s="5">
        <v>682174.529500259</v>
      </c>
    </row>
    <row r="230" s="1" customFormat="1" spans="1:26">
      <c r="A230" s="5" t="s">
        <v>479</v>
      </c>
      <c r="B230" s="5">
        <v>367.160912598058</v>
      </c>
      <c r="C230" s="5" t="s">
        <v>28</v>
      </c>
      <c r="D230" s="5" t="s">
        <v>480</v>
      </c>
      <c r="E230" s="5">
        <v>43</v>
      </c>
      <c r="F230" s="5">
        <v>1.00341</v>
      </c>
      <c r="G230" s="5">
        <v>0.0208513331994178</v>
      </c>
      <c r="H230" s="5">
        <f t="shared" si="3"/>
        <v>1.32577396463353</v>
      </c>
      <c r="I230" s="5">
        <v>566577.351717039</v>
      </c>
      <c r="J230" s="5">
        <v>427355.919508989</v>
      </c>
      <c r="K230" s="5">
        <v>373182.940766029</v>
      </c>
      <c r="L230" s="5">
        <v>414374.620588711</v>
      </c>
      <c r="M230" s="5">
        <v>480501.512952846</v>
      </c>
      <c r="N230" s="5">
        <v>635623.021270865</v>
      </c>
      <c r="O230" s="5">
        <v>685434.42233601</v>
      </c>
      <c r="P230" s="5">
        <v>691873.923470146</v>
      </c>
      <c r="Q230" s="5">
        <v>586644.854839155</v>
      </c>
      <c r="R230" s="5">
        <v>664983.517512554</v>
      </c>
      <c r="S230" s="5">
        <v>495065.744777771</v>
      </c>
      <c r="T230" s="5">
        <v>364563.476351626</v>
      </c>
      <c r="U230" s="5">
        <v>478367.669962543</v>
      </c>
      <c r="V230" s="5">
        <v>575473.788758231</v>
      </c>
      <c r="W230" s="5">
        <v>376344.169055435</v>
      </c>
      <c r="X230" s="5">
        <v>324868.139916562</v>
      </c>
      <c r="Y230" s="5">
        <v>408252.524082783</v>
      </c>
      <c r="Z230" s="5">
        <v>395911.843166961</v>
      </c>
    </row>
    <row r="231" s="1" customFormat="1" spans="1:26">
      <c r="A231" s="5" t="s">
        <v>481</v>
      </c>
      <c r="B231" s="5">
        <v>584.322296233045</v>
      </c>
      <c r="C231" s="5" t="s">
        <v>33</v>
      </c>
      <c r="D231" s="5" t="s">
        <v>482</v>
      </c>
      <c r="E231" s="5">
        <v>42.6</v>
      </c>
      <c r="F231" s="5">
        <v>1.13051</v>
      </c>
      <c r="G231" s="5">
        <v>7.44738779625632e-5</v>
      </c>
      <c r="H231" s="5">
        <f t="shared" si="3"/>
        <v>1.33241901731049</v>
      </c>
      <c r="I231" s="5">
        <v>512908.421404518</v>
      </c>
      <c r="J231" s="5">
        <v>384945.287286452</v>
      </c>
      <c r="K231" s="5">
        <v>467868.525897215</v>
      </c>
      <c r="L231" s="5">
        <v>496481.054651753</v>
      </c>
      <c r="M231" s="5">
        <v>594638.642753284</v>
      </c>
      <c r="N231" s="5">
        <v>512114.242798218</v>
      </c>
      <c r="O231" s="5">
        <v>582355.706246206</v>
      </c>
      <c r="P231" s="5">
        <v>473854.831551488</v>
      </c>
      <c r="Q231" s="5">
        <v>514627.762731307</v>
      </c>
      <c r="R231" s="5">
        <v>461326.604606674</v>
      </c>
      <c r="S231" s="5">
        <v>375722.573322014</v>
      </c>
      <c r="T231" s="5">
        <v>363754.701814086</v>
      </c>
      <c r="U231" s="5">
        <v>402772.576440577</v>
      </c>
      <c r="V231" s="5">
        <v>468840.454185631</v>
      </c>
      <c r="W231" s="5">
        <v>367117.998132326</v>
      </c>
      <c r="X231" s="5">
        <v>367530.347689041</v>
      </c>
      <c r="Y231" s="5">
        <v>329100.350666504</v>
      </c>
      <c r="Z231" s="5">
        <v>404723.296041433</v>
      </c>
    </row>
    <row r="232" s="1" customFormat="1" spans="1:26">
      <c r="A232" s="5" t="s">
        <v>483</v>
      </c>
      <c r="B232" s="5">
        <v>243.061412709363</v>
      </c>
      <c r="C232" s="5" t="s">
        <v>28</v>
      </c>
      <c r="D232" s="5" t="s">
        <v>484</v>
      </c>
      <c r="E232" s="5">
        <v>51.5</v>
      </c>
      <c r="F232" s="5">
        <v>2.21188</v>
      </c>
      <c r="G232" s="5">
        <v>0.00098632984955621</v>
      </c>
      <c r="H232" s="5">
        <f t="shared" si="3"/>
        <v>1.33685234316296</v>
      </c>
      <c r="I232" s="5">
        <v>2087866.26896573</v>
      </c>
      <c r="J232" s="5">
        <v>1561777.76823571</v>
      </c>
      <c r="K232" s="5">
        <v>1689826.81215151</v>
      </c>
      <c r="L232" s="5">
        <v>1967081.16366616</v>
      </c>
      <c r="M232" s="5">
        <v>2049822.820947</v>
      </c>
      <c r="N232" s="5">
        <v>1762143.47325976</v>
      </c>
      <c r="O232" s="5">
        <v>2045410.37675279</v>
      </c>
      <c r="P232" s="5">
        <v>2280129.01291091</v>
      </c>
      <c r="Q232" s="5">
        <v>2753889.01201152</v>
      </c>
      <c r="R232" s="5">
        <v>2154627.48002619</v>
      </c>
      <c r="S232" s="5">
        <v>1822064.74977311</v>
      </c>
      <c r="T232" s="5">
        <v>1313899.6279627</v>
      </c>
      <c r="U232" s="5">
        <v>1567605.00143364</v>
      </c>
      <c r="V232" s="5">
        <v>1566850.62656511</v>
      </c>
      <c r="W232" s="5">
        <v>1555950.53503778</v>
      </c>
      <c r="X232" s="5">
        <v>1514133.85502603</v>
      </c>
      <c r="Y232" s="5">
        <v>1605324.10645203</v>
      </c>
      <c r="Z232" s="5">
        <v>1548393.64363527</v>
      </c>
    </row>
    <row r="233" s="1" customFormat="1" spans="1:26">
      <c r="A233" s="5" t="s">
        <v>485</v>
      </c>
      <c r="B233" s="5">
        <v>795.235369187549</v>
      </c>
      <c r="C233" s="5" t="s">
        <v>28</v>
      </c>
      <c r="D233" s="5" t="s">
        <v>486</v>
      </c>
      <c r="E233" s="5">
        <v>42.7</v>
      </c>
      <c r="F233" s="5">
        <v>1.01733</v>
      </c>
      <c r="G233" s="5">
        <v>0.00971936923487137</v>
      </c>
      <c r="H233" s="5">
        <f t="shared" si="3"/>
        <v>1.34408352897135</v>
      </c>
      <c r="I233" s="5">
        <v>532826.934641632</v>
      </c>
      <c r="J233" s="5">
        <v>396423.974519956</v>
      </c>
      <c r="K233" s="5">
        <v>631028.452512745</v>
      </c>
      <c r="L233" s="5">
        <v>553980.63674677</v>
      </c>
      <c r="M233" s="5">
        <v>554155.515851961</v>
      </c>
      <c r="N233" s="5">
        <v>517249.959381569</v>
      </c>
      <c r="O233" s="5">
        <v>472940.378410744</v>
      </c>
      <c r="P233" s="5">
        <v>325429.513041869</v>
      </c>
      <c r="Q233" s="5">
        <v>712525.44461465</v>
      </c>
      <c r="R233" s="5">
        <v>495305.576572752</v>
      </c>
      <c r="S233" s="5">
        <v>499436.085316219</v>
      </c>
      <c r="T233" s="5">
        <v>340730.437331317</v>
      </c>
      <c r="U233" s="5">
        <v>418446.041062822</v>
      </c>
      <c r="V233" s="5">
        <v>415171.600540931</v>
      </c>
      <c r="W233" s="5">
        <v>374401.90797709</v>
      </c>
      <c r="X233" s="5">
        <v>308289.164027321</v>
      </c>
      <c r="Y233" s="5">
        <v>441492.42171505</v>
      </c>
      <c r="Z233" s="5">
        <v>373424.138188898</v>
      </c>
    </row>
    <row r="234" s="1" customFormat="1" spans="1:26">
      <c r="A234" s="5" t="s">
        <v>487</v>
      </c>
      <c r="B234" s="5">
        <v>191.019086199499</v>
      </c>
      <c r="C234" s="5" t="s">
        <v>28</v>
      </c>
      <c r="D234" s="5" t="s">
        <v>488</v>
      </c>
      <c r="E234" s="5">
        <v>39.6</v>
      </c>
      <c r="F234" s="5">
        <v>8.12788</v>
      </c>
      <c r="G234" s="5">
        <v>0.0106729032878845</v>
      </c>
      <c r="H234" s="5">
        <f t="shared" si="3"/>
        <v>1.35578365699113</v>
      </c>
      <c r="I234" s="5">
        <v>35070520.1357959</v>
      </c>
      <c r="J234" s="5">
        <v>25867342.4443155</v>
      </c>
      <c r="K234" s="5">
        <v>36974874.3039992</v>
      </c>
      <c r="L234" s="5">
        <v>37555149.088255</v>
      </c>
      <c r="M234" s="5">
        <v>32245517.4153785</v>
      </c>
      <c r="N234" s="5">
        <v>41459674.3714964</v>
      </c>
      <c r="O234" s="5">
        <v>37077849.0062152</v>
      </c>
      <c r="P234" s="5">
        <v>29445381.2364686</v>
      </c>
      <c r="Q234" s="5">
        <v>30506553.2676116</v>
      </c>
      <c r="R234" s="5">
        <v>35299162.3969426</v>
      </c>
      <c r="S234" s="5">
        <v>21411851.3602144</v>
      </c>
      <c r="T234" s="5">
        <v>32348221.3856733</v>
      </c>
      <c r="U234" s="5">
        <v>31099080.3695582</v>
      </c>
      <c r="V234" s="5">
        <v>39537168.3627869</v>
      </c>
      <c r="W234" s="5">
        <v>20635604.5190729</v>
      </c>
      <c r="X234" s="5">
        <v>23262025.1888383</v>
      </c>
      <c r="Y234" s="5">
        <v>23576550.0973342</v>
      </c>
      <c r="Z234" s="5">
        <v>15068238.2710462</v>
      </c>
    </row>
    <row r="235" s="1" customFormat="1" spans="1:26">
      <c r="A235" s="5" t="s">
        <v>489</v>
      </c>
      <c r="B235" s="5">
        <v>669.475117174133</v>
      </c>
      <c r="C235" s="5" t="s">
        <v>33</v>
      </c>
      <c r="D235" s="5" t="s">
        <v>490</v>
      </c>
      <c r="E235" s="5">
        <v>38.5</v>
      </c>
      <c r="F235" s="5">
        <v>2.72913</v>
      </c>
      <c r="G235" s="5">
        <v>0.0401045449444978</v>
      </c>
      <c r="H235" s="5">
        <f t="shared" si="3"/>
        <v>1.35612877754758</v>
      </c>
      <c r="I235" s="5">
        <v>4562406.20053994</v>
      </c>
      <c r="J235" s="5">
        <v>3364286.84065727</v>
      </c>
      <c r="K235" s="5">
        <v>5016308.60050631</v>
      </c>
      <c r="L235" s="5">
        <v>4483021.71680984</v>
      </c>
      <c r="M235" s="5">
        <v>3873993.46748008</v>
      </c>
      <c r="N235" s="5">
        <v>3151121.65757021</v>
      </c>
      <c r="O235" s="5">
        <v>4335372.75058575</v>
      </c>
      <c r="P235" s="5">
        <v>5978437.74291619</v>
      </c>
      <c r="Q235" s="5">
        <v>5868075.73940324</v>
      </c>
      <c r="R235" s="5">
        <v>3792917.92904789</v>
      </c>
      <c r="S235" s="5">
        <v>2838632.83176784</v>
      </c>
      <c r="T235" s="5">
        <v>2994571.88725424</v>
      </c>
      <c r="U235" s="5">
        <v>3785856.2429439</v>
      </c>
      <c r="V235" s="5">
        <v>5524364.00980963</v>
      </c>
      <c r="W235" s="5">
        <v>2942717.43837063</v>
      </c>
      <c r="X235" s="5">
        <v>4218285.67224848</v>
      </c>
      <c r="Y235" s="5">
        <v>1940421.30194413</v>
      </c>
      <c r="Z235" s="5">
        <v>2669445.34091928</v>
      </c>
    </row>
    <row r="236" s="1" customFormat="1" spans="1:26">
      <c r="A236" s="5" t="s">
        <v>491</v>
      </c>
      <c r="B236" s="5">
        <v>409.169563038236</v>
      </c>
      <c r="C236" s="5" t="s">
        <v>28</v>
      </c>
      <c r="D236" s="5" t="s">
        <v>492</v>
      </c>
      <c r="E236" s="5">
        <v>40.6</v>
      </c>
      <c r="F236" s="5">
        <v>1.77005</v>
      </c>
      <c r="G236" s="5">
        <v>0.00913008945736065</v>
      </c>
      <c r="H236" s="5">
        <f t="shared" si="3"/>
        <v>1.35791355333743</v>
      </c>
      <c r="I236" s="5">
        <v>1513416.02203445</v>
      </c>
      <c r="J236" s="5">
        <v>1114515.73505164</v>
      </c>
      <c r="K236" s="5">
        <v>1141114.25694882</v>
      </c>
      <c r="L236" s="5">
        <v>998834.510623141</v>
      </c>
      <c r="M236" s="5">
        <v>1270677.87654861</v>
      </c>
      <c r="N236" s="5">
        <v>1805917.18101287</v>
      </c>
      <c r="O236" s="5">
        <v>1776087.91872351</v>
      </c>
      <c r="P236" s="5">
        <v>1756845.66386117</v>
      </c>
      <c r="Q236" s="5">
        <v>1602186.80723828</v>
      </c>
      <c r="R236" s="5">
        <v>1755663.96131916</v>
      </c>
      <c r="S236" s="5">
        <v>1302383.77408383</v>
      </c>
      <c r="T236" s="5">
        <v>942245.618698917</v>
      </c>
      <c r="U236" s="5">
        <v>1218182.7376852</v>
      </c>
      <c r="V236" s="5">
        <v>1409918.82027284</v>
      </c>
      <c r="W236" s="5">
        <v>1010848.73241809</v>
      </c>
      <c r="X236" s="5">
        <v>878798.627330998</v>
      </c>
      <c r="Y236" s="5">
        <v>1062542.83605107</v>
      </c>
      <c r="Z236" s="5">
        <v>1091204.7338722</v>
      </c>
    </row>
    <row r="237" s="1" customFormat="1" spans="1:26">
      <c r="A237" s="5" t="s">
        <v>493</v>
      </c>
      <c r="B237" s="5">
        <v>182.081394381398</v>
      </c>
      <c r="C237" s="5" t="s">
        <v>33</v>
      </c>
      <c r="D237" s="5" t="s">
        <v>494</v>
      </c>
      <c r="E237" s="5">
        <v>55.8</v>
      </c>
      <c r="F237" s="5">
        <v>3.49888</v>
      </c>
      <c r="G237" s="5">
        <v>0.00100875430558409</v>
      </c>
      <c r="H237" s="5">
        <f t="shared" si="3"/>
        <v>1.37239813332033</v>
      </c>
      <c r="I237" s="5">
        <v>5055822.04437082</v>
      </c>
      <c r="J237" s="5">
        <v>3683932.46946419</v>
      </c>
      <c r="K237" s="5">
        <v>4561440.51216576</v>
      </c>
      <c r="L237" s="5">
        <v>4325756.71498796</v>
      </c>
      <c r="M237" s="5">
        <v>4975576.94170685</v>
      </c>
      <c r="N237" s="5">
        <v>6707827.47741552</v>
      </c>
      <c r="O237" s="5">
        <v>4577887.51257298</v>
      </c>
      <c r="P237" s="5">
        <v>4445188.51714517</v>
      </c>
      <c r="Q237" s="5">
        <v>5486311.84532374</v>
      </c>
      <c r="R237" s="5">
        <v>5366586.83364857</v>
      </c>
      <c r="S237" s="5">
        <v>4356408.47450343</v>
      </c>
      <c r="T237" s="5">
        <v>3606735.99115042</v>
      </c>
      <c r="U237" s="5">
        <v>4023533.60366449</v>
      </c>
      <c r="V237" s="5">
        <v>4107456.34533962</v>
      </c>
      <c r="W237" s="5">
        <v>3344331.33526388</v>
      </c>
      <c r="X237" s="5">
        <v>3632578.49274239</v>
      </c>
      <c r="Y237" s="5">
        <v>3661866.86765025</v>
      </c>
      <c r="Z237" s="5">
        <v>2738548.64539901</v>
      </c>
    </row>
    <row r="238" s="1" customFormat="1" spans="1:26">
      <c r="A238" s="5" t="s">
        <v>495</v>
      </c>
      <c r="B238" s="5">
        <v>136.072134442123</v>
      </c>
      <c r="C238" s="5" t="s">
        <v>33</v>
      </c>
      <c r="D238" s="5" t="s">
        <v>496</v>
      </c>
      <c r="E238" s="5">
        <v>40.9</v>
      </c>
      <c r="F238" s="5">
        <v>2.00833</v>
      </c>
      <c r="G238" s="5">
        <v>0.00027533003400487</v>
      </c>
      <c r="H238" s="5">
        <f t="shared" si="3"/>
        <v>1.37701706388494</v>
      </c>
      <c r="I238" s="5">
        <v>1522894.550238</v>
      </c>
      <c r="J238" s="5">
        <v>1105937.31201958</v>
      </c>
      <c r="K238" s="5">
        <v>1398219.35977151</v>
      </c>
      <c r="L238" s="5">
        <v>1511341.49819827</v>
      </c>
      <c r="M238" s="5">
        <v>1433656.78367993</v>
      </c>
      <c r="N238" s="5">
        <v>1818453.90049331</v>
      </c>
      <c r="O238" s="5">
        <v>1327898.38349571</v>
      </c>
      <c r="P238" s="5">
        <v>1307262.75529901</v>
      </c>
      <c r="Q238" s="5">
        <v>1903147.93256716</v>
      </c>
      <c r="R238" s="5">
        <v>1483175.78839911</v>
      </c>
      <c r="S238" s="5">
        <v>1286099.38703103</v>
      </c>
      <c r="T238" s="5">
        <v>1065794.17202552</v>
      </c>
      <c r="U238" s="5">
        <v>1177654.79159445</v>
      </c>
      <c r="V238" s="5">
        <v>1181070.81572679</v>
      </c>
      <c r="W238" s="5">
        <v>1034219.83244471</v>
      </c>
      <c r="X238" s="5">
        <v>1030342.73192838</v>
      </c>
      <c r="Y238" s="5">
        <v>1116775.78901899</v>
      </c>
      <c r="Z238" s="5">
        <v>955540.976386766</v>
      </c>
    </row>
    <row r="239" s="1" customFormat="1" spans="1:26">
      <c r="A239" s="5" t="s">
        <v>497</v>
      </c>
      <c r="B239" s="5">
        <v>584.311939668137</v>
      </c>
      <c r="C239" s="5" t="s">
        <v>33</v>
      </c>
      <c r="D239" s="5" t="s">
        <v>498</v>
      </c>
      <c r="E239" s="5">
        <v>35</v>
      </c>
      <c r="F239" s="5">
        <v>1.04655</v>
      </c>
      <c r="G239" s="5">
        <v>0.0274787355359848</v>
      </c>
      <c r="H239" s="5">
        <f t="shared" si="3"/>
        <v>1.38312900151083</v>
      </c>
      <c r="I239" s="5">
        <v>641969.075510458</v>
      </c>
      <c r="J239" s="5">
        <v>464142.588875814</v>
      </c>
      <c r="K239" s="5">
        <v>829931.892677259</v>
      </c>
      <c r="L239" s="5">
        <v>544782.445245329</v>
      </c>
      <c r="M239" s="5">
        <v>486983.084517466</v>
      </c>
      <c r="N239" s="5">
        <v>802125.287550725</v>
      </c>
      <c r="O239" s="5">
        <v>721352.402311349</v>
      </c>
      <c r="P239" s="5">
        <v>595963.286120898</v>
      </c>
      <c r="Q239" s="5">
        <v>346634.717190642</v>
      </c>
      <c r="R239" s="5">
        <v>807979.488469992</v>
      </c>
      <c r="S239" s="5">
        <v>398160.063962259</v>
      </c>
      <c r="T239" s="5">
        <v>407178.009354044</v>
      </c>
      <c r="U239" s="5">
        <v>451106.823933171</v>
      </c>
      <c r="V239" s="5">
        <v>547982.39848321</v>
      </c>
      <c r="W239" s="5">
        <v>477178.353818456</v>
      </c>
      <c r="X239" s="5">
        <v>398495.480688687</v>
      </c>
      <c r="Y239" s="5">
        <v>358283.209384518</v>
      </c>
      <c r="Z239" s="5">
        <v>674756.371382163</v>
      </c>
    </row>
    <row r="240" s="1" customFormat="1" spans="1:26">
      <c r="A240" s="5" t="s">
        <v>499</v>
      </c>
      <c r="B240" s="5">
        <v>147.030958607611</v>
      </c>
      <c r="C240" s="5" t="s">
        <v>28</v>
      </c>
      <c r="D240" s="5" t="s">
        <v>500</v>
      </c>
      <c r="E240" s="5">
        <v>40.4</v>
      </c>
      <c r="F240" s="5">
        <v>1.21928</v>
      </c>
      <c r="G240" s="5">
        <v>0.000631335210979135</v>
      </c>
      <c r="H240" s="5">
        <f t="shared" si="3"/>
        <v>1.38516377227737</v>
      </c>
      <c r="I240" s="5">
        <v>576113.411538545</v>
      </c>
      <c r="J240" s="5">
        <v>415917.181108014</v>
      </c>
      <c r="K240" s="5">
        <v>539139.017406697</v>
      </c>
      <c r="L240" s="5">
        <v>453735.86971031</v>
      </c>
      <c r="M240" s="5">
        <v>528320.075140927</v>
      </c>
      <c r="N240" s="5">
        <v>583005.378640688</v>
      </c>
      <c r="O240" s="5">
        <v>631198.932698691</v>
      </c>
      <c r="P240" s="5">
        <v>692244.523107891</v>
      </c>
      <c r="Q240" s="5">
        <v>603913.259748466</v>
      </c>
      <c r="R240" s="5">
        <v>577350.235854687</v>
      </c>
      <c r="S240" s="5">
        <v>431949.958522648</v>
      </c>
      <c r="T240" s="5">
        <v>438351.627315245</v>
      </c>
      <c r="U240" s="5">
        <v>475233.262287244</v>
      </c>
      <c r="V240" s="5">
        <v>555398.201023839</v>
      </c>
      <c r="W240" s="5">
        <v>356601.099928785</v>
      </c>
      <c r="X240" s="5">
        <v>340761.661170905</v>
      </c>
      <c r="Y240" s="5">
        <v>344086.505679089</v>
      </c>
      <c r="Z240" s="5">
        <v>384955.13293636</v>
      </c>
    </row>
    <row r="241" s="1" customFormat="1" spans="1:26">
      <c r="A241" s="5" t="s">
        <v>501</v>
      </c>
      <c r="B241" s="5">
        <v>623.180516748047</v>
      </c>
      <c r="C241" s="5" t="s">
        <v>33</v>
      </c>
      <c r="D241" s="5" t="s">
        <v>502</v>
      </c>
      <c r="E241" s="5">
        <v>38</v>
      </c>
      <c r="F241" s="5">
        <v>1.35956</v>
      </c>
      <c r="G241" s="5">
        <v>0.0322096093673951</v>
      </c>
      <c r="H241" s="5">
        <f t="shared" si="3"/>
        <v>1.39721143560045</v>
      </c>
      <c r="I241" s="5">
        <v>999918.655468181</v>
      </c>
      <c r="J241" s="5">
        <v>715653.071532775</v>
      </c>
      <c r="K241" s="5">
        <v>688640.783992042</v>
      </c>
      <c r="L241" s="5">
        <v>860647.446419395</v>
      </c>
      <c r="M241" s="5">
        <v>955567.331038968</v>
      </c>
      <c r="N241" s="5">
        <v>743058.075755054</v>
      </c>
      <c r="O241" s="5">
        <v>1144745.60756856</v>
      </c>
      <c r="P241" s="5">
        <v>1529896.76861964</v>
      </c>
      <c r="Q241" s="5">
        <v>896606.939122927</v>
      </c>
      <c r="R241" s="5">
        <v>1180186.29122886</v>
      </c>
      <c r="S241" s="5">
        <v>685124.793989644</v>
      </c>
      <c r="T241" s="5">
        <v>665958.685093171</v>
      </c>
      <c r="U241" s="5">
        <v>818832.063312238</v>
      </c>
      <c r="V241" s="5">
        <v>1105412.7108539</v>
      </c>
      <c r="W241" s="5">
        <v>612474.079753312</v>
      </c>
      <c r="X241" s="5">
        <v>792652.753283706</v>
      </c>
      <c r="Y241" s="5">
        <v>439081.083368162</v>
      </c>
      <c r="Z241" s="5">
        <v>605688.402608068</v>
      </c>
    </row>
    <row r="242" s="1" customFormat="1" spans="1:26">
      <c r="A242" s="5" t="s">
        <v>503</v>
      </c>
      <c r="B242" s="5">
        <v>136.074520991125</v>
      </c>
      <c r="C242" s="5" t="s">
        <v>33</v>
      </c>
      <c r="D242" s="5" t="s">
        <v>504</v>
      </c>
      <c r="E242" s="5">
        <v>51.7</v>
      </c>
      <c r="F242" s="5">
        <v>2.48606</v>
      </c>
      <c r="G242" s="5">
        <v>0.000484533658316003</v>
      </c>
      <c r="H242" s="5">
        <f t="shared" si="3"/>
        <v>1.41214161885343</v>
      </c>
      <c r="I242" s="5">
        <v>2305760.11471052</v>
      </c>
      <c r="J242" s="5">
        <v>1632810.82005263</v>
      </c>
      <c r="K242" s="5">
        <v>2158240.53237276</v>
      </c>
      <c r="L242" s="5">
        <v>2000317.20630593</v>
      </c>
      <c r="M242" s="5">
        <v>2322143.14887864</v>
      </c>
      <c r="N242" s="5">
        <v>3062358.80813046</v>
      </c>
      <c r="O242" s="5">
        <v>2029177.14862343</v>
      </c>
      <c r="P242" s="5">
        <v>2022947.55395561</v>
      </c>
      <c r="Q242" s="5">
        <v>2435608.92977452</v>
      </c>
      <c r="R242" s="5">
        <v>2415287.58964279</v>
      </c>
      <c r="S242" s="5">
        <v>1934984.99964496</v>
      </c>
      <c r="T242" s="5">
        <v>1631118.21942639</v>
      </c>
      <c r="U242" s="5">
        <v>1785298.75864794</v>
      </c>
      <c r="V242" s="5">
        <v>1789793.05687248</v>
      </c>
      <c r="W242" s="5">
        <v>1480322.88145732</v>
      </c>
      <c r="X242" s="5">
        <v>1642342.63185877</v>
      </c>
      <c r="Y242" s="5">
        <v>1621832.4243935</v>
      </c>
      <c r="Z242" s="5">
        <v>1176793.58811969</v>
      </c>
    </row>
    <row r="243" s="1" customFormat="1" spans="1:26">
      <c r="A243" s="5" t="s">
        <v>505</v>
      </c>
      <c r="B243" s="5">
        <v>133.013911467332</v>
      </c>
      <c r="C243" s="5" t="s">
        <v>28</v>
      </c>
      <c r="D243" s="5" t="s">
        <v>506</v>
      </c>
      <c r="E243" s="5">
        <v>39.2</v>
      </c>
      <c r="F243" s="5">
        <v>4.81705</v>
      </c>
      <c r="G243" s="5">
        <v>0.00454102477124378</v>
      </c>
      <c r="H243" s="5">
        <f t="shared" si="3"/>
        <v>1.41502581000569</v>
      </c>
      <c r="I243" s="5">
        <v>9984467.21254725</v>
      </c>
      <c r="J243" s="5">
        <v>7056031.870194</v>
      </c>
      <c r="K243" s="5">
        <v>8656967.74338335</v>
      </c>
      <c r="L243" s="5">
        <v>11273179.2155822</v>
      </c>
      <c r="M243" s="5">
        <v>9272729.26756474</v>
      </c>
      <c r="N243" s="5">
        <v>7905419.81910397</v>
      </c>
      <c r="O243" s="5">
        <v>12439529.9102854</v>
      </c>
      <c r="P243" s="5">
        <v>12531510.0626007</v>
      </c>
      <c r="Q243" s="5">
        <v>8136635.67263247</v>
      </c>
      <c r="R243" s="5">
        <v>9659766.00922521</v>
      </c>
      <c r="S243" s="5">
        <v>5582702.75683401</v>
      </c>
      <c r="T243" s="5">
        <v>8023847.38996972</v>
      </c>
      <c r="U243" s="5">
        <v>7954492.09214754</v>
      </c>
      <c r="V243" s="5">
        <v>10256926.1296389</v>
      </c>
      <c r="W243" s="5">
        <v>6157571.64824046</v>
      </c>
      <c r="X243" s="5">
        <v>6587027.2143826</v>
      </c>
      <c r="Y243" s="5">
        <v>6282864.89364579</v>
      </c>
      <c r="Z243" s="5">
        <v>5602822.83669299</v>
      </c>
    </row>
    <row r="244" s="1" customFormat="1" spans="1:26">
      <c r="A244" s="5" t="s">
        <v>507</v>
      </c>
      <c r="B244" s="5">
        <v>343.227460536785</v>
      </c>
      <c r="C244" s="5" t="s">
        <v>33</v>
      </c>
      <c r="D244" s="5" t="s">
        <v>508</v>
      </c>
      <c r="E244" s="5">
        <v>47.6</v>
      </c>
      <c r="F244" s="5">
        <v>1.41651</v>
      </c>
      <c r="G244" s="5">
        <v>0.00855080028065168</v>
      </c>
      <c r="H244" s="5">
        <f t="shared" si="3"/>
        <v>1.43423974597998</v>
      </c>
      <c r="I244" s="5">
        <v>862622.417727177</v>
      </c>
      <c r="J244" s="5">
        <v>601449.248736143</v>
      </c>
      <c r="K244" s="5">
        <v>636760.383869032</v>
      </c>
      <c r="L244" s="5">
        <v>759886.593790812</v>
      </c>
      <c r="M244" s="5">
        <v>607546.830911101</v>
      </c>
      <c r="N244" s="5">
        <v>1261933.90393368</v>
      </c>
      <c r="O244" s="5">
        <v>797224.962596728</v>
      </c>
      <c r="P244" s="5">
        <v>938088.137753133</v>
      </c>
      <c r="Q244" s="5">
        <v>861008.747303782</v>
      </c>
      <c r="R244" s="5">
        <v>1038529.78165915</v>
      </c>
      <c r="S244" s="5">
        <v>571150.650440548</v>
      </c>
      <c r="T244" s="5">
        <v>606390.791222417</v>
      </c>
      <c r="U244" s="5">
        <v>669031.739330737</v>
      </c>
      <c r="V244" s="5">
        <v>829553.776329246</v>
      </c>
      <c r="W244" s="5">
        <v>533866.75814155</v>
      </c>
      <c r="X244" s="5">
        <v>556056.870543583</v>
      </c>
      <c r="Y244" s="5">
        <v>575300.555678471</v>
      </c>
      <c r="Z244" s="5">
        <v>470242.848202595</v>
      </c>
    </row>
    <row r="245" s="1" customFormat="1" spans="1:26">
      <c r="A245" s="5" t="s">
        <v>509</v>
      </c>
      <c r="B245" s="5">
        <v>111.008450042056</v>
      </c>
      <c r="C245" s="5" t="s">
        <v>28</v>
      </c>
      <c r="D245" s="5" t="s">
        <v>510</v>
      </c>
      <c r="E245" s="5">
        <v>56.1</v>
      </c>
      <c r="F245" s="5">
        <v>3.73018</v>
      </c>
      <c r="G245" s="5">
        <v>0.00646788306663106</v>
      </c>
      <c r="H245" s="5">
        <f t="shared" si="3"/>
        <v>1.43925943210223</v>
      </c>
      <c r="I245" s="5">
        <v>6034315.56143665</v>
      </c>
      <c r="J245" s="5">
        <v>4192653.12899338</v>
      </c>
      <c r="K245" s="5">
        <v>6390177.34008501</v>
      </c>
      <c r="L245" s="5">
        <v>6790679.76925713</v>
      </c>
      <c r="M245" s="5">
        <v>5525904.43629527</v>
      </c>
      <c r="N245" s="5">
        <v>7264671.73818227</v>
      </c>
      <c r="O245" s="5">
        <v>6462248.02372967</v>
      </c>
      <c r="P245" s="5">
        <v>5064743.05899069</v>
      </c>
      <c r="Q245" s="5">
        <v>5109422.6084446</v>
      </c>
      <c r="R245" s="5">
        <v>5666677.51650858</v>
      </c>
      <c r="S245" s="5">
        <v>3502402.30611632</v>
      </c>
      <c r="T245" s="5">
        <v>5463868.74459037</v>
      </c>
      <c r="U245" s="5">
        <v>5181027.67035862</v>
      </c>
      <c r="V245" s="5">
        <v>6576811.96036917</v>
      </c>
      <c r="W245" s="5">
        <v>3204278.58762815</v>
      </c>
      <c r="X245" s="5">
        <v>3717409.29264453</v>
      </c>
      <c r="Y245" s="5">
        <v>3637126.38815507</v>
      </c>
      <c r="Z245" s="5">
        <v>2258300.08208484</v>
      </c>
    </row>
    <row r="246" s="1" customFormat="1" spans="1:26">
      <c r="A246" s="5" t="s">
        <v>511</v>
      </c>
      <c r="B246" s="5">
        <v>938.565406290524</v>
      </c>
      <c r="C246" s="5" t="s">
        <v>33</v>
      </c>
      <c r="D246" s="5" t="s">
        <v>512</v>
      </c>
      <c r="E246" s="5">
        <v>39.3</v>
      </c>
      <c r="F246" s="5">
        <v>1.28909</v>
      </c>
      <c r="G246" s="5">
        <v>0.00187380977479108</v>
      </c>
      <c r="H246" s="5">
        <f t="shared" si="3"/>
        <v>1.44193100951028</v>
      </c>
      <c r="I246" s="5">
        <v>663273.185415611</v>
      </c>
      <c r="J246" s="5">
        <v>459989.542523868</v>
      </c>
      <c r="K246" s="5">
        <v>773919.7013179</v>
      </c>
      <c r="L246" s="5">
        <v>788918.304290388</v>
      </c>
      <c r="M246" s="5">
        <v>706355.58427934</v>
      </c>
      <c r="N246" s="5">
        <v>553219.991748433</v>
      </c>
      <c r="O246" s="5">
        <v>647573.719574535</v>
      </c>
      <c r="P246" s="5">
        <v>570633.830617392</v>
      </c>
      <c r="Q246" s="5">
        <v>751645.527768162</v>
      </c>
      <c r="R246" s="5">
        <v>513918.823728742</v>
      </c>
      <c r="S246" s="5">
        <v>433828.054515718</v>
      </c>
      <c r="T246" s="5">
        <v>336774.291873862</v>
      </c>
      <c r="U246" s="5">
        <v>408331.248524161</v>
      </c>
      <c r="V246" s="5">
        <v>454391.399182904</v>
      </c>
      <c r="W246" s="5">
        <v>511647.836523575</v>
      </c>
      <c r="X246" s="5">
        <v>687654.656480779</v>
      </c>
      <c r="Y246" s="5">
        <v>454489.671285925</v>
      </c>
      <c r="Z246" s="5">
        <v>392799.18180402</v>
      </c>
    </row>
    <row r="247" s="1" customFormat="1" spans="1:26">
      <c r="A247" s="5" t="s">
        <v>513</v>
      </c>
      <c r="B247" s="5">
        <v>627.211547268068</v>
      </c>
      <c r="C247" s="5" t="s">
        <v>28</v>
      </c>
      <c r="D247" s="5" t="s">
        <v>514</v>
      </c>
      <c r="E247" s="5">
        <v>40</v>
      </c>
      <c r="F247" s="5">
        <v>1.34244</v>
      </c>
      <c r="G247" s="5">
        <v>0.00620683901213122</v>
      </c>
      <c r="H247" s="5">
        <f t="shared" si="3"/>
        <v>1.44228373415013</v>
      </c>
      <c r="I247" s="5">
        <v>742153.93534308</v>
      </c>
      <c r="J247" s="5">
        <v>514568.609331504</v>
      </c>
      <c r="K247" s="5">
        <v>704573.135467938</v>
      </c>
      <c r="L247" s="5">
        <v>899151.352475945</v>
      </c>
      <c r="M247" s="5">
        <v>728952.898455862</v>
      </c>
      <c r="N247" s="5">
        <v>391034.107695431</v>
      </c>
      <c r="O247" s="5">
        <v>914402.899337669</v>
      </c>
      <c r="P247" s="5">
        <v>595728.156066265</v>
      </c>
      <c r="Q247" s="5">
        <v>892931.748091263</v>
      </c>
      <c r="R247" s="5">
        <v>810457.18515427</v>
      </c>
      <c r="S247" s="5">
        <v>515519.160617075</v>
      </c>
      <c r="T247" s="5">
        <v>433244.521499395</v>
      </c>
      <c r="U247" s="5">
        <v>477027.923046894</v>
      </c>
      <c r="V247" s="5">
        <v>482320.087024212</v>
      </c>
      <c r="W247" s="5">
        <v>552109.295616114</v>
      </c>
      <c r="X247" s="5">
        <v>395120.771932718</v>
      </c>
      <c r="Y247" s="5">
        <v>647435.974036098</v>
      </c>
      <c r="Z247" s="5">
        <v>613771.140879525</v>
      </c>
    </row>
    <row r="248" s="1" customFormat="1" spans="1:26">
      <c r="A248" s="5" t="s">
        <v>515</v>
      </c>
      <c r="B248" s="5">
        <v>311.221849476081</v>
      </c>
      <c r="C248" s="5" t="s">
        <v>33</v>
      </c>
      <c r="D248" s="5" t="s">
        <v>516</v>
      </c>
      <c r="E248" s="5">
        <v>42.4</v>
      </c>
      <c r="F248" s="5">
        <v>1.2145</v>
      </c>
      <c r="G248" s="5">
        <v>0.0211090705523592</v>
      </c>
      <c r="H248" s="5">
        <f t="shared" si="3"/>
        <v>1.45498536353438</v>
      </c>
      <c r="I248" s="5">
        <v>749524.304720198</v>
      </c>
      <c r="J248" s="5">
        <v>515142.161223871</v>
      </c>
      <c r="K248" s="5">
        <v>979679.622802108</v>
      </c>
      <c r="L248" s="5">
        <v>841434.235764888</v>
      </c>
      <c r="M248" s="5">
        <v>598456.774530295</v>
      </c>
      <c r="N248" s="5">
        <v>761974.84744147</v>
      </c>
      <c r="O248" s="5">
        <v>444385.210145318</v>
      </c>
      <c r="P248" s="5">
        <v>850315.070880975</v>
      </c>
      <c r="Q248" s="5">
        <v>555012.820707039</v>
      </c>
      <c r="R248" s="5">
        <v>964935.855489493</v>
      </c>
      <c r="S248" s="5">
        <v>344529.422461099</v>
      </c>
      <c r="T248" s="5">
        <v>703318.369999573</v>
      </c>
      <c r="U248" s="5">
        <v>527282.460268015</v>
      </c>
      <c r="V248" s="5">
        <v>533999.588343374</v>
      </c>
      <c r="W248" s="5">
        <v>503001.862179726</v>
      </c>
      <c r="X248" s="5">
        <v>432913.579947322</v>
      </c>
      <c r="Y248" s="5">
        <v>773980.41042356</v>
      </c>
      <c r="Z248" s="5">
        <v>302111.596168297</v>
      </c>
    </row>
    <row r="249" s="1" customFormat="1" spans="1:26">
      <c r="A249" s="5" t="s">
        <v>517</v>
      </c>
      <c r="B249" s="5">
        <v>282.083685385464</v>
      </c>
      <c r="C249" s="5" t="s">
        <v>28</v>
      </c>
      <c r="D249" s="5" t="s">
        <v>518</v>
      </c>
      <c r="E249" s="5">
        <v>56.5</v>
      </c>
      <c r="F249" s="5">
        <v>2.91944</v>
      </c>
      <c r="G249" s="5">
        <v>0.00288472151641769</v>
      </c>
      <c r="H249" s="5">
        <f t="shared" si="3"/>
        <v>1.45752078784083</v>
      </c>
      <c r="I249" s="5">
        <v>3122177.86655022</v>
      </c>
      <c r="J249" s="5">
        <v>2142115.49680565</v>
      </c>
      <c r="K249" s="5">
        <v>2426778.21385882</v>
      </c>
      <c r="L249" s="5">
        <v>2684166.25361284</v>
      </c>
      <c r="M249" s="5">
        <v>3279904.13288644</v>
      </c>
      <c r="N249" s="5">
        <v>2123148.07116739</v>
      </c>
      <c r="O249" s="5">
        <v>3127208.27121051</v>
      </c>
      <c r="P249" s="5">
        <v>3549231.22790473</v>
      </c>
      <c r="Q249" s="5">
        <v>4364520.25001423</v>
      </c>
      <c r="R249" s="5">
        <v>3422466.5117468</v>
      </c>
      <c r="S249" s="5">
        <v>2799646.01961391</v>
      </c>
      <c r="T249" s="5">
        <v>1917399.30973589</v>
      </c>
      <c r="U249" s="5">
        <v>2175031.45540969</v>
      </c>
      <c r="V249" s="5">
        <v>1808049.03687927</v>
      </c>
      <c r="W249" s="5">
        <v>2109199.5382016</v>
      </c>
      <c r="X249" s="5">
        <v>2014326.57501398</v>
      </c>
      <c r="Y249" s="5">
        <v>2064016.90493473</v>
      </c>
      <c r="Z249" s="5">
        <v>2249255.13465609</v>
      </c>
    </row>
    <row r="250" s="1" customFormat="1" spans="1:26">
      <c r="A250" s="5" t="s">
        <v>519</v>
      </c>
      <c r="B250" s="5">
        <v>275.201420525273</v>
      </c>
      <c r="C250" s="5" t="s">
        <v>28</v>
      </c>
      <c r="D250" s="5" t="s">
        <v>520</v>
      </c>
      <c r="E250" s="5">
        <v>49.7</v>
      </c>
      <c r="F250" s="5">
        <v>4.5064</v>
      </c>
      <c r="G250" s="5">
        <v>0.00441424388152597</v>
      </c>
      <c r="H250" s="5">
        <f t="shared" si="3"/>
        <v>1.46194125654329</v>
      </c>
      <c r="I250" s="5">
        <v>8037116.40799949</v>
      </c>
      <c r="J250" s="5">
        <v>5497564.53758134</v>
      </c>
      <c r="K250" s="5">
        <v>6360198.58184132</v>
      </c>
      <c r="L250" s="5">
        <v>7731325.4126325</v>
      </c>
      <c r="M250" s="5">
        <v>7428896.28593524</v>
      </c>
      <c r="N250" s="5">
        <v>7524176.62774485</v>
      </c>
      <c r="O250" s="5">
        <v>6074946.97339348</v>
      </c>
      <c r="P250" s="5">
        <v>10705821.6896799</v>
      </c>
      <c r="Q250" s="5">
        <v>8164180.46977236</v>
      </c>
      <c r="R250" s="5">
        <v>10307385.2229963</v>
      </c>
      <c r="S250" s="5">
        <v>4681250.6272835</v>
      </c>
      <c r="T250" s="5">
        <v>5825172.8853016</v>
      </c>
      <c r="U250" s="5">
        <v>5299324.5892972</v>
      </c>
      <c r="V250" s="5">
        <v>5391550.25530649</v>
      </c>
      <c r="W250" s="5">
        <v>5695804.48586549</v>
      </c>
      <c r="X250" s="5">
        <v>4649073.60590361</v>
      </c>
      <c r="Y250" s="5">
        <v>8358356.91741343</v>
      </c>
      <c r="Z250" s="5">
        <v>4079982.93427942</v>
      </c>
    </row>
    <row r="251" s="1" customFormat="1" spans="1:26">
      <c r="A251" s="5" t="s">
        <v>521</v>
      </c>
      <c r="B251" s="5">
        <v>291.196349504753</v>
      </c>
      <c r="C251" s="5" t="s">
        <v>28</v>
      </c>
      <c r="D251" s="5" t="s">
        <v>522</v>
      </c>
      <c r="E251" s="5">
        <v>41.8</v>
      </c>
      <c r="F251" s="5">
        <v>2.82539</v>
      </c>
      <c r="G251" s="5">
        <v>0.0112692043832216</v>
      </c>
      <c r="H251" s="5">
        <f t="shared" si="3"/>
        <v>1.46484770597106</v>
      </c>
      <c r="I251" s="5">
        <v>3522027.48995114</v>
      </c>
      <c r="J251" s="5">
        <v>2404364.27322413</v>
      </c>
      <c r="K251" s="5">
        <v>3578242.43633829</v>
      </c>
      <c r="L251" s="5">
        <v>3075936.31910714</v>
      </c>
      <c r="M251" s="5">
        <v>2721993.5126182</v>
      </c>
      <c r="N251" s="5">
        <v>3273122.35187703</v>
      </c>
      <c r="O251" s="5">
        <v>3145963.10547005</v>
      </c>
      <c r="P251" s="5">
        <v>4675037.73225456</v>
      </c>
      <c r="Q251" s="5">
        <v>2822263.26156922</v>
      </c>
      <c r="R251" s="5">
        <v>4883661.20037462</v>
      </c>
      <c r="S251" s="5">
        <v>2398539.59059921</v>
      </c>
      <c r="T251" s="5">
        <v>3022348.70343115</v>
      </c>
      <c r="U251" s="5">
        <v>2623485.18030146</v>
      </c>
      <c r="V251" s="5">
        <v>2449567.24687403</v>
      </c>
      <c r="W251" s="5">
        <v>2185243.36614679</v>
      </c>
      <c r="X251" s="5">
        <v>1564289.05946183</v>
      </c>
      <c r="Y251" s="5">
        <v>3568817.08768983</v>
      </c>
      <c r="Z251" s="5">
        <v>1422623.95128872</v>
      </c>
    </row>
    <row r="252" s="1" customFormat="1" spans="1:26">
      <c r="A252" s="5" t="s">
        <v>523</v>
      </c>
      <c r="B252" s="5">
        <v>568.318777931275</v>
      </c>
      <c r="C252" s="5" t="s">
        <v>33</v>
      </c>
      <c r="D252" s="5" t="s">
        <v>524</v>
      </c>
      <c r="E252" s="5">
        <v>38.5</v>
      </c>
      <c r="F252" s="5">
        <v>1.06256</v>
      </c>
      <c r="G252" s="5">
        <v>0.00171378568248075</v>
      </c>
      <c r="H252" s="5">
        <f t="shared" si="3"/>
        <v>1.47003231244847</v>
      </c>
      <c r="I252" s="5">
        <v>418827.787616832</v>
      </c>
      <c r="J252" s="5">
        <v>284910.599631132</v>
      </c>
      <c r="K252" s="5">
        <v>429352.192501671</v>
      </c>
      <c r="L252" s="5">
        <v>497615.22021551</v>
      </c>
      <c r="M252" s="5">
        <v>531723.999309691</v>
      </c>
      <c r="N252" s="5">
        <v>493339.810007372</v>
      </c>
      <c r="O252" s="5">
        <v>379453.846278622</v>
      </c>
      <c r="P252" s="5">
        <v>248880.134795691</v>
      </c>
      <c r="Q252" s="5">
        <v>403844.976466114</v>
      </c>
      <c r="R252" s="5">
        <v>366412.121359986</v>
      </c>
      <c r="S252" s="5">
        <v>318411.021294241</v>
      </c>
      <c r="T252" s="5">
        <v>327162.711456567</v>
      </c>
      <c r="U252" s="5">
        <v>316580.865369227</v>
      </c>
      <c r="V252" s="5">
        <v>304168.863356873</v>
      </c>
      <c r="W252" s="5">
        <v>253240.333893038</v>
      </c>
      <c r="X252" s="5">
        <v>272031.629215463</v>
      </c>
      <c r="Y252" s="5">
        <v>257319.0080779</v>
      </c>
      <c r="Z252" s="5">
        <v>230370.36438575</v>
      </c>
    </row>
    <row r="253" s="1" customFormat="1" spans="1:26">
      <c r="A253" s="5" t="s">
        <v>525</v>
      </c>
      <c r="B253" s="5">
        <v>429.313500045152</v>
      </c>
      <c r="C253" s="5" t="s">
        <v>33</v>
      </c>
      <c r="D253" s="5" t="s">
        <v>526</v>
      </c>
      <c r="E253" s="5">
        <v>39</v>
      </c>
      <c r="F253" s="5">
        <v>2.01725</v>
      </c>
      <c r="G253" s="5">
        <v>0.00143128735796088</v>
      </c>
      <c r="H253" s="5">
        <f t="shared" si="3"/>
        <v>1.50134849900775</v>
      </c>
      <c r="I253" s="5">
        <v>1392009.14717143</v>
      </c>
      <c r="J253" s="5">
        <v>927172.570586652</v>
      </c>
      <c r="K253" s="5">
        <v>1415586.38928176</v>
      </c>
      <c r="L253" s="5">
        <v>1553522.87274176</v>
      </c>
      <c r="M253" s="5">
        <v>1268214.97560636</v>
      </c>
      <c r="N253" s="5">
        <v>1540725.92675909</v>
      </c>
      <c r="O253" s="5">
        <v>1148189.21053956</v>
      </c>
      <c r="P253" s="5">
        <v>1208556.08819506</v>
      </c>
      <c r="Q253" s="5">
        <v>1788401.66459769</v>
      </c>
      <c r="R253" s="5">
        <v>1212876.04965017</v>
      </c>
      <c r="S253" s="5">
        <v>712756.866701404</v>
      </c>
      <c r="T253" s="5">
        <v>774383.058457329</v>
      </c>
      <c r="U253" s="5">
        <v>903933.852250678</v>
      </c>
      <c r="V253" s="5">
        <v>1224661.6315933</v>
      </c>
      <c r="W253" s="5">
        <v>950411.288922626</v>
      </c>
      <c r="X253" s="5">
        <v>1138442.81973512</v>
      </c>
      <c r="Y253" s="5">
        <v>530254.555240838</v>
      </c>
      <c r="Z253" s="5">
        <v>1182536.49179192</v>
      </c>
    </row>
    <row r="254" s="1" customFormat="1" spans="1:26">
      <c r="A254" s="5" t="s">
        <v>527</v>
      </c>
      <c r="B254" s="5">
        <v>171.10237026103</v>
      </c>
      <c r="C254" s="5" t="s">
        <v>28</v>
      </c>
      <c r="D254" s="5" t="s">
        <v>528</v>
      </c>
      <c r="E254" s="5">
        <v>41.4</v>
      </c>
      <c r="F254" s="5">
        <v>1.26069</v>
      </c>
      <c r="G254" s="5">
        <v>0.00457588634129437</v>
      </c>
      <c r="H254" s="5">
        <f t="shared" si="3"/>
        <v>1.50489698835948</v>
      </c>
      <c r="I254" s="5">
        <v>594671.250000589</v>
      </c>
      <c r="J254" s="5">
        <v>395157.445725804</v>
      </c>
      <c r="K254" s="5">
        <v>463014.741366088</v>
      </c>
      <c r="L254" s="5">
        <v>564160.39267937</v>
      </c>
      <c r="M254" s="5">
        <v>551879.323689121</v>
      </c>
      <c r="N254" s="5">
        <v>547281.34767637</v>
      </c>
      <c r="O254" s="5">
        <v>436419.341062824</v>
      </c>
      <c r="P254" s="5">
        <v>818607.659728534</v>
      </c>
      <c r="Q254" s="5">
        <v>590147.206515414</v>
      </c>
      <c r="R254" s="5">
        <v>785859.98728699</v>
      </c>
      <c r="S254" s="5">
        <v>335358.550510767</v>
      </c>
      <c r="T254" s="5">
        <v>418221.244886741</v>
      </c>
      <c r="U254" s="5">
        <v>381220.544842707</v>
      </c>
      <c r="V254" s="5">
        <v>390081.839130613</v>
      </c>
      <c r="W254" s="5">
        <v>409094.346608901</v>
      </c>
      <c r="X254" s="5">
        <v>328457.97201794</v>
      </c>
      <c r="Y254" s="5">
        <v>603175.838681477</v>
      </c>
      <c r="Z254" s="5">
        <v>295649.229127285</v>
      </c>
    </row>
    <row r="255" s="1" customFormat="1" spans="1:26">
      <c r="A255" s="5" t="s">
        <v>529</v>
      </c>
      <c r="B255" s="5">
        <v>235.169017453209</v>
      </c>
      <c r="C255" s="5" t="s">
        <v>33</v>
      </c>
      <c r="D255" s="5" t="s">
        <v>530</v>
      </c>
      <c r="E255" s="5">
        <v>55.6</v>
      </c>
      <c r="F255" s="5">
        <v>1.61672</v>
      </c>
      <c r="G255" s="5">
        <v>0.000458956960772755</v>
      </c>
      <c r="H255" s="5">
        <f t="shared" si="3"/>
        <v>1.51326115739608</v>
      </c>
      <c r="I255" s="5">
        <v>861710.924644975</v>
      </c>
      <c r="J255" s="5">
        <v>569439.663757545</v>
      </c>
      <c r="K255" s="5">
        <v>932866.431087096</v>
      </c>
      <c r="L255" s="5">
        <v>1000785.06877045</v>
      </c>
      <c r="M255" s="5">
        <v>709575.834960374</v>
      </c>
      <c r="N255" s="5">
        <v>887078.54572872</v>
      </c>
      <c r="O255" s="5">
        <v>598416.709252551</v>
      </c>
      <c r="P255" s="5">
        <v>915549.419934904</v>
      </c>
      <c r="Q255" s="5">
        <v>828605.525572282</v>
      </c>
      <c r="R255" s="5">
        <v>1020809.86185342</v>
      </c>
      <c r="S255" s="5">
        <v>469667.321223179</v>
      </c>
      <c r="T255" s="5">
        <v>713365.991996709</v>
      </c>
      <c r="U255" s="5">
        <v>585916.443817678</v>
      </c>
      <c r="V255" s="5">
        <v>574716.018233147</v>
      </c>
      <c r="W255" s="5">
        <v>552962.883697411</v>
      </c>
      <c r="X255" s="5">
        <v>504573.043667232</v>
      </c>
      <c r="Y255" s="5">
        <v>734145.296112596</v>
      </c>
      <c r="Z255" s="5">
        <v>420170.311312405</v>
      </c>
    </row>
    <row r="256" s="1" customFormat="1" spans="1:26">
      <c r="A256" s="5" t="s">
        <v>531</v>
      </c>
      <c r="B256" s="5">
        <v>255.232898191142</v>
      </c>
      <c r="C256" s="5" t="s">
        <v>33</v>
      </c>
      <c r="D256" s="5" t="s">
        <v>532</v>
      </c>
      <c r="E256" s="5">
        <v>42.3</v>
      </c>
      <c r="F256" s="5">
        <v>1.05257</v>
      </c>
      <c r="G256" s="5">
        <v>0.000464400703615232</v>
      </c>
      <c r="H256" s="5">
        <f t="shared" si="3"/>
        <v>1.51983753341743</v>
      </c>
      <c r="I256" s="5">
        <v>352924.545983447</v>
      </c>
      <c r="J256" s="5">
        <v>232212.021498034</v>
      </c>
      <c r="K256" s="5">
        <v>306769.215001472</v>
      </c>
      <c r="L256" s="5">
        <v>419717.77771513</v>
      </c>
      <c r="M256" s="5">
        <v>446487.597437932</v>
      </c>
      <c r="N256" s="5">
        <v>328602.864253971</v>
      </c>
      <c r="O256" s="5">
        <v>308948.339754322</v>
      </c>
      <c r="P256" s="5">
        <v>354395.852804548</v>
      </c>
      <c r="Q256" s="5">
        <v>363900.567696389</v>
      </c>
      <c r="R256" s="5">
        <v>294574.153203808</v>
      </c>
      <c r="S256" s="5">
        <v>151697.694566767</v>
      </c>
      <c r="T256" s="5">
        <v>252403.01196586</v>
      </c>
      <c r="U256" s="5">
        <v>196635.150860259</v>
      </c>
      <c r="V256" s="5">
        <v>185804.746048151</v>
      </c>
      <c r="W256" s="5">
        <v>267788.892135809</v>
      </c>
      <c r="X256" s="5">
        <v>230217.385603798</v>
      </c>
      <c r="Y256" s="5">
        <v>267341.791833598</v>
      </c>
      <c r="Z256" s="5">
        <v>305807.498970032</v>
      </c>
    </row>
    <row r="257" s="1" customFormat="1" spans="1:26">
      <c r="A257" s="5" t="s">
        <v>533</v>
      </c>
      <c r="B257" s="5">
        <v>571.289555787177</v>
      </c>
      <c r="C257" s="5" t="s">
        <v>28</v>
      </c>
      <c r="D257" s="5" t="s">
        <v>534</v>
      </c>
      <c r="E257" s="5">
        <v>36.6</v>
      </c>
      <c r="F257" s="5">
        <v>1.78918</v>
      </c>
      <c r="G257" s="5">
        <v>0.000579665928783001</v>
      </c>
      <c r="H257" s="5">
        <f t="shared" si="3"/>
        <v>1.52095957678514</v>
      </c>
      <c r="I257" s="5">
        <v>1011525.67313191</v>
      </c>
      <c r="J257" s="5">
        <v>665057.565349617</v>
      </c>
      <c r="K257" s="5">
        <v>879118.905948675</v>
      </c>
      <c r="L257" s="5">
        <v>762487.799473481</v>
      </c>
      <c r="M257" s="5">
        <v>1008353.15184092</v>
      </c>
      <c r="N257" s="5">
        <v>1077566.50046317</v>
      </c>
      <c r="O257" s="5">
        <v>1071964.47219956</v>
      </c>
      <c r="P257" s="5">
        <v>1365572.60477327</v>
      </c>
      <c r="Q257" s="5">
        <v>1107380.39736359</v>
      </c>
      <c r="R257" s="5">
        <v>819761.552992587</v>
      </c>
      <c r="S257" s="5">
        <v>727294.565502503</v>
      </c>
      <c r="T257" s="5">
        <v>506755.530996508</v>
      </c>
      <c r="U257" s="5">
        <v>695510.270726545</v>
      </c>
      <c r="V257" s="5">
        <v>852480.715680624</v>
      </c>
      <c r="W257" s="5">
        <v>634604.859972689</v>
      </c>
      <c r="X257" s="5">
        <v>692270.781622852</v>
      </c>
      <c r="Y257" s="5">
        <v>680581.403367059</v>
      </c>
      <c r="Z257" s="5">
        <v>530962.394928156</v>
      </c>
    </row>
    <row r="258" s="1" customFormat="1" spans="1:26">
      <c r="A258" s="5" t="s">
        <v>535</v>
      </c>
      <c r="B258" s="5">
        <v>275.200428876707</v>
      </c>
      <c r="C258" s="5" t="s">
        <v>33</v>
      </c>
      <c r="D258" s="5" t="s">
        <v>536</v>
      </c>
      <c r="E258" s="5">
        <v>45.3</v>
      </c>
      <c r="F258" s="5">
        <v>3.34214</v>
      </c>
      <c r="G258" s="5">
        <v>0.0302246943708528</v>
      </c>
      <c r="H258" s="5">
        <f t="shared" si="3"/>
        <v>1.52469731155488</v>
      </c>
      <c r="I258" s="5">
        <v>5119274.75383301</v>
      </c>
      <c r="J258" s="5">
        <v>3357567.90219063</v>
      </c>
      <c r="K258" s="5">
        <v>4198687.07055152</v>
      </c>
      <c r="L258" s="5">
        <v>4016997.75444466</v>
      </c>
      <c r="M258" s="5">
        <v>4851061.32246291</v>
      </c>
      <c r="N258" s="5">
        <v>5436149.0595865</v>
      </c>
      <c r="O258" s="5">
        <v>3885868.27240442</v>
      </c>
      <c r="P258" s="5">
        <v>8654327.52922213</v>
      </c>
      <c r="Q258" s="5">
        <v>3375820.74301328</v>
      </c>
      <c r="R258" s="5">
        <v>6535286.27897868</v>
      </c>
      <c r="S258" s="5">
        <v>3297417.4130813</v>
      </c>
      <c r="T258" s="5">
        <v>3784652.89664061</v>
      </c>
      <c r="U258" s="5">
        <v>4053535.45767052</v>
      </c>
      <c r="V258" s="5">
        <v>5078536.06328965</v>
      </c>
      <c r="W258" s="5">
        <v>2661600.34671074</v>
      </c>
      <c r="X258" s="5">
        <v>2699860.80376615</v>
      </c>
      <c r="Y258" s="5">
        <v>3873298.68757243</v>
      </c>
      <c r="Z258" s="5">
        <v>1411641.54879364</v>
      </c>
    </row>
    <row r="259" s="1" customFormat="1" spans="1:26">
      <c r="A259" s="5" t="s">
        <v>537</v>
      </c>
      <c r="B259" s="5">
        <v>136.063276829373</v>
      </c>
      <c r="C259" s="5" t="s">
        <v>33</v>
      </c>
      <c r="D259" s="5" t="s">
        <v>538</v>
      </c>
      <c r="E259" s="5">
        <v>39.6</v>
      </c>
      <c r="F259" s="5">
        <v>1.47633</v>
      </c>
      <c r="G259" s="5">
        <v>0.00267093353638456</v>
      </c>
      <c r="H259" s="5">
        <f t="shared" si="3"/>
        <v>1.52525491354733</v>
      </c>
      <c r="I259" s="5">
        <v>753355.34015544</v>
      </c>
      <c r="J259" s="5">
        <v>493920.93968302</v>
      </c>
      <c r="K259" s="5">
        <v>553712.431300759</v>
      </c>
      <c r="L259" s="5">
        <v>639791.474764366</v>
      </c>
      <c r="M259" s="5">
        <v>1081523.83441623</v>
      </c>
      <c r="N259" s="5">
        <v>643047.837263101</v>
      </c>
      <c r="O259" s="5">
        <v>924471.71684205</v>
      </c>
      <c r="P259" s="5">
        <v>824743.503103945</v>
      </c>
      <c r="Q259" s="5">
        <v>634478.542760883</v>
      </c>
      <c r="R259" s="5">
        <v>725073.38079219</v>
      </c>
      <c r="S259" s="5">
        <v>686238.002998501</v>
      </c>
      <c r="T259" s="5">
        <v>425196.020406118</v>
      </c>
      <c r="U259" s="5">
        <v>545118.611021879</v>
      </c>
      <c r="V259" s="5">
        <v>523921.809661018</v>
      </c>
      <c r="W259" s="5">
        <v>442723.268344161</v>
      </c>
      <c r="X259" s="5">
        <v>414508.208999895</v>
      </c>
      <c r="Y259" s="5">
        <v>509020.312490964</v>
      </c>
      <c r="Z259" s="5">
        <v>404641.283541625</v>
      </c>
    </row>
    <row r="260" s="1" customFormat="1" spans="1:26">
      <c r="A260" s="5" t="s">
        <v>539</v>
      </c>
      <c r="B260" s="5">
        <v>429.279149357344</v>
      </c>
      <c r="C260" s="5" t="s">
        <v>33</v>
      </c>
      <c r="D260" s="5" t="s">
        <v>540</v>
      </c>
      <c r="E260" s="5">
        <v>36.7</v>
      </c>
      <c r="F260" s="5">
        <v>1.17147</v>
      </c>
      <c r="G260" s="5">
        <v>0.00961437957870599</v>
      </c>
      <c r="H260" s="5">
        <f t="shared" ref="H260:H323" si="4">I260/J260</f>
        <v>1.53079047865698</v>
      </c>
      <c r="I260" s="5">
        <v>526370.96782119</v>
      </c>
      <c r="J260" s="5">
        <v>343855.658341301</v>
      </c>
      <c r="K260" s="5">
        <v>477391.782017748</v>
      </c>
      <c r="L260" s="5">
        <v>750297.535692198</v>
      </c>
      <c r="M260" s="5">
        <v>447393.113492873</v>
      </c>
      <c r="N260" s="5">
        <v>581088.208309935</v>
      </c>
      <c r="O260" s="5">
        <v>354396.335601601</v>
      </c>
      <c r="P260" s="5">
        <v>450285.772494664</v>
      </c>
      <c r="Q260" s="5">
        <v>661315.906779483</v>
      </c>
      <c r="R260" s="5">
        <v>488799.088181022</v>
      </c>
      <c r="S260" s="5">
        <v>244919.616946212</v>
      </c>
      <c r="T260" s="5">
        <v>253433.995651015</v>
      </c>
      <c r="U260" s="5">
        <v>342786.586370717</v>
      </c>
      <c r="V260" s="5">
        <v>530006.146514925</v>
      </c>
      <c r="W260" s="5">
        <v>344924.730311886</v>
      </c>
      <c r="X260" s="5">
        <v>443857.525042159</v>
      </c>
      <c r="Y260" s="5">
        <v>186672.87392866</v>
      </c>
      <c r="Z260" s="5">
        <v>404243.791964838</v>
      </c>
    </row>
    <row r="261" s="1" customFormat="1" spans="1:26">
      <c r="A261" s="5" t="s">
        <v>541</v>
      </c>
      <c r="B261" s="5">
        <v>653.300831305025</v>
      </c>
      <c r="C261" s="5" t="s">
        <v>33</v>
      </c>
      <c r="D261" s="5" t="s">
        <v>542</v>
      </c>
      <c r="E261" s="5">
        <v>36.8</v>
      </c>
      <c r="F261" s="5">
        <v>2.00802</v>
      </c>
      <c r="G261" s="5">
        <v>0.012844342182991</v>
      </c>
      <c r="H261" s="5">
        <f t="shared" si="4"/>
        <v>1.55259488360007</v>
      </c>
      <c r="I261" s="5">
        <v>1547381.33612548</v>
      </c>
      <c r="J261" s="5">
        <v>996642.042602575</v>
      </c>
      <c r="K261" s="5">
        <v>1088560.05054213</v>
      </c>
      <c r="L261" s="5">
        <v>1326592.7686929</v>
      </c>
      <c r="M261" s="5">
        <v>1114024.05654889</v>
      </c>
      <c r="N261" s="5">
        <v>1670116.92721729</v>
      </c>
      <c r="O261" s="5">
        <v>1346627.66508776</v>
      </c>
      <c r="P261" s="5">
        <v>2487404.04258534</v>
      </c>
      <c r="Q261" s="5">
        <v>1438464.28263428</v>
      </c>
      <c r="R261" s="5">
        <v>1907260.89569525</v>
      </c>
      <c r="S261" s="5">
        <v>915668.241386207</v>
      </c>
      <c r="T261" s="5">
        <v>859934.62134064</v>
      </c>
      <c r="U261" s="5">
        <v>1100624.55891919</v>
      </c>
      <c r="V261" s="5">
        <v>1526270.81403072</v>
      </c>
      <c r="W261" s="5">
        <v>892659.526285962</v>
      </c>
      <c r="X261" s="5">
        <v>1150268.93152429</v>
      </c>
      <c r="Y261" s="5">
        <v>535769.515667722</v>
      </c>
      <c r="Z261" s="5">
        <v>991940.131665873</v>
      </c>
    </row>
    <row r="262" s="1" customFormat="1" spans="1:26">
      <c r="A262" s="5" t="s">
        <v>543</v>
      </c>
      <c r="B262" s="5">
        <v>116.071020861</v>
      </c>
      <c r="C262" s="5" t="s">
        <v>33</v>
      </c>
      <c r="D262" s="5" t="s">
        <v>544</v>
      </c>
      <c r="E262" s="5">
        <v>45.7</v>
      </c>
      <c r="F262" s="5">
        <v>1.58295</v>
      </c>
      <c r="G262" s="5">
        <v>0.00107202944049092</v>
      </c>
      <c r="H262" s="5">
        <f t="shared" si="4"/>
        <v>1.55797271664003</v>
      </c>
      <c r="I262" s="5">
        <v>799324.19149857</v>
      </c>
      <c r="J262" s="5">
        <v>513054.036801373</v>
      </c>
      <c r="K262" s="5">
        <v>821887.230998757</v>
      </c>
      <c r="L262" s="5">
        <v>636788.771488511</v>
      </c>
      <c r="M262" s="5">
        <v>1097311.62283462</v>
      </c>
      <c r="N262" s="5">
        <v>1029486.73690547</v>
      </c>
      <c r="O262" s="5">
        <v>634214.140694471</v>
      </c>
      <c r="P262" s="5">
        <v>632662.012589441</v>
      </c>
      <c r="Q262" s="5">
        <v>809494.95666811</v>
      </c>
      <c r="R262" s="5">
        <v>732748.05980918</v>
      </c>
      <c r="S262" s="5">
        <v>536364.563888797</v>
      </c>
      <c r="T262" s="5">
        <v>655217.627691683</v>
      </c>
      <c r="U262" s="5">
        <v>577353.032266133</v>
      </c>
      <c r="V262" s="5">
        <v>540476.905217918</v>
      </c>
      <c r="W262" s="5">
        <v>448755.041336613</v>
      </c>
      <c r="X262" s="5">
        <v>437544.203739641</v>
      </c>
      <c r="Y262" s="5">
        <v>483769.363331785</v>
      </c>
      <c r="Z262" s="5">
        <v>424951.556938414</v>
      </c>
    </row>
    <row r="263" s="1" customFormat="1" spans="1:26">
      <c r="A263" s="5" t="s">
        <v>545</v>
      </c>
      <c r="B263" s="5">
        <v>625.310691434295</v>
      </c>
      <c r="C263" s="5" t="s">
        <v>33</v>
      </c>
      <c r="D263" s="5" t="s">
        <v>546</v>
      </c>
      <c r="E263" s="5">
        <v>38.4</v>
      </c>
      <c r="F263" s="5">
        <v>1.12538</v>
      </c>
      <c r="G263" s="5">
        <v>0.0109884128176309</v>
      </c>
      <c r="H263" s="5">
        <f t="shared" si="4"/>
        <v>1.56345701843527</v>
      </c>
      <c r="I263" s="5">
        <v>474262.658332242</v>
      </c>
      <c r="J263" s="5">
        <v>303342.306657646</v>
      </c>
      <c r="K263" s="5">
        <v>362994.851551072</v>
      </c>
      <c r="L263" s="5">
        <v>421195.819018724</v>
      </c>
      <c r="M263" s="5">
        <v>357956.550115783</v>
      </c>
      <c r="N263" s="5">
        <v>446872.537669803</v>
      </c>
      <c r="O263" s="5">
        <v>395571.784509456</v>
      </c>
      <c r="P263" s="5">
        <v>754015.960598533</v>
      </c>
      <c r="Q263" s="5">
        <v>433635.730122429</v>
      </c>
      <c r="R263" s="5">
        <v>621858.033072133</v>
      </c>
      <c r="S263" s="5">
        <v>263186.310347375</v>
      </c>
      <c r="T263" s="5">
        <v>311170.380474927</v>
      </c>
      <c r="U263" s="5">
        <v>350382.853560841</v>
      </c>
      <c r="V263" s="5">
        <v>476791.869860222</v>
      </c>
      <c r="W263" s="5">
        <v>256301.75975445</v>
      </c>
      <c r="X263" s="5">
        <v>312547.450332059</v>
      </c>
      <c r="Y263" s="5">
        <v>174637.043031244</v>
      </c>
      <c r="Z263" s="5">
        <v>281720.785900046</v>
      </c>
    </row>
    <row r="264" s="1" customFormat="1" spans="1:26">
      <c r="A264" s="5" t="s">
        <v>547</v>
      </c>
      <c r="B264" s="5">
        <v>384.115701798795</v>
      </c>
      <c r="C264" s="5" t="s">
        <v>33</v>
      </c>
      <c r="D264" s="5" t="s">
        <v>548</v>
      </c>
      <c r="E264" s="5">
        <v>48.2</v>
      </c>
      <c r="F264" s="5">
        <v>2.10043</v>
      </c>
      <c r="G264" s="5">
        <v>0.00722848436955339</v>
      </c>
      <c r="H264" s="5">
        <f t="shared" si="4"/>
        <v>1.57233394419574</v>
      </c>
      <c r="I264" s="5">
        <v>1595274.3066052</v>
      </c>
      <c r="J264" s="5">
        <v>1014590.00646405</v>
      </c>
      <c r="K264" s="5">
        <v>1297536.4402764</v>
      </c>
      <c r="L264" s="5">
        <v>1324945.78314836</v>
      </c>
      <c r="M264" s="5">
        <v>1565984.45389721</v>
      </c>
      <c r="N264" s="5">
        <v>1449922.55647219</v>
      </c>
      <c r="O264" s="5">
        <v>1389116.87186209</v>
      </c>
      <c r="P264" s="5">
        <v>2459743.35522421</v>
      </c>
      <c r="Q264" s="5">
        <v>1170683.68516593</v>
      </c>
      <c r="R264" s="5">
        <v>2104261.30679523</v>
      </c>
      <c r="S264" s="5">
        <v>952416.604155609</v>
      </c>
      <c r="T264" s="5">
        <v>1154219.05547227</v>
      </c>
      <c r="U264" s="5">
        <v>1170723.37896179</v>
      </c>
      <c r="V264" s="5">
        <v>1405534.47725748</v>
      </c>
      <c r="W264" s="5">
        <v>858456.633966313</v>
      </c>
      <c r="X264" s="5">
        <v>705066.905210333</v>
      </c>
      <c r="Y264" s="5">
        <v>1225380.34159721</v>
      </c>
      <c r="Z264" s="5">
        <v>644922.655091396</v>
      </c>
    </row>
    <row r="265" s="1" customFormat="1" spans="1:26">
      <c r="A265" s="5" t="s">
        <v>549</v>
      </c>
      <c r="B265" s="5">
        <v>458.188216307261</v>
      </c>
      <c r="C265" s="5" t="s">
        <v>33</v>
      </c>
      <c r="D265" s="5" t="s">
        <v>550</v>
      </c>
      <c r="E265" s="5">
        <v>44</v>
      </c>
      <c r="F265" s="5">
        <v>1.10872</v>
      </c>
      <c r="G265" s="5">
        <v>0.00185417706977451</v>
      </c>
      <c r="H265" s="5">
        <f t="shared" si="4"/>
        <v>1.57497619723667</v>
      </c>
      <c r="I265" s="5">
        <v>402517.021638135</v>
      </c>
      <c r="J265" s="5">
        <v>255570.225343316</v>
      </c>
      <c r="K265" s="5">
        <v>419849.04967034</v>
      </c>
      <c r="L265" s="5">
        <v>349261.095470752</v>
      </c>
      <c r="M265" s="5">
        <v>565954.587471931</v>
      </c>
      <c r="N265" s="5">
        <v>521903.744368138</v>
      </c>
      <c r="O265" s="5">
        <v>304033.947593392</v>
      </c>
      <c r="P265" s="5">
        <v>317100.398095732</v>
      </c>
      <c r="Q265" s="5">
        <v>372517.861109591</v>
      </c>
      <c r="R265" s="5">
        <v>369515.489325201</v>
      </c>
      <c r="S265" s="5">
        <v>255375.130609493</v>
      </c>
      <c r="T265" s="5">
        <v>337822.9029388</v>
      </c>
      <c r="U265" s="5">
        <v>294160.805375707</v>
      </c>
      <c r="V265" s="5">
        <v>289284.382578827</v>
      </c>
      <c r="W265" s="5">
        <v>216979.645310925</v>
      </c>
      <c r="X265" s="5">
        <v>219905.722549912</v>
      </c>
      <c r="Y265" s="5">
        <v>261188.094273397</v>
      </c>
      <c r="Z265" s="5">
        <v>169845.119109466</v>
      </c>
    </row>
    <row r="266" s="1" customFormat="1" spans="1:26">
      <c r="A266" s="5" t="s">
        <v>551</v>
      </c>
      <c r="B266" s="5">
        <v>295.224481705203</v>
      </c>
      <c r="C266" s="5" t="s">
        <v>33</v>
      </c>
      <c r="D266" s="5" t="s">
        <v>552</v>
      </c>
      <c r="E266" s="5">
        <v>40.3</v>
      </c>
      <c r="F266" s="5">
        <v>1.0657</v>
      </c>
      <c r="G266" s="5">
        <v>0.00593730623122934</v>
      </c>
      <c r="H266" s="5">
        <f t="shared" si="4"/>
        <v>1.58350095932474</v>
      </c>
      <c r="I266" s="5">
        <v>409736.841875456</v>
      </c>
      <c r="J266" s="5">
        <v>258753.769274748</v>
      </c>
      <c r="K266" s="5">
        <v>490056.979787675</v>
      </c>
      <c r="L266" s="5">
        <v>376668.942884637</v>
      </c>
      <c r="M266" s="5">
        <v>410729.424842137</v>
      </c>
      <c r="N266" s="5">
        <v>426736.379199287</v>
      </c>
      <c r="O266" s="5">
        <v>236220.315114517</v>
      </c>
      <c r="P266" s="5">
        <v>530336.683245405</v>
      </c>
      <c r="Q266" s="5">
        <v>349388.278306241</v>
      </c>
      <c r="R266" s="5">
        <v>457757.731623748</v>
      </c>
      <c r="S266" s="5">
        <v>224062.909100462</v>
      </c>
      <c r="T266" s="5">
        <v>267627.679472444</v>
      </c>
      <c r="U266" s="5">
        <v>314279.718238664</v>
      </c>
      <c r="V266" s="5">
        <v>451148.566143086</v>
      </c>
      <c r="W266" s="5">
        <v>203227.820310832</v>
      </c>
      <c r="X266" s="5">
        <v>244672.53982059</v>
      </c>
      <c r="Y266" s="5">
        <v>241371.357251542</v>
      </c>
      <c r="Z266" s="5">
        <v>123639.563860364</v>
      </c>
    </row>
    <row r="267" s="1" customFormat="1" spans="1:26">
      <c r="A267" s="5" t="s">
        <v>553</v>
      </c>
      <c r="B267" s="5">
        <v>639.185266227002</v>
      </c>
      <c r="C267" s="5" t="s">
        <v>33</v>
      </c>
      <c r="D267" s="5" t="s">
        <v>554</v>
      </c>
      <c r="E267" s="5">
        <v>38</v>
      </c>
      <c r="F267" s="5">
        <v>1.19277</v>
      </c>
      <c r="G267" s="5">
        <v>0.00213159050510228</v>
      </c>
      <c r="H267" s="5">
        <f t="shared" si="4"/>
        <v>1.58369682786348</v>
      </c>
      <c r="I267" s="5">
        <v>456721.071634583</v>
      </c>
      <c r="J267" s="5">
        <v>288389.206569753</v>
      </c>
      <c r="K267" s="5">
        <v>320498.615415356</v>
      </c>
      <c r="L267" s="5">
        <v>477757.608347106</v>
      </c>
      <c r="M267" s="5">
        <v>446932.82027789</v>
      </c>
      <c r="N267" s="5">
        <v>371689.728633598</v>
      </c>
      <c r="O267" s="5">
        <v>486511.72500417</v>
      </c>
      <c r="P267" s="5">
        <v>629864.950241022</v>
      </c>
      <c r="Q267" s="5">
        <v>401583.146299855</v>
      </c>
      <c r="R267" s="5">
        <v>518929.978857669</v>
      </c>
      <c r="S267" s="5">
        <v>232128.938962235</v>
      </c>
      <c r="T267" s="5">
        <v>370324.618856718</v>
      </c>
      <c r="U267" s="5">
        <v>333094.859566413</v>
      </c>
      <c r="V267" s="5">
        <v>396831.020880286</v>
      </c>
      <c r="W267" s="5">
        <v>243683.553573093</v>
      </c>
      <c r="X267" s="5">
        <v>340402.679504217</v>
      </c>
      <c r="Y267" s="5">
        <v>158142.510636767</v>
      </c>
      <c r="Z267" s="5">
        <v>232505.470578296</v>
      </c>
    </row>
    <row r="268" s="1" customFormat="1" spans="1:26">
      <c r="A268" s="5" t="s">
        <v>555</v>
      </c>
      <c r="B268" s="5">
        <v>521.364390532908</v>
      </c>
      <c r="C268" s="5" t="s">
        <v>33</v>
      </c>
      <c r="D268" s="5" t="s">
        <v>556</v>
      </c>
      <c r="E268" s="5">
        <v>44.6</v>
      </c>
      <c r="F268" s="5">
        <v>1.00717</v>
      </c>
      <c r="G268" s="5">
        <v>0.0195508822630687</v>
      </c>
      <c r="H268" s="5">
        <f t="shared" si="4"/>
        <v>1.58559355812913</v>
      </c>
      <c r="I268" s="5">
        <v>403475.347053163</v>
      </c>
      <c r="J268" s="5">
        <v>254463.285994446</v>
      </c>
      <c r="K268" s="5">
        <v>325567.021352338</v>
      </c>
      <c r="L268" s="5">
        <v>348279.565110509</v>
      </c>
      <c r="M268" s="5">
        <v>785386.283586314</v>
      </c>
      <c r="N268" s="5">
        <v>357463.549297924</v>
      </c>
      <c r="O268" s="5">
        <v>353847.499259985</v>
      </c>
      <c r="P268" s="5">
        <v>426399.748304829</v>
      </c>
      <c r="Q268" s="5">
        <v>349228.606471611</v>
      </c>
      <c r="R268" s="5">
        <v>281630.503041793</v>
      </c>
      <c r="S268" s="5">
        <v>232130.387902685</v>
      </c>
      <c r="T268" s="5">
        <v>250674.262679766</v>
      </c>
      <c r="U268" s="5">
        <v>248316.858145725</v>
      </c>
      <c r="V268" s="5">
        <v>262145.923854723</v>
      </c>
      <c r="W268" s="5">
        <v>260609.713843168</v>
      </c>
      <c r="X268" s="5">
        <v>269702.277827114</v>
      </c>
      <c r="Y268" s="5">
        <v>246506.28736828</v>
      </c>
      <c r="Z268" s="5">
        <v>265620.576334111</v>
      </c>
    </row>
    <row r="269" s="1" customFormat="1" spans="1:26">
      <c r="A269" s="5" t="s">
        <v>557</v>
      </c>
      <c r="B269" s="5">
        <v>735.231469846754</v>
      </c>
      <c r="C269" s="5" t="s">
        <v>28</v>
      </c>
      <c r="D269" s="5" t="s">
        <v>558</v>
      </c>
      <c r="E269" s="5">
        <v>35.1</v>
      </c>
      <c r="F269" s="5">
        <v>1.34709</v>
      </c>
      <c r="G269" s="5">
        <v>0.0115978845538047</v>
      </c>
      <c r="H269" s="5">
        <f t="shared" si="4"/>
        <v>1.59283465692506</v>
      </c>
      <c r="I269" s="5">
        <v>697518.93480067</v>
      </c>
      <c r="J269" s="5">
        <v>437910.445863362</v>
      </c>
      <c r="K269" s="5">
        <v>849559.368868676</v>
      </c>
      <c r="L269" s="5">
        <v>1127907.90075493</v>
      </c>
      <c r="M269" s="5">
        <v>710580.02249291</v>
      </c>
      <c r="N269" s="5">
        <v>890138.57811086</v>
      </c>
      <c r="O269" s="5">
        <v>389990.541412898</v>
      </c>
      <c r="P269" s="5">
        <v>519474.727716781</v>
      </c>
      <c r="Q269" s="5">
        <v>620676.622728412</v>
      </c>
      <c r="R269" s="5">
        <v>471823.716319897</v>
      </c>
      <c r="S269" s="5">
        <v>449433.910884914</v>
      </c>
      <c r="T269" s="5">
        <v>396142.029999745</v>
      </c>
      <c r="U269" s="5">
        <v>430172.929960058</v>
      </c>
      <c r="V269" s="5">
        <v>444942.848995515</v>
      </c>
      <c r="W269" s="5">
        <v>445647.961766666</v>
      </c>
      <c r="X269" s="5">
        <v>545124.723863786</v>
      </c>
      <c r="Y269" s="5">
        <v>361475.17128265</v>
      </c>
      <c r="Z269" s="5">
        <v>430343.990153562</v>
      </c>
    </row>
    <row r="270" s="1" customFormat="1" spans="1:26">
      <c r="A270" s="5" t="s">
        <v>559</v>
      </c>
      <c r="B270" s="5">
        <v>653.262676832699</v>
      </c>
      <c r="C270" s="5" t="s">
        <v>33</v>
      </c>
      <c r="D270" s="5" t="s">
        <v>560</v>
      </c>
      <c r="E270" s="5">
        <v>38.8</v>
      </c>
      <c r="F270" s="5">
        <v>1.6797</v>
      </c>
      <c r="G270" s="5">
        <v>0.0241052993719623</v>
      </c>
      <c r="H270" s="5">
        <f t="shared" si="4"/>
        <v>1.59292495517896</v>
      </c>
      <c r="I270" s="5">
        <v>1138939.06084423</v>
      </c>
      <c r="J270" s="5">
        <v>714998.567346993</v>
      </c>
      <c r="K270" s="5">
        <v>712087.974440519</v>
      </c>
      <c r="L270" s="5">
        <v>932163.068240257</v>
      </c>
      <c r="M270" s="5">
        <v>1154684.84268235</v>
      </c>
      <c r="N270" s="5">
        <v>1184494.44115289</v>
      </c>
      <c r="O270" s="5">
        <v>757817.237067339</v>
      </c>
      <c r="P270" s="5">
        <v>1947668.01917435</v>
      </c>
      <c r="Q270" s="5">
        <v>796522.795655873</v>
      </c>
      <c r="R270" s="5">
        <v>1626074.10834024</v>
      </c>
      <c r="S270" s="5">
        <v>757048.496309962</v>
      </c>
      <c r="T270" s="5">
        <v>624824.30065655</v>
      </c>
      <c r="U270" s="5">
        <v>794988.992179771</v>
      </c>
      <c r="V270" s="5">
        <v>1003094.1795728</v>
      </c>
      <c r="W270" s="5">
        <v>635008.142514216</v>
      </c>
      <c r="X270" s="5">
        <v>801504.718074083</v>
      </c>
      <c r="Y270" s="5">
        <v>436084.544069872</v>
      </c>
      <c r="Z270" s="5">
        <v>667435.165398694</v>
      </c>
    </row>
    <row r="271" s="1" customFormat="1" spans="1:26">
      <c r="A271" s="5" t="s">
        <v>561</v>
      </c>
      <c r="B271" s="5">
        <v>341.232747097438</v>
      </c>
      <c r="C271" s="5" t="s">
        <v>28</v>
      </c>
      <c r="D271" s="5" t="s">
        <v>562</v>
      </c>
      <c r="E271" s="5">
        <v>39.7</v>
      </c>
      <c r="F271" s="5">
        <v>1.18693</v>
      </c>
      <c r="G271" s="5">
        <v>0.032969898878091</v>
      </c>
      <c r="H271" s="5">
        <f t="shared" si="4"/>
        <v>1.5987403563027</v>
      </c>
      <c r="I271" s="5">
        <v>602170.673182713</v>
      </c>
      <c r="J271" s="5">
        <v>376653.201258591</v>
      </c>
      <c r="K271" s="5">
        <v>480807.855651034</v>
      </c>
      <c r="L271" s="5">
        <v>504661.192422034</v>
      </c>
      <c r="M271" s="5">
        <v>564605.172915328</v>
      </c>
      <c r="N271" s="5">
        <v>567600.958771984</v>
      </c>
      <c r="O271" s="5">
        <v>463066.837472213</v>
      </c>
      <c r="P271" s="5">
        <v>1080581.84269816</v>
      </c>
      <c r="Q271" s="5">
        <v>395807.505335559</v>
      </c>
      <c r="R271" s="5">
        <v>760234.020195394</v>
      </c>
      <c r="S271" s="5">
        <v>370544.829325411</v>
      </c>
      <c r="T271" s="5">
        <v>378819.501903102</v>
      </c>
      <c r="U271" s="5">
        <v>456485.47096388</v>
      </c>
      <c r="V271" s="5">
        <v>620092.081663126</v>
      </c>
      <c r="W271" s="5">
        <v>296820.931553302</v>
      </c>
      <c r="X271" s="5">
        <v>312592.714411119</v>
      </c>
      <c r="Y271" s="5">
        <v>482287.723719783</v>
      </c>
      <c r="Z271" s="5">
        <v>95582.3565290033</v>
      </c>
    </row>
    <row r="272" s="1" customFormat="1" spans="1:26">
      <c r="A272" s="5" t="s">
        <v>563</v>
      </c>
      <c r="B272" s="5">
        <v>659.532655881206</v>
      </c>
      <c r="C272" s="5" t="s">
        <v>33</v>
      </c>
      <c r="D272" s="5" t="s">
        <v>564</v>
      </c>
      <c r="E272" s="5">
        <v>41.2</v>
      </c>
      <c r="F272" s="5">
        <v>1.00126</v>
      </c>
      <c r="G272" s="5">
        <v>0.00151964035198553</v>
      </c>
      <c r="H272" s="5">
        <f t="shared" si="4"/>
        <v>1.60290058836708</v>
      </c>
      <c r="I272" s="5">
        <v>294801.239154589</v>
      </c>
      <c r="J272" s="5">
        <v>183917.356630901</v>
      </c>
      <c r="K272" s="5">
        <v>273024.341554827</v>
      </c>
      <c r="L272" s="5">
        <v>252310.331647748</v>
      </c>
      <c r="M272" s="5">
        <v>192003.745481813</v>
      </c>
      <c r="N272" s="5">
        <v>311447.358064728</v>
      </c>
      <c r="O272" s="5">
        <v>318510.38494929</v>
      </c>
      <c r="P272" s="5">
        <v>332947.689395769</v>
      </c>
      <c r="Q272" s="5">
        <v>415707.56517092</v>
      </c>
      <c r="R272" s="5">
        <v>262458.496971614</v>
      </c>
      <c r="S272" s="5">
        <v>266083.69402514</v>
      </c>
      <c r="T272" s="5">
        <v>152231.597347204</v>
      </c>
      <c r="U272" s="5">
        <v>211460.988964526</v>
      </c>
      <c r="V272" s="5">
        <v>216067.675521233</v>
      </c>
      <c r="W272" s="5">
        <v>156373.724297276</v>
      </c>
      <c r="X272" s="5">
        <v>157109.617112244</v>
      </c>
      <c r="Y272" s="5">
        <v>130856.459895402</v>
      </c>
      <c r="Z272" s="5">
        <v>181155.095884182</v>
      </c>
    </row>
    <row r="273" s="1" customFormat="1" spans="1:26">
      <c r="A273" s="5" t="s">
        <v>565</v>
      </c>
      <c r="B273" s="5">
        <v>653.303756086394</v>
      </c>
      <c r="C273" s="5" t="s">
        <v>33</v>
      </c>
      <c r="D273" s="5" t="s">
        <v>566</v>
      </c>
      <c r="E273" s="5">
        <v>48.7</v>
      </c>
      <c r="F273" s="5">
        <v>1.63547</v>
      </c>
      <c r="G273" s="5">
        <v>0.00159222047435697</v>
      </c>
      <c r="H273" s="5">
        <f t="shared" si="4"/>
        <v>1.60539928795826</v>
      </c>
      <c r="I273" s="5">
        <v>841805.7976685</v>
      </c>
      <c r="J273" s="5">
        <v>524359.144782669</v>
      </c>
      <c r="K273" s="5">
        <v>839594.529483815</v>
      </c>
      <c r="L273" s="5">
        <v>1012062.97746746</v>
      </c>
      <c r="M273" s="5">
        <v>705510.600494237</v>
      </c>
      <c r="N273" s="5">
        <v>881751.862577487</v>
      </c>
      <c r="O273" s="5">
        <v>627605.550826093</v>
      </c>
      <c r="P273" s="5">
        <v>935304.87966143</v>
      </c>
      <c r="Q273" s="5">
        <v>801175.093870058</v>
      </c>
      <c r="R273" s="5">
        <v>931440.886967418</v>
      </c>
      <c r="S273" s="5">
        <v>426790.106076845</v>
      </c>
      <c r="T273" s="5">
        <v>360809.292939158</v>
      </c>
      <c r="U273" s="5">
        <v>532119.003944167</v>
      </c>
      <c r="V273" s="5">
        <v>808757.612816497</v>
      </c>
      <c r="W273" s="5">
        <v>516599.28562117</v>
      </c>
      <c r="X273" s="5">
        <v>738969.305412854</v>
      </c>
      <c r="Y273" s="5">
        <v>224654.76205612</v>
      </c>
      <c r="Z273" s="5">
        <v>586173.789394537</v>
      </c>
    </row>
    <row r="274" s="1" customFormat="1" spans="1:26">
      <c r="A274" s="5" t="s">
        <v>567</v>
      </c>
      <c r="B274" s="5">
        <v>221.153530761645</v>
      </c>
      <c r="C274" s="5" t="s">
        <v>33</v>
      </c>
      <c r="D274" s="5" t="s">
        <v>568</v>
      </c>
      <c r="E274" s="5">
        <v>47.1</v>
      </c>
      <c r="F274" s="5">
        <v>1.46033</v>
      </c>
      <c r="G274" s="5">
        <v>0.000279208389515795</v>
      </c>
      <c r="H274" s="5">
        <f t="shared" si="4"/>
        <v>1.60632659001204</v>
      </c>
      <c r="I274" s="5">
        <v>617065.339296968</v>
      </c>
      <c r="J274" s="5">
        <v>384146.874697717</v>
      </c>
      <c r="K274" s="5">
        <v>653825.910176439</v>
      </c>
      <c r="L274" s="5">
        <v>727107.293045498</v>
      </c>
      <c r="M274" s="5">
        <v>515821.231767268</v>
      </c>
      <c r="N274" s="5">
        <v>646838.411810371</v>
      </c>
      <c r="O274" s="5">
        <v>412592.587154317</v>
      </c>
      <c r="P274" s="5">
        <v>652256.58619815</v>
      </c>
      <c r="Q274" s="5">
        <v>583954.709444494</v>
      </c>
      <c r="R274" s="5">
        <v>744125.984779207</v>
      </c>
      <c r="S274" s="5">
        <v>300422.926182554</v>
      </c>
      <c r="T274" s="5">
        <v>476025.332040063</v>
      </c>
      <c r="U274" s="5">
        <v>388456.977774867</v>
      </c>
      <c r="V274" s="5">
        <v>388922.675101984</v>
      </c>
      <c r="W274" s="5">
        <v>379836.771620566</v>
      </c>
      <c r="X274" s="5">
        <v>332987.153608966</v>
      </c>
      <c r="Y274" s="5">
        <v>521088.54841571</v>
      </c>
      <c r="Z274" s="5">
        <v>285434.612837023</v>
      </c>
    </row>
    <row r="275" s="1" customFormat="1" spans="1:26">
      <c r="A275" s="5" t="s">
        <v>569</v>
      </c>
      <c r="B275" s="5">
        <v>792.417830158042</v>
      </c>
      <c r="C275" s="5" t="s">
        <v>33</v>
      </c>
      <c r="D275" s="5" t="s">
        <v>570</v>
      </c>
      <c r="E275" s="5">
        <v>33.6</v>
      </c>
      <c r="F275" s="5">
        <v>1.09834</v>
      </c>
      <c r="G275" s="5">
        <v>0.00258381739180513</v>
      </c>
      <c r="H275" s="5">
        <f t="shared" si="4"/>
        <v>1.62474692196414</v>
      </c>
      <c r="I275" s="5">
        <v>386198.543788171</v>
      </c>
      <c r="J275" s="5">
        <v>237697.661443359</v>
      </c>
      <c r="K275" s="5">
        <v>564608.937119059</v>
      </c>
      <c r="L275" s="5">
        <v>404942.787390455</v>
      </c>
      <c r="M275" s="5">
        <v>271523.273649189</v>
      </c>
      <c r="N275" s="5">
        <v>415353.214468944</v>
      </c>
      <c r="O275" s="5">
        <v>382460.005743244</v>
      </c>
      <c r="P275" s="5">
        <v>202707.869427115</v>
      </c>
      <c r="Q275" s="5">
        <v>436727.75923294</v>
      </c>
      <c r="R275" s="5">
        <v>411264.503274426</v>
      </c>
      <c r="S275" s="5">
        <v>215505.099469223</v>
      </c>
      <c r="T275" s="5">
        <v>293889.18393226</v>
      </c>
      <c r="U275" s="5">
        <v>256719.481833727</v>
      </c>
      <c r="V275" s="5">
        <v>260764.162099698</v>
      </c>
      <c r="W275" s="5">
        <v>218675.841052991</v>
      </c>
      <c r="X275" s="5">
        <v>172442.659070526</v>
      </c>
      <c r="Y275" s="5">
        <v>246768.601757352</v>
      </c>
      <c r="Z275" s="5">
        <v>236816.262331095</v>
      </c>
    </row>
    <row r="276" s="1" customFormat="1" spans="1:26">
      <c r="A276" s="5" t="s">
        <v>571</v>
      </c>
      <c r="B276" s="5">
        <v>195.050634033463</v>
      </c>
      <c r="C276" s="5" t="s">
        <v>28</v>
      </c>
      <c r="D276" s="5" t="s">
        <v>572</v>
      </c>
      <c r="E276" s="5">
        <v>50.9</v>
      </c>
      <c r="F276" s="5">
        <v>3.29272</v>
      </c>
      <c r="G276" s="5">
        <v>0.00474443666656069</v>
      </c>
      <c r="H276" s="5">
        <f t="shared" si="4"/>
        <v>1.62487091480833</v>
      </c>
      <c r="I276" s="5">
        <v>3426789.8388781</v>
      </c>
      <c r="J276" s="5">
        <v>2108961.27664536</v>
      </c>
      <c r="K276" s="5">
        <v>2795932.08326344</v>
      </c>
      <c r="L276" s="5">
        <v>2975765.2253429</v>
      </c>
      <c r="M276" s="5">
        <v>2568655.85585536</v>
      </c>
      <c r="N276" s="5">
        <v>2838880.29574602</v>
      </c>
      <c r="O276" s="5">
        <v>5215048.35414529</v>
      </c>
      <c r="P276" s="5">
        <v>4729968.16298981</v>
      </c>
      <c r="Q276" s="5">
        <v>3696104.91166216</v>
      </c>
      <c r="R276" s="5">
        <v>2593963.82201985</v>
      </c>
      <c r="S276" s="5">
        <v>2057938.26783058</v>
      </c>
      <c r="T276" s="5">
        <v>1905940.25915943</v>
      </c>
      <c r="U276" s="5">
        <v>2319813.89313443</v>
      </c>
      <c r="V276" s="5">
        <v>2995563.15241327</v>
      </c>
      <c r="W276" s="5">
        <v>1898108.66015629</v>
      </c>
      <c r="X276" s="5">
        <v>1660449.56817994</v>
      </c>
      <c r="Y276" s="5">
        <v>1723109.35678793</v>
      </c>
      <c r="Z276" s="5">
        <v>2310767.05550099</v>
      </c>
    </row>
    <row r="277" s="1" customFormat="1" spans="1:26">
      <c r="A277" s="5" t="s">
        <v>573</v>
      </c>
      <c r="B277" s="5">
        <v>427.142054513457</v>
      </c>
      <c r="C277" s="5" t="s">
        <v>28</v>
      </c>
      <c r="D277" s="5" t="s">
        <v>574</v>
      </c>
      <c r="E277" s="5">
        <v>37.8</v>
      </c>
      <c r="F277" s="5">
        <v>1.08097</v>
      </c>
      <c r="G277" s="5">
        <v>0.00567414005379823</v>
      </c>
      <c r="H277" s="5">
        <f t="shared" si="4"/>
        <v>1.63126591471791</v>
      </c>
      <c r="I277" s="5">
        <v>413793.529060003</v>
      </c>
      <c r="J277" s="5">
        <v>253664.056440215</v>
      </c>
      <c r="K277" s="5">
        <v>513595.038829382</v>
      </c>
      <c r="L277" s="5">
        <v>446836.944772165</v>
      </c>
      <c r="M277" s="5">
        <v>487990.540767701</v>
      </c>
      <c r="N277" s="5">
        <v>416255.583069536</v>
      </c>
      <c r="O277" s="5">
        <v>233753.60205726</v>
      </c>
      <c r="P277" s="5">
        <v>372877.477997986</v>
      </c>
      <c r="Q277" s="5">
        <v>264350.382851135</v>
      </c>
      <c r="R277" s="5">
        <v>574688.662134857</v>
      </c>
      <c r="S277" s="5">
        <v>150751.944061336</v>
      </c>
      <c r="T277" s="5">
        <v>374834.144960566</v>
      </c>
      <c r="U277" s="5">
        <v>255689.597142005</v>
      </c>
      <c r="V277" s="5">
        <v>241482.702404113</v>
      </c>
      <c r="W277" s="5">
        <v>251638.515738425</v>
      </c>
      <c r="X277" s="5">
        <v>235817.904902231</v>
      </c>
      <c r="Y277" s="5">
        <v>331125.407927319</v>
      </c>
      <c r="Z277" s="5">
        <v>187972.234385725</v>
      </c>
    </row>
    <row r="278" s="1" customFormat="1" spans="1:26">
      <c r="A278" s="5" t="s">
        <v>575</v>
      </c>
      <c r="B278" s="5">
        <v>146.060386509061</v>
      </c>
      <c r="C278" s="5" t="s">
        <v>33</v>
      </c>
      <c r="D278" s="5" t="s">
        <v>576</v>
      </c>
      <c r="E278" s="5">
        <v>40.1</v>
      </c>
      <c r="F278" s="5">
        <v>2.01825</v>
      </c>
      <c r="G278" s="5">
        <v>0.0187308049317042</v>
      </c>
      <c r="H278" s="5">
        <f t="shared" si="4"/>
        <v>1.64390804515165</v>
      </c>
      <c r="I278" s="5">
        <v>1503181.72674933</v>
      </c>
      <c r="J278" s="5">
        <v>914395.261451904</v>
      </c>
      <c r="K278" s="5">
        <v>1142143.1282929</v>
      </c>
      <c r="L278" s="5">
        <v>1103370.16477678</v>
      </c>
      <c r="M278" s="5">
        <v>2563900.44716679</v>
      </c>
      <c r="N278" s="5">
        <v>1281339.27900746</v>
      </c>
      <c r="O278" s="5">
        <v>926482.536830573</v>
      </c>
      <c r="P278" s="5">
        <v>2290987.83856514</v>
      </c>
      <c r="Q278" s="5">
        <v>1430153.84624566</v>
      </c>
      <c r="R278" s="5">
        <v>1287076.57310936</v>
      </c>
      <c r="S278" s="5">
        <v>1040982.15141569</v>
      </c>
      <c r="T278" s="5">
        <v>713791.621678497</v>
      </c>
      <c r="U278" s="5">
        <v>1000796.43893417</v>
      </c>
      <c r="V278" s="5">
        <v>1247615.54370831</v>
      </c>
      <c r="W278" s="5">
        <v>827994.083969642</v>
      </c>
      <c r="X278" s="5">
        <v>965995.432241311</v>
      </c>
      <c r="Y278" s="5">
        <v>908461.490865213</v>
      </c>
      <c r="Z278" s="5">
        <v>609525.328802402</v>
      </c>
    </row>
    <row r="279" s="1" customFormat="1" spans="1:26">
      <c r="A279" s="5" t="s">
        <v>577</v>
      </c>
      <c r="B279" s="5">
        <v>192.06611997831</v>
      </c>
      <c r="C279" s="5" t="s">
        <v>33</v>
      </c>
      <c r="D279" s="5" t="s">
        <v>578</v>
      </c>
      <c r="E279" s="5">
        <v>41.1</v>
      </c>
      <c r="F279" s="5">
        <v>1.0697</v>
      </c>
      <c r="G279" s="5">
        <v>0.000439569789974295</v>
      </c>
      <c r="H279" s="5">
        <f t="shared" si="4"/>
        <v>1.64827272829363</v>
      </c>
      <c r="I279" s="5">
        <v>316818.296927582</v>
      </c>
      <c r="J279" s="5">
        <v>192212.302909099</v>
      </c>
      <c r="K279" s="5">
        <v>319986.063615049</v>
      </c>
      <c r="L279" s="5">
        <v>406085.817641866</v>
      </c>
      <c r="M279" s="5">
        <v>232060.170149563</v>
      </c>
      <c r="N279" s="5">
        <v>361155.989485186</v>
      </c>
      <c r="O279" s="5">
        <v>347269.638613422</v>
      </c>
      <c r="P279" s="5">
        <v>177346.795236512</v>
      </c>
      <c r="Q279" s="5">
        <v>336797.144346882</v>
      </c>
      <c r="R279" s="5">
        <v>353844.756332178</v>
      </c>
      <c r="S279" s="5">
        <v>188448.083970127</v>
      </c>
      <c r="T279" s="5">
        <v>190645.971231732</v>
      </c>
      <c r="U279" s="5">
        <v>190713.860003432</v>
      </c>
      <c r="V279" s="5">
        <v>193047.524808436</v>
      </c>
      <c r="W279" s="5">
        <v>193710.745814767</v>
      </c>
      <c r="X279" s="5">
        <v>156142.667316455</v>
      </c>
      <c r="Y279" s="5">
        <v>224137.941929781</v>
      </c>
      <c r="Z279" s="5">
        <v>200851.628198064</v>
      </c>
    </row>
    <row r="280" s="1" customFormat="1" spans="1:26">
      <c r="A280" s="5" t="s">
        <v>579</v>
      </c>
      <c r="B280" s="5">
        <v>144.080969826348</v>
      </c>
      <c r="C280" s="5" t="s">
        <v>33</v>
      </c>
      <c r="D280" s="5" t="s">
        <v>580</v>
      </c>
      <c r="E280" s="5">
        <v>52.6</v>
      </c>
      <c r="F280" s="5">
        <v>1.28113</v>
      </c>
      <c r="G280" s="5">
        <v>0.0254435131214135</v>
      </c>
      <c r="H280" s="5">
        <f t="shared" si="4"/>
        <v>1.64963012003305</v>
      </c>
      <c r="I280" s="5">
        <v>627046.92850953</v>
      </c>
      <c r="J280" s="5">
        <v>380113.651475378</v>
      </c>
      <c r="K280" s="5">
        <v>468522.017496629</v>
      </c>
      <c r="L280" s="5">
        <v>444985.972461574</v>
      </c>
      <c r="M280" s="5">
        <v>1003202.42700832</v>
      </c>
      <c r="N280" s="5">
        <v>551371.905678658</v>
      </c>
      <c r="O280" s="5">
        <v>322898.813817637</v>
      </c>
      <c r="P280" s="5">
        <v>1028439.76381784</v>
      </c>
      <c r="Q280" s="5">
        <v>618916.973758449</v>
      </c>
      <c r="R280" s="5">
        <v>578037.554037136</v>
      </c>
      <c r="S280" s="5">
        <v>449157.714075272</v>
      </c>
      <c r="T280" s="5">
        <v>266002.574768906</v>
      </c>
      <c r="U280" s="5">
        <v>424741.933957625</v>
      </c>
      <c r="V280" s="5">
        <v>559065.513028696</v>
      </c>
      <c r="W280" s="5">
        <v>335485.368993131</v>
      </c>
      <c r="X280" s="5">
        <v>419172.402330834</v>
      </c>
      <c r="Y280" s="5">
        <v>378132.837736906</v>
      </c>
      <c r="Z280" s="5">
        <v>209150.866911652</v>
      </c>
    </row>
    <row r="281" s="1" customFormat="1" spans="1:26">
      <c r="A281" s="5" t="s">
        <v>581</v>
      </c>
      <c r="B281" s="5">
        <v>875.468465878107</v>
      </c>
      <c r="C281" s="5" t="s">
        <v>28</v>
      </c>
      <c r="D281" s="5" t="s">
        <v>582</v>
      </c>
      <c r="E281" s="5">
        <v>37.1</v>
      </c>
      <c r="F281" s="5">
        <v>2.05263</v>
      </c>
      <c r="G281" s="5">
        <v>0.000949810277880748</v>
      </c>
      <c r="H281" s="5">
        <f t="shared" si="4"/>
        <v>1.65382404303362</v>
      </c>
      <c r="I281" s="5">
        <v>1231359.51221411</v>
      </c>
      <c r="J281" s="5">
        <v>744552.915046161</v>
      </c>
      <c r="K281" s="5">
        <v>1230851.48770979</v>
      </c>
      <c r="L281" s="5">
        <v>1334323.7127948</v>
      </c>
      <c r="M281" s="5">
        <v>840944.961223243</v>
      </c>
      <c r="N281" s="5">
        <v>1400539.7962792</v>
      </c>
      <c r="O281" s="5">
        <v>1187916.29799278</v>
      </c>
      <c r="P281" s="5">
        <v>1490177.7129022</v>
      </c>
      <c r="Q281" s="5">
        <v>965808.372352906</v>
      </c>
      <c r="R281" s="5">
        <v>1400313.75645793</v>
      </c>
      <c r="S281" s="5">
        <v>447809.133350289</v>
      </c>
      <c r="T281" s="5">
        <v>959997.317731191</v>
      </c>
      <c r="U281" s="5">
        <v>830483.01457056</v>
      </c>
      <c r="V281" s="5">
        <v>1083642.5926302</v>
      </c>
      <c r="W281" s="5">
        <v>658622.815521762</v>
      </c>
      <c r="X281" s="5">
        <v>858988.125882361</v>
      </c>
      <c r="Y281" s="5">
        <v>387931.659667898</v>
      </c>
      <c r="Z281" s="5">
        <v>728948.661015027</v>
      </c>
    </row>
    <row r="282" s="1" customFormat="1" spans="1:26">
      <c r="A282" s="5" t="s">
        <v>583</v>
      </c>
      <c r="B282" s="5">
        <v>565.163365546137</v>
      </c>
      <c r="C282" s="5" t="s">
        <v>28</v>
      </c>
      <c r="D282" s="5" t="s">
        <v>584</v>
      </c>
      <c r="E282" s="5">
        <v>40.3</v>
      </c>
      <c r="F282" s="5">
        <v>1.57224</v>
      </c>
      <c r="G282" s="5">
        <v>0.000442180630117557</v>
      </c>
      <c r="H282" s="5">
        <f t="shared" si="4"/>
        <v>1.65640245111268</v>
      </c>
      <c r="I282" s="5">
        <v>681910.284657592</v>
      </c>
      <c r="J282" s="5">
        <v>411681.523532837</v>
      </c>
      <c r="K282" s="5">
        <v>591191.228052002</v>
      </c>
      <c r="L282" s="5">
        <v>555009.399820443</v>
      </c>
      <c r="M282" s="5">
        <v>728284.101388754</v>
      </c>
      <c r="N282" s="5">
        <v>579064.187107055</v>
      </c>
      <c r="O282" s="5">
        <v>632794.276417783</v>
      </c>
      <c r="P282" s="5">
        <v>871779.246835043</v>
      </c>
      <c r="Q282" s="5">
        <v>570631.477293994</v>
      </c>
      <c r="R282" s="5">
        <v>926528.360345659</v>
      </c>
      <c r="S282" s="5">
        <v>363955.213054425</v>
      </c>
      <c r="T282" s="5">
        <v>543450.255188815</v>
      </c>
      <c r="U282" s="5">
        <v>469855.729332424</v>
      </c>
      <c r="V282" s="5">
        <v>502161.719754031</v>
      </c>
      <c r="W282" s="5">
        <v>353507.31773325</v>
      </c>
      <c r="X282" s="5">
        <v>368034.265047693</v>
      </c>
      <c r="Y282" s="5">
        <v>304098.964434442</v>
      </c>
      <c r="Z282" s="5">
        <v>388388.723717615</v>
      </c>
    </row>
    <row r="283" s="1" customFormat="1" spans="1:26">
      <c r="A283" s="5" t="s">
        <v>585</v>
      </c>
      <c r="B283" s="5">
        <v>611.438471125471</v>
      </c>
      <c r="C283" s="5" t="s">
        <v>33</v>
      </c>
      <c r="D283" s="5" t="s">
        <v>586</v>
      </c>
      <c r="E283" s="5">
        <v>37.1</v>
      </c>
      <c r="F283" s="5">
        <v>2.13887</v>
      </c>
      <c r="G283" s="5">
        <v>0.00100313301463582</v>
      </c>
      <c r="H283" s="5">
        <f t="shared" si="4"/>
        <v>1.65964841334393</v>
      </c>
      <c r="I283" s="5">
        <v>1314709.3052929</v>
      </c>
      <c r="J283" s="5">
        <v>792161.336535111</v>
      </c>
      <c r="K283" s="5">
        <v>1318527.97105098</v>
      </c>
      <c r="L283" s="5">
        <v>1641591.3059361</v>
      </c>
      <c r="M283" s="5">
        <v>1665064.49768701</v>
      </c>
      <c r="N283" s="5">
        <v>1106720.92230508</v>
      </c>
      <c r="O283" s="5">
        <v>1451621.3718988</v>
      </c>
      <c r="P283" s="5">
        <v>833994.789745395</v>
      </c>
      <c r="Q283" s="5">
        <v>1398524.56137612</v>
      </c>
      <c r="R283" s="5">
        <v>1101629.02234373</v>
      </c>
      <c r="S283" s="5">
        <v>551888.175465673</v>
      </c>
      <c r="T283" s="5">
        <v>921866.611492998</v>
      </c>
      <c r="U283" s="5">
        <v>842898.405118334</v>
      </c>
      <c r="V283" s="5">
        <v>1054940.42839633</v>
      </c>
      <c r="W283" s="5">
        <v>741424.267951889</v>
      </c>
      <c r="X283" s="5">
        <v>945381.56555698</v>
      </c>
      <c r="Y283" s="5">
        <v>417365.467890374</v>
      </c>
      <c r="Z283" s="5">
        <v>861525.770408312</v>
      </c>
    </row>
    <row r="284" s="1" customFormat="1" spans="1:26">
      <c r="A284" s="5" t="s">
        <v>587</v>
      </c>
      <c r="B284" s="5">
        <v>166.086562567487</v>
      </c>
      <c r="C284" s="5" t="s">
        <v>33</v>
      </c>
      <c r="D284" s="5" t="s">
        <v>588</v>
      </c>
      <c r="E284" s="5">
        <v>56.2</v>
      </c>
      <c r="F284" s="5">
        <v>5.90966</v>
      </c>
      <c r="G284" s="5">
        <v>1.01499440655265e-5</v>
      </c>
      <c r="H284" s="5">
        <f t="shared" si="4"/>
        <v>1.67165779672857</v>
      </c>
      <c r="I284" s="5">
        <v>8348527.18521193</v>
      </c>
      <c r="J284" s="5">
        <v>4994160.40863745</v>
      </c>
      <c r="K284" s="5">
        <v>7692536.24682668</v>
      </c>
      <c r="L284" s="5">
        <v>7190804.73577315</v>
      </c>
      <c r="M284" s="5">
        <v>9030649.61002952</v>
      </c>
      <c r="N284" s="5">
        <v>11065447.9142847</v>
      </c>
      <c r="O284" s="5">
        <v>7330607.65301281</v>
      </c>
      <c r="P284" s="5">
        <v>8113147.04278621</v>
      </c>
      <c r="Q284" s="5">
        <v>8759642.03561032</v>
      </c>
      <c r="R284" s="5">
        <v>7605382.24337206</v>
      </c>
      <c r="S284" s="5">
        <v>5736154.77076101</v>
      </c>
      <c r="T284" s="5">
        <v>5098087.63640324</v>
      </c>
      <c r="U284" s="5">
        <v>5327304.19754721</v>
      </c>
      <c r="V284" s="5">
        <v>5147670.18547738</v>
      </c>
      <c r="W284" s="5">
        <v>4661016.61972769</v>
      </c>
      <c r="X284" s="5">
        <v>4810017.06583533</v>
      </c>
      <c r="Y284" s="5">
        <v>5436322.04170502</v>
      </c>
      <c r="Z284" s="5">
        <v>3736710.75164272</v>
      </c>
    </row>
    <row r="285" s="1" customFormat="1" spans="1:26">
      <c r="A285" s="5" t="s">
        <v>589</v>
      </c>
      <c r="B285" s="5">
        <v>329.223575737661</v>
      </c>
      <c r="C285" s="5" t="s">
        <v>28</v>
      </c>
      <c r="D285" s="5" t="s">
        <v>590</v>
      </c>
      <c r="E285" s="5">
        <v>38.4</v>
      </c>
      <c r="F285" s="5">
        <v>1.94921</v>
      </c>
      <c r="G285" s="5">
        <v>0.000477010228800774</v>
      </c>
      <c r="H285" s="5">
        <f t="shared" si="4"/>
        <v>1.67275836780938</v>
      </c>
      <c r="I285" s="5">
        <v>1066846.88450592</v>
      </c>
      <c r="J285" s="5">
        <v>637777.042420685</v>
      </c>
      <c r="K285" s="5">
        <v>1101960.72732506</v>
      </c>
      <c r="L285" s="5">
        <v>1096381.52964203</v>
      </c>
      <c r="M285" s="5">
        <v>1207725.33735824</v>
      </c>
      <c r="N285" s="5">
        <v>1007983.69259602</v>
      </c>
      <c r="O285" s="5">
        <v>666693.862120124</v>
      </c>
      <c r="P285" s="5">
        <v>1266227.96324953</v>
      </c>
      <c r="Q285" s="5">
        <v>837436.843720751</v>
      </c>
      <c r="R285" s="5">
        <v>1350365.12003564</v>
      </c>
      <c r="S285" s="5">
        <v>477080.027137387</v>
      </c>
      <c r="T285" s="5">
        <v>769057.879513653</v>
      </c>
      <c r="U285" s="5">
        <v>628538.860096154</v>
      </c>
      <c r="V285" s="5">
        <v>639478.673637422</v>
      </c>
      <c r="W285" s="5">
        <v>647015.224745215</v>
      </c>
      <c r="X285" s="5">
        <v>550033.247938365</v>
      </c>
      <c r="Y285" s="5">
        <v>905129.51994205</v>
      </c>
      <c r="Z285" s="5">
        <v>485882.906355231</v>
      </c>
    </row>
    <row r="286" s="1" customFormat="1" spans="1:26">
      <c r="A286" s="5" t="s">
        <v>591</v>
      </c>
      <c r="B286" s="5">
        <v>485.275325308179</v>
      </c>
      <c r="C286" s="5" t="s">
        <v>28</v>
      </c>
      <c r="D286" s="5" t="s">
        <v>592</v>
      </c>
      <c r="E286" s="5">
        <v>37.4</v>
      </c>
      <c r="F286" s="5">
        <v>2.78981</v>
      </c>
      <c r="G286" s="5">
        <v>0.00456699917253344</v>
      </c>
      <c r="H286" s="5">
        <f t="shared" si="4"/>
        <v>1.68165210435084</v>
      </c>
      <c r="I286" s="5">
        <v>2360320.99402737</v>
      </c>
      <c r="J286" s="5">
        <v>1403572.70562719</v>
      </c>
      <c r="K286" s="5">
        <v>2443723.75300518</v>
      </c>
      <c r="L286" s="5">
        <v>2043373.65133867</v>
      </c>
      <c r="M286" s="5">
        <v>1580186.95035203</v>
      </c>
      <c r="N286" s="5">
        <v>2498535.13189491</v>
      </c>
      <c r="O286" s="5">
        <v>2190136.28592361</v>
      </c>
      <c r="P286" s="5">
        <v>1450448.32258726</v>
      </c>
      <c r="Q286" s="5">
        <v>3238661.43557717</v>
      </c>
      <c r="R286" s="5">
        <v>3437502.4215401</v>
      </c>
      <c r="S286" s="5">
        <v>1701126.91079337</v>
      </c>
      <c r="T286" s="5">
        <v>1681735.84706655</v>
      </c>
      <c r="U286" s="5">
        <v>1642509.04686481</v>
      </c>
      <c r="V286" s="5">
        <v>1544664.38273452</v>
      </c>
      <c r="W286" s="5">
        <v>1164636.36438957</v>
      </c>
      <c r="X286" s="5">
        <v>773003.144674383</v>
      </c>
      <c r="Y286" s="5">
        <v>1738101.8534178</v>
      </c>
      <c r="Z286" s="5">
        <v>982804.095076522</v>
      </c>
    </row>
    <row r="287" s="1" customFormat="1" spans="1:26">
      <c r="A287" s="5" t="s">
        <v>593</v>
      </c>
      <c r="B287" s="5">
        <v>449.267404131798</v>
      </c>
      <c r="C287" s="5" t="s">
        <v>28</v>
      </c>
      <c r="D287" s="5" t="s">
        <v>594</v>
      </c>
      <c r="E287" s="5">
        <v>38.4</v>
      </c>
      <c r="F287" s="5">
        <v>1.81577</v>
      </c>
      <c r="G287" s="5">
        <v>0.000450380750926776</v>
      </c>
      <c r="H287" s="5">
        <f t="shared" si="4"/>
        <v>1.6888184992648</v>
      </c>
      <c r="I287" s="5">
        <v>871481.520283869</v>
      </c>
      <c r="J287" s="5">
        <v>516030.302050371</v>
      </c>
      <c r="K287" s="5">
        <v>610964.420444949</v>
      </c>
      <c r="L287" s="5">
        <v>634066.667311951</v>
      </c>
      <c r="M287" s="5">
        <v>867481.154634932</v>
      </c>
      <c r="N287" s="5">
        <v>1046792.22434769</v>
      </c>
      <c r="O287" s="5">
        <v>1058108.10217115</v>
      </c>
      <c r="P287" s="5">
        <v>1140231.28370491</v>
      </c>
      <c r="Q287" s="5">
        <v>795182.521896669</v>
      </c>
      <c r="R287" s="5">
        <v>819025.787758699</v>
      </c>
      <c r="S287" s="5">
        <v>585192.208409674</v>
      </c>
      <c r="T287" s="5">
        <v>332088.818451216</v>
      </c>
      <c r="U287" s="5">
        <v>486131.947143472</v>
      </c>
      <c r="V287" s="5">
        <v>541114.814569526</v>
      </c>
      <c r="W287" s="5">
        <v>545928.656957269</v>
      </c>
      <c r="X287" s="5">
        <v>538637.602571702</v>
      </c>
      <c r="Y287" s="5">
        <v>665280.748608364</v>
      </c>
      <c r="Z287" s="5">
        <v>433867.619691741</v>
      </c>
    </row>
    <row r="288" s="1" customFormat="1" spans="1:26">
      <c r="A288" s="5" t="s">
        <v>595</v>
      </c>
      <c r="B288" s="5">
        <v>611.370101935981</v>
      </c>
      <c r="C288" s="5" t="s">
        <v>33</v>
      </c>
      <c r="D288" s="5" t="s">
        <v>596</v>
      </c>
      <c r="E288" s="5">
        <v>40.5</v>
      </c>
      <c r="F288" s="5">
        <v>1.07705</v>
      </c>
      <c r="G288" s="5">
        <v>0.00151900069549941</v>
      </c>
      <c r="H288" s="5">
        <f t="shared" si="4"/>
        <v>1.6930179120421</v>
      </c>
      <c r="I288" s="5">
        <v>334480.053093372</v>
      </c>
      <c r="J288" s="5">
        <v>197564.391205953</v>
      </c>
      <c r="K288" s="5">
        <v>370174.662252628</v>
      </c>
      <c r="L288" s="5">
        <v>436008.755717045</v>
      </c>
      <c r="M288" s="5">
        <v>429283.788855121</v>
      </c>
      <c r="N288" s="5">
        <v>298011.753267162</v>
      </c>
      <c r="O288" s="5">
        <v>251849.123383356</v>
      </c>
      <c r="P288" s="5">
        <v>245166.873051387</v>
      </c>
      <c r="Q288" s="5">
        <v>367221.155923216</v>
      </c>
      <c r="R288" s="5">
        <v>278124.312297064</v>
      </c>
      <c r="S288" s="5">
        <v>144235.396408995</v>
      </c>
      <c r="T288" s="5">
        <v>283995.272352132</v>
      </c>
      <c r="U288" s="5">
        <v>210886.01365985</v>
      </c>
      <c r="V288" s="5">
        <v>204427.372218422</v>
      </c>
      <c r="W288" s="5">
        <v>184242.768752056</v>
      </c>
      <c r="X288" s="5">
        <v>249360.714420731</v>
      </c>
      <c r="Y288" s="5">
        <v>82719.7233121878</v>
      </c>
      <c r="Z288" s="5">
        <v>220647.86852325</v>
      </c>
    </row>
    <row r="289" s="1" customFormat="1" spans="1:26">
      <c r="A289" s="5" t="s">
        <v>597</v>
      </c>
      <c r="B289" s="5">
        <v>609.414404003632</v>
      </c>
      <c r="C289" s="5" t="s">
        <v>28</v>
      </c>
      <c r="D289" s="5" t="s">
        <v>598</v>
      </c>
      <c r="E289" s="5">
        <v>37.5</v>
      </c>
      <c r="F289" s="5">
        <v>1.75785</v>
      </c>
      <c r="G289" s="5">
        <v>0.00957761148722125</v>
      </c>
      <c r="H289" s="5">
        <f t="shared" si="4"/>
        <v>1.69861069613135</v>
      </c>
      <c r="I289" s="5">
        <v>1008032.58096421</v>
      </c>
      <c r="J289" s="5">
        <v>593445.327560953</v>
      </c>
      <c r="K289" s="5">
        <v>723469.538921821</v>
      </c>
      <c r="L289" s="5">
        <v>885218.494412192</v>
      </c>
      <c r="M289" s="5">
        <v>832266.417096371</v>
      </c>
      <c r="N289" s="5">
        <v>898628.317978862</v>
      </c>
      <c r="O289" s="5">
        <v>700248.001100193</v>
      </c>
      <c r="P289" s="5">
        <v>1624827.00767777</v>
      </c>
      <c r="Q289" s="5">
        <v>935090.330670543</v>
      </c>
      <c r="R289" s="5">
        <v>1464512.53985591</v>
      </c>
      <c r="S289" s="5">
        <v>520089.745585318</v>
      </c>
      <c r="T289" s="5">
        <v>652449.930543707</v>
      </c>
      <c r="U289" s="5">
        <v>605325.538309874</v>
      </c>
      <c r="V289" s="5">
        <v>643436.938800597</v>
      </c>
      <c r="W289" s="5">
        <v>581565.116812033</v>
      </c>
      <c r="X289" s="5">
        <v>424432.073357611</v>
      </c>
      <c r="Y289" s="5">
        <v>971247.858099617</v>
      </c>
      <c r="Z289" s="5">
        <v>349015.418978871</v>
      </c>
    </row>
    <row r="290" s="1" customFormat="1" spans="1:26">
      <c r="A290" s="5" t="s">
        <v>599</v>
      </c>
      <c r="B290" s="5">
        <v>955.608698404706</v>
      </c>
      <c r="C290" s="5" t="s">
        <v>33</v>
      </c>
      <c r="D290" s="5" t="s">
        <v>600</v>
      </c>
      <c r="E290" s="5">
        <v>37.1</v>
      </c>
      <c r="F290" s="5">
        <v>1.50408</v>
      </c>
      <c r="G290" s="5">
        <v>0.0158881999498174</v>
      </c>
      <c r="H290" s="5">
        <f t="shared" si="4"/>
        <v>1.69872332303873</v>
      </c>
      <c r="I290" s="5">
        <v>749172.217275092</v>
      </c>
      <c r="J290" s="5">
        <v>441020.740172655</v>
      </c>
      <c r="K290" s="5">
        <v>629370.657506823</v>
      </c>
      <c r="L290" s="5">
        <v>501752.751181692</v>
      </c>
      <c r="M290" s="5">
        <v>430690.621679307</v>
      </c>
      <c r="N290" s="5">
        <v>663650.520361534</v>
      </c>
      <c r="O290" s="5">
        <v>785076.990953566</v>
      </c>
      <c r="P290" s="5">
        <v>1131172.66387982</v>
      </c>
      <c r="Q290" s="5">
        <v>1043744.30280529</v>
      </c>
      <c r="R290" s="5">
        <v>807919.229832702</v>
      </c>
      <c r="S290" s="5">
        <v>457739.94915344</v>
      </c>
      <c r="T290" s="5">
        <v>348390.554139409</v>
      </c>
      <c r="U290" s="5">
        <v>552958.938226352</v>
      </c>
      <c r="V290" s="5">
        <v>852746.311386207</v>
      </c>
      <c r="W290" s="5">
        <v>329082.542118959</v>
      </c>
      <c r="X290" s="5">
        <v>466576.535610425</v>
      </c>
      <c r="Y290" s="5">
        <v>170740.092114163</v>
      </c>
      <c r="Z290" s="5">
        <v>349930.998632288</v>
      </c>
    </row>
    <row r="291" s="1" customFormat="1" spans="1:26">
      <c r="A291" s="5" t="s">
        <v>601</v>
      </c>
      <c r="B291" s="5">
        <v>138.055216953803</v>
      </c>
      <c r="C291" s="5" t="s">
        <v>33</v>
      </c>
      <c r="D291" s="5" t="s">
        <v>602</v>
      </c>
      <c r="E291" s="5">
        <v>40.5</v>
      </c>
      <c r="F291" s="5">
        <v>6.44042</v>
      </c>
      <c r="G291" s="5">
        <v>0.0149222651370668</v>
      </c>
      <c r="H291" s="5">
        <f t="shared" si="4"/>
        <v>1.70148564833531</v>
      </c>
      <c r="I291" s="5">
        <v>13672360.2141441</v>
      </c>
      <c r="J291" s="5">
        <v>8035542.48460504</v>
      </c>
      <c r="K291" s="5">
        <v>6488473.47765366</v>
      </c>
      <c r="L291" s="5">
        <v>10407951.6575375</v>
      </c>
      <c r="M291" s="5">
        <v>7721609.74335728</v>
      </c>
      <c r="N291" s="5">
        <v>21907551.5982651</v>
      </c>
      <c r="O291" s="5">
        <v>14288821.2420581</v>
      </c>
      <c r="P291" s="5">
        <v>18471575.1434174</v>
      </c>
      <c r="Q291" s="5">
        <v>11936972.4949978</v>
      </c>
      <c r="R291" s="5">
        <v>18155926.3558663</v>
      </c>
      <c r="S291" s="5">
        <v>7540610.55828728</v>
      </c>
      <c r="T291" s="5">
        <v>10010316.1960903</v>
      </c>
      <c r="U291" s="5">
        <v>8642179.89762389</v>
      </c>
      <c r="V291" s="5">
        <v>8375612.93849408</v>
      </c>
      <c r="W291" s="5">
        <v>7428905.07158618</v>
      </c>
      <c r="X291" s="5">
        <v>5177706.74479672</v>
      </c>
      <c r="Y291" s="5">
        <v>6897066.68403193</v>
      </c>
      <c r="Z291" s="5">
        <v>10211941.7859299</v>
      </c>
    </row>
    <row r="292" s="1" customFormat="1" spans="1:26">
      <c r="A292" s="5" t="s">
        <v>603</v>
      </c>
      <c r="B292" s="5">
        <v>653.307347872904</v>
      </c>
      <c r="C292" s="5" t="s">
        <v>33</v>
      </c>
      <c r="D292" s="5" t="s">
        <v>604</v>
      </c>
      <c r="E292" s="5">
        <v>39.2</v>
      </c>
      <c r="F292" s="5">
        <v>1.14089</v>
      </c>
      <c r="G292" s="5">
        <v>0.0033816065159385</v>
      </c>
      <c r="H292" s="5">
        <f t="shared" si="4"/>
        <v>1.70516369747067</v>
      </c>
      <c r="I292" s="5">
        <v>380128.611114238</v>
      </c>
      <c r="J292" s="5">
        <v>222927.928666377</v>
      </c>
      <c r="K292" s="5">
        <v>255352.222330034</v>
      </c>
      <c r="L292" s="5">
        <v>319627.174228802</v>
      </c>
      <c r="M292" s="5">
        <v>346236.553104712</v>
      </c>
      <c r="N292" s="5">
        <v>421335.253532435</v>
      </c>
      <c r="O292" s="5">
        <v>303799.792693425</v>
      </c>
      <c r="P292" s="5">
        <v>572352.177206742</v>
      </c>
      <c r="Q292" s="5">
        <v>368937.364011354</v>
      </c>
      <c r="R292" s="5">
        <v>453388.351806396</v>
      </c>
      <c r="S292" s="5">
        <v>208248.805288449</v>
      </c>
      <c r="T292" s="5">
        <v>170500.435354551</v>
      </c>
      <c r="U292" s="5">
        <v>244500.235410464</v>
      </c>
      <c r="V292" s="5">
        <v>354751.465588391</v>
      </c>
      <c r="W292" s="5">
        <v>201355.621922291</v>
      </c>
      <c r="X292" s="5">
        <v>274616.238385392</v>
      </c>
      <c r="Y292" s="5">
        <v>92349.7633396962</v>
      </c>
      <c r="Z292" s="5">
        <v>237100.864041786</v>
      </c>
    </row>
    <row r="293" s="1" customFormat="1" spans="1:26">
      <c r="A293" s="5" t="s">
        <v>605</v>
      </c>
      <c r="B293" s="5">
        <v>311.125636450811</v>
      </c>
      <c r="C293" s="5" t="s">
        <v>33</v>
      </c>
      <c r="D293" s="5" t="s">
        <v>606</v>
      </c>
      <c r="E293" s="5">
        <v>53.2</v>
      </c>
      <c r="F293" s="5">
        <v>1.17923</v>
      </c>
      <c r="G293" s="5">
        <v>0.000864932634918844</v>
      </c>
      <c r="H293" s="5">
        <f t="shared" si="4"/>
        <v>1.70565533865554</v>
      </c>
      <c r="I293" s="5">
        <v>370177.34162588</v>
      </c>
      <c r="J293" s="5">
        <v>217029.392302472</v>
      </c>
      <c r="K293" s="5">
        <v>305299.581284153</v>
      </c>
      <c r="L293" s="5">
        <v>319065.11712325</v>
      </c>
      <c r="M293" s="5">
        <v>341121.010143216</v>
      </c>
      <c r="N293" s="5">
        <v>592728.164104819</v>
      </c>
      <c r="O293" s="5">
        <v>328194.05346469</v>
      </c>
      <c r="P293" s="5">
        <v>326627.256727149</v>
      </c>
      <c r="Q293" s="5">
        <v>407605.026199571</v>
      </c>
      <c r="R293" s="5">
        <v>340778.523960192</v>
      </c>
      <c r="S293" s="5">
        <v>268494.78891869</v>
      </c>
      <c r="T293" s="5">
        <v>241203.719741825</v>
      </c>
      <c r="U293" s="5">
        <v>251060.676832918</v>
      </c>
      <c r="V293" s="5">
        <v>243483.521838239</v>
      </c>
      <c r="W293" s="5">
        <v>182998.107772027</v>
      </c>
      <c r="X293" s="5">
        <v>175428.84401706</v>
      </c>
      <c r="Y293" s="5">
        <v>209143.682921003</v>
      </c>
      <c r="Z293" s="5">
        <v>164421.796378017</v>
      </c>
    </row>
    <row r="294" s="1" customFormat="1" spans="1:26">
      <c r="A294" s="5" t="s">
        <v>607</v>
      </c>
      <c r="B294" s="5">
        <v>255.232550478647</v>
      </c>
      <c r="C294" s="5" t="s">
        <v>28</v>
      </c>
      <c r="D294" s="5" t="s">
        <v>608</v>
      </c>
      <c r="E294" s="5">
        <v>39</v>
      </c>
      <c r="F294" s="5">
        <v>1.14502</v>
      </c>
      <c r="G294" s="5">
        <v>0.0210095587912475</v>
      </c>
      <c r="H294" s="5">
        <f t="shared" si="4"/>
        <v>1.71052864581572</v>
      </c>
      <c r="I294" s="5">
        <v>458139.188741532</v>
      </c>
      <c r="J294" s="5">
        <v>267834.853197126</v>
      </c>
      <c r="K294" s="5">
        <v>254754.840789887</v>
      </c>
      <c r="L294" s="5">
        <v>378830.969090812</v>
      </c>
      <c r="M294" s="5">
        <v>861918.567422652</v>
      </c>
      <c r="N294" s="5">
        <v>383339.754029653</v>
      </c>
      <c r="O294" s="5">
        <v>468636.89365185</v>
      </c>
      <c r="P294" s="5">
        <v>653398.977892512</v>
      </c>
      <c r="Q294" s="5">
        <v>363427.06011676</v>
      </c>
      <c r="R294" s="5">
        <v>300806.446938133</v>
      </c>
      <c r="S294" s="5">
        <v>323503.448302198</v>
      </c>
      <c r="T294" s="5">
        <v>240148.86809927</v>
      </c>
      <c r="U294" s="5">
        <v>277838.213681104</v>
      </c>
      <c r="V294" s="5">
        <v>269862.324641845</v>
      </c>
      <c r="W294" s="5">
        <v>257831.492713147</v>
      </c>
      <c r="X294" s="5">
        <v>221492.111834651</v>
      </c>
      <c r="Y294" s="5">
        <v>328892.944801122</v>
      </c>
      <c r="Z294" s="5">
        <v>223109.421503669</v>
      </c>
    </row>
    <row r="295" s="1" customFormat="1" spans="1:26">
      <c r="A295" s="5" t="s">
        <v>609</v>
      </c>
      <c r="B295" s="5">
        <v>801.20583944715</v>
      </c>
      <c r="C295" s="5" t="s">
        <v>28</v>
      </c>
      <c r="D295" s="5" t="s">
        <v>610</v>
      </c>
      <c r="E295" s="5">
        <v>50</v>
      </c>
      <c r="F295" s="5">
        <v>1.44694</v>
      </c>
      <c r="G295" s="5">
        <v>9.31647412665649e-6</v>
      </c>
      <c r="H295" s="5">
        <f t="shared" si="4"/>
        <v>1.71580040622722</v>
      </c>
      <c r="I295" s="5">
        <v>479941.408602102</v>
      </c>
      <c r="J295" s="5">
        <v>279718.670575105</v>
      </c>
      <c r="K295" s="5">
        <v>430497.564317968</v>
      </c>
      <c r="L295" s="5">
        <v>430219.86040147</v>
      </c>
      <c r="M295" s="5">
        <v>466481.329038644</v>
      </c>
      <c r="N295" s="5">
        <v>420060.851428656</v>
      </c>
      <c r="O295" s="5">
        <v>454758.897290932</v>
      </c>
      <c r="P295" s="5">
        <v>500665.598693864</v>
      </c>
      <c r="Q295" s="5">
        <v>537299.539371752</v>
      </c>
      <c r="R295" s="5">
        <v>599547.628273529</v>
      </c>
      <c r="S295" s="5">
        <v>302586.182000185</v>
      </c>
      <c r="T295" s="5">
        <v>301665.196060322</v>
      </c>
      <c r="U295" s="5">
        <v>318666.663356376</v>
      </c>
      <c r="V295" s="5">
        <v>351748.61200862</v>
      </c>
      <c r="W295" s="5">
        <v>240770.677793834</v>
      </c>
      <c r="X295" s="5">
        <v>257756.638391933</v>
      </c>
      <c r="Y295" s="5">
        <v>294393.375297604</v>
      </c>
      <c r="Z295" s="5">
        <v>170162.019691964</v>
      </c>
    </row>
    <row r="296" s="1" customFormat="1" spans="1:26">
      <c r="A296" s="5" t="s">
        <v>611</v>
      </c>
      <c r="B296" s="5">
        <v>327.216797853029</v>
      </c>
      <c r="C296" s="5" t="s">
        <v>28</v>
      </c>
      <c r="D296" s="5" t="s">
        <v>612</v>
      </c>
      <c r="E296" s="5">
        <v>47.8</v>
      </c>
      <c r="F296" s="5">
        <v>13.534</v>
      </c>
      <c r="G296" s="5">
        <v>0.000346617576257569</v>
      </c>
      <c r="H296" s="5">
        <f t="shared" si="4"/>
        <v>1.72339433060655</v>
      </c>
      <c r="I296" s="5">
        <v>48569021.1917748</v>
      </c>
      <c r="J296" s="5">
        <v>28182186.9372641</v>
      </c>
      <c r="K296" s="5">
        <v>51018019.9917786</v>
      </c>
      <c r="L296" s="5">
        <v>52062074.6222025</v>
      </c>
      <c r="M296" s="5">
        <v>49078137.0377606</v>
      </c>
      <c r="N296" s="5">
        <v>45765517.670176</v>
      </c>
      <c r="O296" s="5">
        <v>31239206.7242881</v>
      </c>
      <c r="P296" s="5">
        <v>57579166.5734153</v>
      </c>
      <c r="Q296" s="5">
        <v>38554696.6207638</v>
      </c>
      <c r="R296" s="5">
        <v>63255350.2938134</v>
      </c>
      <c r="S296" s="5">
        <v>19698229.6401987</v>
      </c>
      <c r="T296" s="5">
        <v>33885800.3286059</v>
      </c>
      <c r="U296" s="5">
        <v>27731172.1163191</v>
      </c>
      <c r="V296" s="5">
        <v>29609486.3801526</v>
      </c>
      <c r="W296" s="5">
        <v>28633201.7582091</v>
      </c>
      <c r="X296" s="5">
        <v>24292936.9392836</v>
      </c>
      <c r="Y296" s="5">
        <v>40747470.5345571</v>
      </c>
      <c r="Z296" s="5">
        <v>20859197.8007865</v>
      </c>
    </row>
    <row r="297" s="1" customFormat="1" spans="1:26">
      <c r="A297" s="5" t="s">
        <v>613</v>
      </c>
      <c r="B297" s="5">
        <v>203.082079767462</v>
      </c>
      <c r="C297" s="5" t="s">
        <v>28</v>
      </c>
      <c r="D297" s="5" t="s">
        <v>614</v>
      </c>
      <c r="E297" s="5">
        <v>40.5</v>
      </c>
      <c r="F297" s="5">
        <v>1.64252</v>
      </c>
      <c r="G297" s="5">
        <v>0.0319842563371249</v>
      </c>
      <c r="H297" s="5">
        <f t="shared" si="4"/>
        <v>1.72455956928366</v>
      </c>
      <c r="I297" s="5">
        <v>1005064.74121611</v>
      </c>
      <c r="J297" s="5">
        <v>582795.027273885</v>
      </c>
      <c r="K297" s="5">
        <v>723016.43501073</v>
      </c>
      <c r="L297" s="5">
        <v>691826.595568837</v>
      </c>
      <c r="M297" s="5">
        <v>1767282.2114815</v>
      </c>
      <c r="N297" s="5">
        <v>837929.014366683</v>
      </c>
      <c r="O297" s="5">
        <v>502263.242980901</v>
      </c>
      <c r="P297" s="5">
        <v>1695569.60128226</v>
      </c>
      <c r="Q297" s="5">
        <v>950171.722753815</v>
      </c>
      <c r="R297" s="5">
        <v>872459.106284174</v>
      </c>
      <c r="S297" s="5">
        <v>634577.456400538</v>
      </c>
      <c r="T297" s="5">
        <v>399146.393267075</v>
      </c>
      <c r="U297" s="5">
        <v>639285.733127423</v>
      </c>
      <c r="V297" s="5">
        <v>884133.349714657</v>
      </c>
      <c r="W297" s="5">
        <v>526304.321420347</v>
      </c>
      <c r="X297" s="5">
        <v>696225.002005959</v>
      </c>
      <c r="Y297" s="5">
        <v>578154.319858228</v>
      </c>
      <c r="Z297" s="5">
        <v>304533.642396854</v>
      </c>
    </row>
    <row r="298" s="1" customFormat="1" spans="1:26">
      <c r="A298" s="5" t="s">
        <v>615</v>
      </c>
      <c r="B298" s="5">
        <v>132.102267065892</v>
      </c>
      <c r="C298" s="5" t="s">
        <v>33</v>
      </c>
      <c r="D298" s="5" t="s">
        <v>616</v>
      </c>
      <c r="E298" s="5">
        <v>39.2</v>
      </c>
      <c r="F298" s="5">
        <v>2.70776</v>
      </c>
      <c r="G298" s="5">
        <v>0.000251834591889539</v>
      </c>
      <c r="H298" s="5">
        <f t="shared" si="4"/>
        <v>1.72688247723654</v>
      </c>
      <c r="I298" s="5">
        <v>1859681.32963202</v>
      </c>
      <c r="J298" s="5">
        <v>1076900.92067411</v>
      </c>
      <c r="K298" s="5">
        <v>1747359.56338699</v>
      </c>
      <c r="L298" s="5">
        <v>1488227.10682841</v>
      </c>
      <c r="M298" s="5">
        <v>1885118.40842405</v>
      </c>
      <c r="N298" s="5">
        <v>2772110.0938136</v>
      </c>
      <c r="O298" s="5">
        <v>1483749.70470649</v>
      </c>
      <c r="P298" s="5">
        <v>1610724.99074091</v>
      </c>
      <c r="Q298" s="5">
        <v>1972323.18995767</v>
      </c>
      <c r="R298" s="5">
        <v>1917837.57919801</v>
      </c>
      <c r="S298" s="5">
        <v>1159525.37409939</v>
      </c>
      <c r="T298" s="5">
        <v>1025168.98427756</v>
      </c>
      <c r="U298" s="5">
        <v>1143680.71332938</v>
      </c>
      <c r="V298" s="5">
        <v>1246347.78161118</v>
      </c>
      <c r="W298" s="5">
        <v>1010121.12801884</v>
      </c>
      <c r="X298" s="5">
        <v>1224620.185999</v>
      </c>
      <c r="Y298" s="5">
        <v>1147071.31916671</v>
      </c>
      <c r="Z298" s="5">
        <v>658671.878890809</v>
      </c>
    </row>
    <row r="299" s="1" customFormat="1" spans="1:26">
      <c r="A299" s="5" t="s">
        <v>617</v>
      </c>
      <c r="B299" s="5">
        <v>677.194683232931</v>
      </c>
      <c r="C299" s="5" t="s">
        <v>28</v>
      </c>
      <c r="D299" s="5" t="s">
        <v>618</v>
      </c>
      <c r="E299" s="5">
        <v>37</v>
      </c>
      <c r="F299" s="5">
        <v>2.58883</v>
      </c>
      <c r="G299" s="5">
        <v>5.59854372117576e-6</v>
      </c>
      <c r="H299" s="5">
        <f t="shared" si="4"/>
        <v>1.73048034696957</v>
      </c>
      <c r="I299" s="5">
        <v>1512525.4672218</v>
      </c>
      <c r="J299" s="5">
        <v>874049.491443545</v>
      </c>
      <c r="K299" s="5">
        <v>1482893.13438694</v>
      </c>
      <c r="L299" s="5">
        <v>1758963.95452676</v>
      </c>
      <c r="M299" s="5">
        <v>1446677.22737805</v>
      </c>
      <c r="N299" s="5">
        <v>1822548.87847173</v>
      </c>
      <c r="O299" s="5">
        <v>1317569.51057938</v>
      </c>
      <c r="P299" s="5">
        <v>1188412.42073137</v>
      </c>
      <c r="Q299" s="5">
        <v>1529343.00667568</v>
      </c>
      <c r="R299" s="5">
        <v>1553795.60502447</v>
      </c>
      <c r="S299" s="5">
        <v>758673.234410954</v>
      </c>
      <c r="T299" s="5">
        <v>1152079.18346731</v>
      </c>
      <c r="U299" s="5">
        <v>904397.323093986</v>
      </c>
      <c r="V299" s="5">
        <v>802439.551403695</v>
      </c>
      <c r="W299" s="5">
        <v>843701.659793103</v>
      </c>
      <c r="X299" s="5">
        <v>663019.947740481</v>
      </c>
      <c r="Y299" s="5">
        <v>920850.598635343</v>
      </c>
      <c r="Z299" s="5">
        <v>947234.433003486</v>
      </c>
    </row>
    <row r="300" s="1" customFormat="1" spans="1:26">
      <c r="A300" s="5" t="s">
        <v>619</v>
      </c>
      <c r="B300" s="5">
        <v>653.271797309942</v>
      </c>
      <c r="C300" s="5" t="s">
        <v>33</v>
      </c>
      <c r="D300" s="5" t="s">
        <v>620</v>
      </c>
      <c r="E300" s="5">
        <v>51.6</v>
      </c>
      <c r="F300" s="5">
        <v>1.13911</v>
      </c>
      <c r="G300" s="5">
        <v>0.00745626387253016</v>
      </c>
      <c r="H300" s="5">
        <f t="shared" si="4"/>
        <v>1.73602925978005</v>
      </c>
      <c r="I300" s="5">
        <v>404514.522300353</v>
      </c>
      <c r="J300" s="5">
        <v>233011.350483577</v>
      </c>
      <c r="K300" s="5">
        <v>307318.339314144</v>
      </c>
      <c r="L300" s="5">
        <v>281554.336921915</v>
      </c>
      <c r="M300" s="5">
        <v>418945.240791344</v>
      </c>
      <c r="N300" s="5">
        <v>486565.32499522</v>
      </c>
      <c r="O300" s="5">
        <v>276328.505450949</v>
      </c>
      <c r="P300" s="5">
        <v>656009.153139986</v>
      </c>
      <c r="Q300" s="5">
        <v>287859.967914445</v>
      </c>
      <c r="R300" s="5">
        <v>521535.309874823</v>
      </c>
      <c r="S300" s="5">
        <v>247315.107848656</v>
      </c>
      <c r="T300" s="5">
        <v>189817.342995939</v>
      </c>
      <c r="U300" s="5">
        <v>260668.30401992</v>
      </c>
      <c r="V300" s="5">
        <v>344872.461215165</v>
      </c>
      <c r="W300" s="5">
        <v>205354.396947234</v>
      </c>
      <c r="X300" s="5">
        <v>275676.342579533</v>
      </c>
      <c r="Y300" s="5">
        <v>123413.619770385</v>
      </c>
      <c r="Z300" s="5">
        <v>216973.228491783</v>
      </c>
    </row>
    <row r="301" s="1" customFormat="1" spans="1:26">
      <c r="A301" s="5" t="s">
        <v>621</v>
      </c>
      <c r="B301" s="5">
        <v>607.26798905047</v>
      </c>
      <c r="C301" s="5" t="s">
        <v>33</v>
      </c>
      <c r="D301" s="5" t="s">
        <v>622</v>
      </c>
      <c r="E301" s="5">
        <v>37.5</v>
      </c>
      <c r="F301" s="5">
        <v>1.29921</v>
      </c>
      <c r="G301" s="5">
        <v>0.00212201445754351</v>
      </c>
      <c r="H301" s="5">
        <f t="shared" si="4"/>
        <v>1.73984604438187</v>
      </c>
      <c r="I301" s="5">
        <v>463669.539126364</v>
      </c>
      <c r="J301" s="5">
        <v>266500.326637289</v>
      </c>
      <c r="K301" s="5">
        <v>438138.140971107</v>
      </c>
      <c r="L301" s="5">
        <v>400679.803195997</v>
      </c>
      <c r="M301" s="5">
        <v>294530.884045047</v>
      </c>
      <c r="N301" s="5">
        <v>385140.425823069</v>
      </c>
      <c r="O301" s="5">
        <v>391025.909904722</v>
      </c>
      <c r="P301" s="5">
        <v>641871.454229568</v>
      </c>
      <c r="Q301" s="5">
        <v>539872.83855897</v>
      </c>
      <c r="R301" s="5">
        <v>618096.856282433</v>
      </c>
      <c r="S301" s="5">
        <v>396238.882778224</v>
      </c>
      <c r="T301" s="5">
        <v>143468.423614028</v>
      </c>
      <c r="U301" s="5">
        <v>295964.252567997</v>
      </c>
      <c r="V301" s="5">
        <v>348185.451311738</v>
      </c>
      <c r="W301" s="5">
        <v>237036.400706582</v>
      </c>
      <c r="X301" s="5">
        <v>272287.733334101</v>
      </c>
      <c r="Y301" s="5">
        <v>178959.691477666</v>
      </c>
      <c r="Z301" s="5">
        <v>259861.77730798</v>
      </c>
    </row>
    <row r="302" s="1" customFormat="1" spans="1:26">
      <c r="A302" s="5" t="s">
        <v>623</v>
      </c>
      <c r="B302" s="5">
        <v>285.039631842464</v>
      </c>
      <c r="C302" s="5" t="s">
        <v>28</v>
      </c>
      <c r="D302" s="5" t="s">
        <v>624</v>
      </c>
      <c r="E302" s="5">
        <v>48</v>
      </c>
      <c r="F302" s="5">
        <v>2.92085</v>
      </c>
      <c r="G302" s="5">
        <v>0.000198808258048523</v>
      </c>
      <c r="H302" s="5">
        <f t="shared" si="4"/>
        <v>1.74005658496299</v>
      </c>
      <c r="I302" s="5">
        <v>2114630.37536211</v>
      </c>
      <c r="J302" s="5">
        <v>1215265.29288534</v>
      </c>
      <c r="K302" s="5">
        <v>2065600.39995754</v>
      </c>
      <c r="L302" s="5">
        <v>2173635.01788011</v>
      </c>
      <c r="M302" s="5">
        <v>2248786.83345549</v>
      </c>
      <c r="N302" s="5">
        <v>1404826.31674085</v>
      </c>
      <c r="O302" s="5">
        <v>2852472.17326376</v>
      </c>
      <c r="P302" s="5">
        <v>1625056.71275545</v>
      </c>
      <c r="Q302" s="5">
        <v>2112173.18354783</v>
      </c>
      <c r="R302" s="5">
        <v>2434492.36529583</v>
      </c>
      <c r="S302" s="5">
        <v>1193719.96784964</v>
      </c>
      <c r="T302" s="5">
        <v>1689288.71974364</v>
      </c>
      <c r="U302" s="5">
        <v>1398383.76874509</v>
      </c>
      <c r="V302" s="5">
        <v>1312142.618642</v>
      </c>
      <c r="W302" s="5">
        <v>1032146.81702558</v>
      </c>
      <c r="X302" s="5">
        <v>1024511.43603996</v>
      </c>
      <c r="Y302" s="5">
        <v>1080608.93230862</v>
      </c>
      <c r="Z302" s="5">
        <v>991320.082728175</v>
      </c>
    </row>
    <row r="303" s="1" customFormat="1" spans="1:26">
      <c r="A303" s="5" t="s">
        <v>625</v>
      </c>
      <c r="B303" s="5">
        <v>591.158283751228</v>
      </c>
      <c r="C303" s="5" t="s">
        <v>33</v>
      </c>
      <c r="D303" s="5" t="s">
        <v>626</v>
      </c>
      <c r="E303" s="5">
        <v>39.1</v>
      </c>
      <c r="F303" s="5">
        <v>1.07542</v>
      </c>
      <c r="G303" s="5">
        <v>0.000399554387236019</v>
      </c>
      <c r="H303" s="5">
        <f t="shared" si="4"/>
        <v>1.74050455195743</v>
      </c>
      <c r="I303" s="5">
        <v>291215.385929393</v>
      </c>
      <c r="J303" s="5">
        <v>167316.647119298</v>
      </c>
      <c r="K303" s="5">
        <v>304097.817133136</v>
      </c>
      <c r="L303" s="5">
        <v>229199.181613299</v>
      </c>
      <c r="M303" s="5">
        <v>299980.311296238</v>
      </c>
      <c r="N303" s="5">
        <v>191329.339242225</v>
      </c>
      <c r="O303" s="5">
        <v>312269.491511845</v>
      </c>
      <c r="P303" s="5">
        <v>388612.034634107</v>
      </c>
      <c r="Q303" s="5">
        <v>344106.954761551</v>
      </c>
      <c r="R303" s="5">
        <v>260127.957242744</v>
      </c>
      <c r="S303" s="5">
        <v>235077.441034334</v>
      </c>
      <c r="T303" s="5">
        <v>143047.475316129</v>
      </c>
      <c r="U303" s="5">
        <v>186079.27707639</v>
      </c>
      <c r="V303" s="5">
        <v>180112.914878708</v>
      </c>
      <c r="W303" s="5">
        <v>148554.017162206</v>
      </c>
      <c r="X303" s="5">
        <v>137401.185152053</v>
      </c>
      <c r="Y303" s="5">
        <v>205521.606910447</v>
      </c>
      <c r="Z303" s="5">
        <v>102739.259424118</v>
      </c>
    </row>
    <row r="304" s="1" customFormat="1" spans="1:26">
      <c r="A304" s="5" t="s">
        <v>627</v>
      </c>
      <c r="B304" s="5">
        <v>309.206519876585</v>
      </c>
      <c r="C304" s="5" t="s">
        <v>28</v>
      </c>
      <c r="D304" s="5" t="s">
        <v>628</v>
      </c>
      <c r="E304" s="5">
        <v>44.1</v>
      </c>
      <c r="F304" s="5">
        <v>6.54853</v>
      </c>
      <c r="G304" s="5">
        <v>0.000130736143147164</v>
      </c>
      <c r="H304" s="5">
        <f t="shared" si="4"/>
        <v>1.74954188085625</v>
      </c>
      <c r="I304" s="5">
        <v>10447478.4112067</v>
      </c>
      <c r="J304" s="5">
        <v>5971550.91028375</v>
      </c>
      <c r="K304" s="5">
        <v>9571469.59703769</v>
      </c>
      <c r="L304" s="5">
        <v>13135447.6427817</v>
      </c>
      <c r="M304" s="5">
        <v>8002006.92451043</v>
      </c>
      <c r="N304" s="5">
        <v>9333379.85699303</v>
      </c>
      <c r="O304" s="5">
        <v>7444547.36229048</v>
      </c>
      <c r="P304" s="5">
        <v>12447796.1974229</v>
      </c>
      <c r="Q304" s="5">
        <v>10495313.0805159</v>
      </c>
      <c r="R304" s="5">
        <v>13149866.6281012</v>
      </c>
      <c r="S304" s="5">
        <v>4925454.54303399</v>
      </c>
      <c r="T304" s="5">
        <v>6358315.34439142</v>
      </c>
      <c r="U304" s="5">
        <v>5812457.9459435</v>
      </c>
      <c r="V304" s="5">
        <v>6153603.95040508</v>
      </c>
      <c r="W304" s="5">
        <v>6130643.874624</v>
      </c>
      <c r="X304" s="5">
        <v>5413686.27641067</v>
      </c>
      <c r="Y304" s="5">
        <v>7816774.53628652</v>
      </c>
      <c r="Z304" s="5">
        <v>5161470.81117481</v>
      </c>
    </row>
    <row r="305" s="1" customFormat="1" spans="1:26">
      <c r="A305" s="5" t="s">
        <v>629</v>
      </c>
      <c r="B305" s="5">
        <v>317.209861392544</v>
      </c>
      <c r="C305" s="5" t="s">
        <v>33</v>
      </c>
      <c r="D305" s="5" t="s">
        <v>630</v>
      </c>
      <c r="E305" s="5">
        <v>40.3</v>
      </c>
      <c r="F305" s="5">
        <v>1.84727</v>
      </c>
      <c r="G305" s="5">
        <v>0.000447386324297845</v>
      </c>
      <c r="H305" s="5">
        <f t="shared" si="4"/>
        <v>1.75454733891163</v>
      </c>
      <c r="I305" s="5">
        <v>859811.789907285</v>
      </c>
      <c r="J305" s="5">
        <v>490047.644106677</v>
      </c>
      <c r="K305" s="5">
        <v>624202.483556926</v>
      </c>
      <c r="L305" s="5">
        <v>621626.760513559</v>
      </c>
      <c r="M305" s="5">
        <v>1035923.55796384</v>
      </c>
      <c r="N305" s="5">
        <v>1105167.56881637</v>
      </c>
      <c r="O305" s="5">
        <v>712651.503542013</v>
      </c>
      <c r="P305" s="5">
        <v>1093753.88105653</v>
      </c>
      <c r="Q305" s="5">
        <v>726691.591923016</v>
      </c>
      <c r="R305" s="5">
        <v>958476.971886028</v>
      </c>
      <c r="S305" s="5">
        <v>503155.687784235</v>
      </c>
      <c r="T305" s="5">
        <v>495677.698970704</v>
      </c>
      <c r="U305" s="5">
        <v>554672.738962692</v>
      </c>
      <c r="V305" s="5">
        <v>665184.830133137</v>
      </c>
      <c r="W305" s="5">
        <v>425422.549250661</v>
      </c>
      <c r="X305" s="5">
        <v>436230.377069686</v>
      </c>
      <c r="Y305" s="5">
        <v>488636.671743387</v>
      </c>
      <c r="Z305" s="5">
        <v>351400.598938911</v>
      </c>
    </row>
    <row r="306" s="1" customFormat="1" spans="1:26">
      <c r="A306" s="5" t="s">
        <v>631</v>
      </c>
      <c r="B306" s="5">
        <v>568.324411549133</v>
      </c>
      <c r="C306" s="5" t="s">
        <v>33</v>
      </c>
      <c r="D306" s="5" t="s">
        <v>632</v>
      </c>
      <c r="E306" s="5">
        <v>38.8</v>
      </c>
      <c r="F306" s="5">
        <v>1.37826</v>
      </c>
      <c r="G306" s="5">
        <v>5.13683696495651e-5</v>
      </c>
      <c r="H306" s="5">
        <f t="shared" si="4"/>
        <v>1.75849269553742</v>
      </c>
      <c r="I306" s="5">
        <v>447446.864830865</v>
      </c>
      <c r="J306" s="5">
        <v>254449.089249199</v>
      </c>
      <c r="K306" s="5">
        <v>560484.861755555</v>
      </c>
      <c r="L306" s="5">
        <v>407182.312757217</v>
      </c>
      <c r="M306" s="5">
        <v>531257.531078703</v>
      </c>
      <c r="N306" s="5">
        <v>401618.438640215</v>
      </c>
      <c r="O306" s="5">
        <v>455594.713013474</v>
      </c>
      <c r="P306" s="5">
        <v>332498.072938622</v>
      </c>
      <c r="Q306" s="5">
        <v>500491.244698724</v>
      </c>
      <c r="R306" s="5">
        <v>390447.743764414</v>
      </c>
      <c r="S306" s="5">
        <v>209645.452381269</v>
      </c>
      <c r="T306" s="5">
        <v>323742.933604824</v>
      </c>
      <c r="U306" s="5">
        <v>245358.136610369</v>
      </c>
      <c r="V306" s="5">
        <v>202686.023845013</v>
      </c>
      <c r="W306" s="5">
        <v>263540.041888029</v>
      </c>
      <c r="X306" s="5">
        <v>249279.110270118</v>
      </c>
      <c r="Y306" s="5">
        <v>198923.685942948</v>
      </c>
      <c r="Z306" s="5">
        <v>342417.329451022</v>
      </c>
    </row>
    <row r="307" s="1" customFormat="1" spans="1:26">
      <c r="A307" s="5" t="s">
        <v>633</v>
      </c>
      <c r="B307" s="5">
        <v>623.100413319059</v>
      </c>
      <c r="C307" s="5" t="s">
        <v>33</v>
      </c>
      <c r="D307" s="5" t="s">
        <v>634</v>
      </c>
      <c r="E307" s="5">
        <v>37.7</v>
      </c>
      <c r="F307" s="5">
        <v>1.77505</v>
      </c>
      <c r="G307" s="5">
        <v>0.0192487132199591</v>
      </c>
      <c r="H307" s="5">
        <f t="shared" si="4"/>
        <v>1.76768701310947</v>
      </c>
      <c r="I307" s="5">
        <v>1045166.57419255</v>
      </c>
      <c r="J307" s="5">
        <v>591262.235023178</v>
      </c>
      <c r="K307" s="5">
        <v>706454.674741225</v>
      </c>
      <c r="L307" s="5">
        <v>795634.404094361</v>
      </c>
      <c r="M307" s="5">
        <v>782946.865149177</v>
      </c>
      <c r="N307" s="5">
        <v>960236.660450517</v>
      </c>
      <c r="O307" s="5">
        <v>1015587.80808865</v>
      </c>
      <c r="P307" s="5">
        <v>2023066.76737103</v>
      </c>
      <c r="Q307" s="5">
        <v>782127.589713957</v>
      </c>
      <c r="R307" s="5">
        <v>1295277.82393151</v>
      </c>
      <c r="S307" s="5">
        <v>668459.407907816</v>
      </c>
      <c r="T307" s="5">
        <v>417817.728318026</v>
      </c>
      <c r="U307" s="5">
        <v>684575.220778705</v>
      </c>
      <c r="V307" s="5">
        <v>967448.526110273</v>
      </c>
      <c r="W307" s="5">
        <v>497949.249267651</v>
      </c>
      <c r="X307" s="5">
        <v>629674.434121215</v>
      </c>
      <c r="Y307" s="5">
        <v>257060.015336622</v>
      </c>
      <c r="Z307" s="5">
        <v>607113.298345116</v>
      </c>
    </row>
    <row r="308" s="1" customFormat="1" spans="1:26">
      <c r="A308" s="5" t="s">
        <v>635</v>
      </c>
      <c r="B308" s="5">
        <v>112.050897510567</v>
      </c>
      <c r="C308" s="5" t="s">
        <v>33</v>
      </c>
      <c r="D308" s="5" t="s">
        <v>636</v>
      </c>
      <c r="E308" s="5">
        <v>46.8</v>
      </c>
      <c r="F308" s="5">
        <v>1.59814</v>
      </c>
      <c r="G308" s="5">
        <v>0.000102650262361502</v>
      </c>
      <c r="H308" s="5">
        <f t="shared" si="4"/>
        <v>1.76815983407966</v>
      </c>
      <c r="I308" s="5">
        <v>583943.570813648</v>
      </c>
      <c r="J308" s="5">
        <v>330254.968786571</v>
      </c>
      <c r="K308" s="5">
        <v>488299.241935995</v>
      </c>
      <c r="L308" s="5">
        <v>599801.169096825</v>
      </c>
      <c r="M308" s="5">
        <v>609474.531185795</v>
      </c>
      <c r="N308" s="5">
        <v>412642.107348781</v>
      </c>
      <c r="O308" s="5">
        <v>585114.841318174</v>
      </c>
      <c r="P308" s="5">
        <v>543970.385033919</v>
      </c>
      <c r="Q308" s="5">
        <v>830081.059717294</v>
      </c>
      <c r="R308" s="5">
        <v>602165.230872401</v>
      </c>
      <c r="S308" s="5">
        <v>453809.067183597</v>
      </c>
      <c r="T308" s="5">
        <v>327801.46108812</v>
      </c>
      <c r="U308" s="5">
        <v>343205.116108583</v>
      </c>
      <c r="V308" s="5">
        <v>248004.820054032</v>
      </c>
      <c r="W308" s="5">
        <v>317304.821464559</v>
      </c>
      <c r="X308" s="5">
        <v>314176.554014171</v>
      </c>
      <c r="Y308" s="5">
        <v>294723.45347675</v>
      </c>
      <c r="Z308" s="5">
        <v>343014.456902755</v>
      </c>
    </row>
    <row r="309" s="1" customFormat="1" spans="1:26">
      <c r="A309" s="5" t="s">
        <v>637</v>
      </c>
      <c r="B309" s="5">
        <v>653.149204189649</v>
      </c>
      <c r="C309" s="5" t="s">
        <v>33</v>
      </c>
      <c r="D309" s="5" t="s">
        <v>638</v>
      </c>
      <c r="E309" s="5">
        <v>35</v>
      </c>
      <c r="F309" s="5">
        <v>1.08278</v>
      </c>
      <c r="G309" s="5">
        <v>0.00469174467214695</v>
      </c>
      <c r="H309" s="5">
        <f t="shared" si="4"/>
        <v>1.77810453008133</v>
      </c>
      <c r="I309" s="5">
        <v>339074.175353502</v>
      </c>
      <c r="J309" s="5">
        <v>190694.174395919</v>
      </c>
      <c r="K309" s="5">
        <v>296811.287190221</v>
      </c>
      <c r="L309" s="5">
        <v>362072.550531201</v>
      </c>
      <c r="M309" s="5">
        <v>254169.516897459</v>
      </c>
      <c r="N309" s="5">
        <v>473717.323477106</v>
      </c>
      <c r="O309" s="5">
        <v>293935.548556216</v>
      </c>
      <c r="P309" s="5">
        <v>487442.961181079</v>
      </c>
      <c r="Q309" s="5">
        <v>271255.555890778</v>
      </c>
      <c r="R309" s="5">
        <v>273188.659103952</v>
      </c>
      <c r="S309" s="5">
        <v>147096.463908576</v>
      </c>
      <c r="T309" s="5">
        <v>145115.308276779</v>
      </c>
      <c r="U309" s="5">
        <v>221022.996240386</v>
      </c>
      <c r="V309" s="5">
        <v>370857.216535802</v>
      </c>
      <c r="W309" s="5">
        <v>160365.352551453</v>
      </c>
      <c r="X309" s="5">
        <v>223953.181409255</v>
      </c>
      <c r="Y309" s="5">
        <v>100149.408302205</v>
      </c>
      <c r="Z309" s="5">
        <v>156993.4679429</v>
      </c>
    </row>
    <row r="310" s="1" customFormat="1" spans="1:26">
      <c r="A310" s="5" t="s">
        <v>639</v>
      </c>
      <c r="B310" s="5">
        <v>309.206733577636</v>
      </c>
      <c r="C310" s="5" t="s">
        <v>28</v>
      </c>
      <c r="D310" s="5" t="s">
        <v>640</v>
      </c>
      <c r="E310" s="5">
        <v>51.4</v>
      </c>
      <c r="F310" s="5">
        <v>1.20165</v>
      </c>
      <c r="G310" s="5">
        <v>0.000351872438590299</v>
      </c>
      <c r="H310" s="5">
        <f t="shared" si="4"/>
        <v>1.77875313209289</v>
      </c>
      <c r="I310" s="5">
        <v>366798.975206477</v>
      </c>
      <c r="J310" s="5">
        <v>206211.288451759</v>
      </c>
      <c r="K310" s="5">
        <v>380681.919805812</v>
      </c>
      <c r="L310" s="5">
        <v>371503.62467921</v>
      </c>
      <c r="M310" s="5">
        <v>380809.769504793</v>
      </c>
      <c r="N310" s="5">
        <v>344648.966884181</v>
      </c>
      <c r="O310" s="5">
        <v>228841.154221259</v>
      </c>
      <c r="P310" s="5">
        <v>441759.111424041</v>
      </c>
      <c r="Q310" s="5">
        <v>302326.59802612</v>
      </c>
      <c r="R310" s="5">
        <v>483820.657106397</v>
      </c>
      <c r="S310" s="5">
        <v>140314.452968515</v>
      </c>
      <c r="T310" s="5">
        <v>242623.366066822</v>
      </c>
      <c r="U310" s="5">
        <v>194121.295300662</v>
      </c>
      <c r="V310" s="5">
        <v>199426.066866648</v>
      </c>
      <c r="W310" s="5">
        <v>218301.281602856</v>
      </c>
      <c r="X310" s="5">
        <v>183992.24369791</v>
      </c>
      <c r="Y310" s="5">
        <v>319766.715469116</v>
      </c>
      <c r="Z310" s="5">
        <v>151144.885641543</v>
      </c>
    </row>
    <row r="311" s="1" customFormat="1" spans="1:26">
      <c r="A311" s="5" t="s">
        <v>641</v>
      </c>
      <c r="B311" s="5">
        <v>593.16704864444</v>
      </c>
      <c r="C311" s="5" t="s">
        <v>33</v>
      </c>
      <c r="D311" s="5" t="s">
        <v>642</v>
      </c>
      <c r="E311" s="5">
        <v>38.7</v>
      </c>
      <c r="F311" s="5">
        <v>1.27778</v>
      </c>
      <c r="G311" s="5">
        <v>0.0369855174675684</v>
      </c>
      <c r="H311" s="5">
        <f t="shared" si="4"/>
        <v>1.79891623840098</v>
      </c>
      <c r="I311" s="5">
        <v>592767.36282386</v>
      </c>
      <c r="J311" s="5">
        <v>329513.59833783</v>
      </c>
      <c r="K311" s="5">
        <v>723122.333900751</v>
      </c>
      <c r="L311" s="5">
        <v>140437.037622636</v>
      </c>
      <c r="M311" s="5">
        <v>218997.488599413</v>
      </c>
      <c r="N311" s="5">
        <v>766037.344443095</v>
      </c>
      <c r="O311" s="5">
        <v>908084.808642915</v>
      </c>
      <c r="P311" s="5">
        <v>827704.099059645</v>
      </c>
      <c r="Q311" s="5">
        <v>381603.90786028</v>
      </c>
      <c r="R311" s="5">
        <v>776151.882462145</v>
      </c>
      <c r="S311" s="5">
        <v>390260.417548661</v>
      </c>
      <c r="T311" s="5">
        <v>255549.964068988</v>
      </c>
      <c r="U311" s="5">
        <v>316266.622869621</v>
      </c>
      <c r="V311" s="5">
        <v>302989.486991214</v>
      </c>
      <c r="W311" s="5">
        <v>342760.573806038</v>
      </c>
      <c r="X311" s="5">
        <v>157300.745146639</v>
      </c>
      <c r="Y311" s="5">
        <v>287417.623081918</v>
      </c>
      <c r="Z311" s="5">
        <v>583563.353189558</v>
      </c>
    </row>
    <row r="312" s="1" customFormat="1" spans="1:26">
      <c r="A312" s="5" t="s">
        <v>643</v>
      </c>
      <c r="B312" s="5">
        <v>424.297062851042</v>
      </c>
      <c r="C312" s="5" t="s">
        <v>33</v>
      </c>
      <c r="D312" s="5" t="s">
        <v>644</v>
      </c>
      <c r="E312" s="5">
        <v>35.2</v>
      </c>
      <c r="F312" s="5">
        <v>1.14527</v>
      </c>
      <c r="G312" s="5">
        <v>9.06595047612439e-5</v>
      </c>
      <c r="H312" s="5">
        <f t="shared" si="4"/>
        <v>1.80024882662555</v>
      </c>
      <c r="I312" s="5">
        <v>294429.592274873</v>
      </c>
      <c r="J312" s="5">
        <v>163549.387129313</v>
      </c>
      <c r="K312" s="5">
        <v>275446.015363107</v>
      </c>
      <c r="L312" s="5">
        <v>267948.326486042</v>
      </c>
      <c r="M312" s="5">
        <v>259505.196651376</v>
      </c>
      <c r="N312" s="5">
        <v>383138.987934595</v>
      </c>
      <c r="O312" s="5">
        <v>218537.811024081</v>
      </c>
      <c r="P312" s="5">
        <v>258821.06171271</v>
      </c>
      <c r="Q312" s="5">
        <v>403002.427738039</v>
      </c>
      <c r="R312" s="5">
        <v>289036.911289037</v>
      </c>
      <c r="S312" s="5">
        <v>150550.984312032</v>
      </c>
      <c r="T312" s="5">
        <v>164568.932763421</v>
      </c>
      <c r="U312" s="5">
        <v>169162.893164131</v>
      </c>
      <c r="V312" s="5">
        <v>192368.76241694</v>
      </c>
      <c r="W312" s="5">
        <v>157935.881094494</v>
      </c>
      <c r="X312" s="5">
        <v>158582.244337721</v>
      </c>
      <c r="Y312" s="5">
        <v>122070.347726353</v>
      </c>
      <c r="Z312" s="5">
        <v>193155.051219409</v>
      </c>
    </row>
    <row r="313" s="1" customFormat="1" spans="1:26">
      <c r="A313" s="5" t="s">
        <v>645</v>
      </c>
      <c r="B313" s="5">
        <v>875.468292664066</v>
      </c>
      <c r="C313" s="5" t="s">
        <v>28</v>
      </c>
      <c r="D313" s="5" t="s">
        <v>135</v>
      </c>
      <c r="E313" s="5">
        <v>52.9</v>
      </c>
      <c r="F313" s="5">
        <v>1.99394</v>
      </c>
      <c r="G313" s="5">
        <v>0.000201265939890462</v>
      </c>
      <c r="H313" s="5">
        <f t="shared" si="4"/>
        <v>1.80264845035064</v>
      </c>
      <c r="I313" s="5">
        <v>960480.019776272</v>
      </c>
      <c r="J313" s="5">
        <v>532816.046073457</v>
      </c>
      <c r="K313" s="5">
        <v>930757.711831916</v>
      </c>
      <c r="L313" s="5">
        <v>999932.154927013</v>
      </c>
      <c r="M313" s="5">
        <v>722595.290495293</v>
      </c>
      <c r="N313" s="5">
        <v>1198079.05907968</v>
      </c>
      <c r="O313" s="5">
        <v>1012815.04033666</v>
      </c>
      <c r="P313" s="5">
        <v>1177206.53013048</v>
      </c>
      <c r="Q313" s="5">
        <v>720405.275392825</v>
      </c>
      <c r="R313" s="5">
        <v>922049.096016312</v>
      </c>
      <c r="S313" s="5">
        <v>340191.680249129</v>
      </c>
      <c r="T313" s="5">
        <v>692856.950262721</v>
      </c>
      <c r="U313" s="5">
        <v>577082.289759271</v>
      </c>
      <c r="V313" s="5">
        <v>698198.238765962</v>
      </c>
      <c r="W313" s="5">
        <v>488549.802387643</v>
      </c>
      <c r="X313" s="5">
        <v>696358.629911736</v>
      </c>
      <c r="Y313" s="5">
        <v>275625.97489474</v>
      </c>
      <c r="Z313" s="5">
        <v>493664.802356453</v>
      </c>
    </row>
    <row r="314" s="1" customFormat="1" spans="1:26">
      <c r="A314" s="5" t="s">
        <v>646</v>
      </c>
      <c r="B314" s="5">
        <v>653.221345033229</v>
      </c>
      <c r="C314" s="5" t="s">
        <v>33</v>
      </c>
      <c r="D314" s="5" t="s">
        <v>647</v>
      </c>
      <c r="E314" s="5">
        <v>37.8</v>
      </c>
      <c r="F314" s="5">
        <v>2.28186</v>
      </c>
      <c r="G314" s="5">
        <v>0.00034862635939334</v>
      </c>
      <c r="H314" s="5">
        <f t="shared" si="4"/>
        <v>1.81573823818372</v>
      </c>
      <c r="I314" s="5">
        <v>1242945.40432568</v>
      </c>
      <c r="J314" s="5">
        <v>684539.972881222</v>
      </c>
      <c r="K314" s="5">
        <v>1017497.35903735</v>
      </c>
      <c r="L314" s="5">
        <v>1228857.71028338</v>
      </c>
      <c r="M314" s="5">
        <v>907780.143073259</v>
      </c>
      <c r="N314" s="5">
        <v>1348677.9433513</v>
      </c>
      <c r="O314" s="5">
        <v>1206247.30868311</v>
      </c>
      <c r="P314" s="5">
        <v>1709994.11809942</v>
      </c>
      <c r="Q314" s="5">
        <v>1115728.09431381</v>
      </c>
      <c r="R314" s="5">
        <v>1408780.55776383</v>
      </c>
      <c r="S314" s="5">
        <v>628298.469813372</v>
      </c>
      <c r="T314" s="5">
        <v>566331.716098197</v>
      </c>
      <c r="U314" s="5">
        <v>775306.853212223</v>
      </c>
      <c r="V314" s="5">
        <v>1131290.3737251</v>
      </c>
      <c r="W314" s="5">
        <v>593773.09255022</v>
      </c>
      <c r="X314" s="5">
        <v>773065.869492189</v>
      </c>
      <c r="Y314" s="5">
        <v>345244.369387131</v>
      </c>
      <c r="Z314" s="5">
        <v>663009.03877134</v>
      </c>
    </row>
    <row r="315" s="1" customFormat="1" spans="1:26">
      <c r="A315" s="5" t="s">
        <v>648</v>
      </c>
      <c r="B315" s="5">
        <v>907.291207267128</v>
      </c>
      <c r="C315" s="5" t="s">
        <v>28</v>
      </c>
      <c r="D315" s="5" t="s">
        <v>649</v>
      </c>
      <c r="E315" s="5">
        <v>33.1</v>
      </c>
      <c r="F315" s="5">
        <v>1.37436</v>
      </c>
      <c r="G315" s="5">
        <v>0.0104485192491885</v>
      </c>
      <c r="H315" s="5">
        <f t="shared" si="4"/>
        <v>1.81973488913359</v>
      </c>
      <c r="I315" s="5">
        <v>594319.378839576</v>
      </c>
      <c r="J315" s="5">
        <v>326596.683059994</v>
      </c>
      <c r="K315" s="5">
        <v>760638.052711577</v>
      </c>
      <c r="L315" s="5">
        <v>964506.61982206</v>
      </c>
      <c r="M315" s="5">
        <v>482138.029000133</v>
      </c>
      <c r="N315" s="5">
        <v>932314.052812436</v>
      </c>
      <c r="O315" s="5">
        <v>383243.749520213</v>
      </c>
      <c r="P315" s="5">
        <v>373989.941555208</v>
      </c>
      <c r="Q315" s="5">
        <v>473130.890370784</v>
      </c>
      <c r="R315" s="5">
        <v>384593.694924197</v>
      </c>
      <c r="S315" s="5">
        <v>298982.829965843</v>
      </c>
      <c r="T315" s="5">
        <v>406020.289828332</v>
      </c>
      <c r="U315" s="5">
        <v>341151.714513319</v>
      </c>
      <c r="V315" s="5">
        <v>318452.023745783</v>
      </c>
      <c r="W315" s="5">
        <v>312041.651606669</v>
      </c>
      <c r="X315" s="5">
        <v>385047.80301635</v>
      </c>
      <c r="Y315" s="5">
        <v>287342.399124459</v>
      </c>
      <c r="Z315" s="5">
        <v>263734.752679198</v>
      </c>
    </row>
    <row r="316" s="1" customFormat="1" spans="1:26">
      <c r="A316" s="5" t="s">
        <v>650</v>
      </c>
      <c r="B316" s="5">
        <v>479.214423107019</v>
      </c>
      <c r="C316" s="5" t="s">
        <v>28</v>
      </c>
      <c r="D316" s="5" t="s">
        <v>651</v>
      </c>
      <c r="E316" s="5">
        <v>39.3</v>
      </c>
      <c r="F316" s="5">
        <v>1.10304</v>
      </c>
      <c r="G316" s="5">
        <v>0.00015214020386656</v>
      </c>
      <c r="H316" s="5">
        <f t="shared" si="4"/>
        <v>1.8209036170152</v>
      </c>
      <c r="I316" s="5">
        <v>286813.085834128</v>
      </c>
      <c r="J316" s="5">
        <v>157511.404312694</v>
      </c>
      <c r="K316" s="5">
        <v>321401.20989222</v>
      </c>
      <c r="L316" s="5">
        <v>317999.42010882</v>
      </c>
      <c r="M316" s="5">
        <v>376704.971684033</v>
      </c>
      <c r="N316" s="5">
        <v>318488.630254403</v>
      </c>
      <c r="O316" s="5">
        <v>242355.909685811</v>
      </c>
      <c r="P316" s="5">
        <v>266231.176943982</v>
      </c>
      <c r="Q316" s="5">
        <v>227413.601242843</v>
      </c>
      <c r="R316" s="5">
        <v>223909.766860911</v>
      </c>
      <c r="S316" s="5">
        <v>118249.442464467</v>
      </c>
      <c r="T316" s="5">
        <v>164803.386470157</v>
      </c>
      <c r="U316" s="5">
        <v>177485.067525606</v>
      </c>
      <c r="V316" s="5">
        <v>249402.373642194</v>
      </c>
      <c r="W316" s="5">
        <v>137537.741099781</v>
      </c>
      <c r="X316" s="5">
        <v>147952.877925358</v>
      </c>
      <c r="Y316" s="5">
        <v>99169.9936386071</v>
      </c>
      <c r="Z316" s="5">
        <v>165490.351735379</v>
      </c>
    </row>
    <row r="317" s="1" customFormat="1" spans="1:26">
      <c r="A317" s="5" t="s">
        <v>652</v>
      </c>
      <c r="B317" s="5">
        <v>643.280602291336</v>
      </c>
      <c r="C317" s="5" t="s">
        <v>33</v>
      </c>
      <c r="D317" s="5" t="s">
        <v>653</v>
      </c>
      <c r="E317" s="5">
        <v>39.6</v>
      </c>
      <c r="F317" s="5">
        <v>1.40936</v>
      </c>
      <c r="G317" s="5">
        <v>0.029472700164837</v>
      </c>
      <c r="H317" s="5">
        <f t="shared" si="4"/>
        <v>1.82154817626479</v>
      </c>
      <c r="I317" s="5">
        <v>654066.494116554</v>
      </c>
      <c r="J317" s="5">
        <v>359071.751512914</v>
      </c>
      <c r="K317" s="5">
        <v>449487.05239326</v>
      </c>
      <c r="L317" s="5">
        <v>414901.221506574</v>
      </c>
      <c r="M317" s="5">
        <v>373970.841367375</v>
      </c>
      <c r="N317" s="5">
        <v>607717.874835631</v>
      </c>
      <c r="O317" s="5">
        <v>466205.281690993</v>
      </c>
      <c r="P317" s="5">
        <v>1156107.87015098</v>
      </c>
      <c r="Q317" s="5">
        <v>760537.128021639</v>
      </c>
      <c r="R317" s="5">
        <v>1003604.68296598</v>
      </c>
      <c r="S317" s="5">
        <v>757918.966786254</v>
      </c>
      <c r="T317" s="5">
        <v>241189.660958149</v>
      </c>
      <c r="U317" s="5">
        <v>460261.888743112</v>
      </c>
      <c r="V317" s="5">
        <v>381677.038484932</v>
      </c>
      <c r="W317" s="5">
        <v>257881.614282717</v>
      </c>
      <c r="X317" s="5">
        <v>231128.078677782</v>
      </c>
      <c r="Y317" s="5">
        <v>310104.668154225</v>
      </c>
      <c r="Z317" s="5">
        <v>232412.096016143</v>
      </c>
    </row>
    <row r="318" s="1" customFormat="1" spans="1:26">
      <c r="A318" s="5" t="s">
        <v>654</v>
      </c>
      <c r="B318" s="5">
        <v>612.40308630213</v>
      </c>
      <c r="C318" s="5" t="s">
        <v>33</v>
      </c>
      <c r="D318" s="5" t="s">
        <v>655</v>
      </c>
      <c r="E318" s="5">
        <v>37.6</v>
      </c>
      <c r="F318" s="5">
        <v>1.06237</v>
      </c>
      <c r="G318" s="5">
        <v>0.00052824046389144</v>
      </c>
      <c r="H318" s="5">
        <f t="shared" si="4"/>
        <v>1.82243726480261</v>
      </c>
      <c r="I318" s="5">
        <v>276178.821850642</v>
      </c>
      <c r="J318" s="5">
        <v>151543.664731063</v>
      </c>
      <c r="K318" s="5">
        <v>201704.011651877</v>
      </c>
      <c r="L318" s="5">
        <v>380917.630026711</v>
      </c>
      <c r="M318" s="5">
        <v>377479.701598622</v>
      </c>
      <c r="N318" s="5">
        <v>209911.817787511</v>
      </c>
      <c r="O318" s="5">
        <v>279498.480342312</v>
      </c>
      <c r="P318" s="5">
        <v>236117.455947082</v>
      </c>
      <c r="Q318" s="5">
        <v>266263.21042633</v>
      </c>
      <c r="R318" s="5">
        <v>257538.26702469</v>
      </c>
      <c r="S318" s="5">
        <v>120680.941930879</v>
      </c>
      <c r="T318" s="5">
        <v>198752.633355782</v>
      </c>
      <c r="U318" s="5">
        <v>162428.692938999</v>
      </c>
      <c r="V318" s="5">
        <v>167852.503530337</v>
      </c>
      <c r="W318" s="5">
        <v>140658.636523126</v>
      </c>
      <c r="X318" s="5">
        <v>204292.088729677</v>
      </c>
      <c r="Y318" s="5">
        <v>99294.3062570766</v>
      </c>
      <c r="Z318" s="5">
        <v>118389.514582624</v>
      </c>
    </row>
    <row r="319" s="1" customFormat="1" spans="1:26">
      <c r="A319" s="5" t="s">
        <v>656</v>
      </c>
      <c r="B319" s="5">
        <v>695.203526764892</v>
      </c>
      <c r="C319" s="5" t="s">
        <v>28</v>
      </c>
      <c r="D319" s="5" t="s">
        <v>657</v>
      </c>
      <c r="E319" s="5">
        <v>37.4</v>
      </c>
      <c r="F319" s="5">
        <v>1.1821</v>
      </c>
      <c r="G319" s="5">
        <v>1.93100588830509e-5</v>
      </c>
      <c r="H319" s="5">
        <f t="shared" si="4"/>
        <v>1.82433064544018</v>
      </c>
      <c r="I319" s="5">
        <v>301605.31236513</v>
      </c>
      <c r="J319" s="5">
        <v>165323.820612769</v>
      </c>
      <c r="K319" s="5">
        <v>282804.13967022</v>
      </c>
      <c r="L319" s="5">
        <v>298409.45848588</v>
      </c>
      <c r="M319" s="5">
        <v>431845.10200058</v>
      </c>
      <c r="N319" s="5">
        <v>261608.752983827</v>
      </c>
      <c r="O319" s="5">
        <v>252741.721398102</v>
      </c>
      <c r="P319" s="5">
        <v>282696.391522735</v>
      </c>
      <c r="Q319" s="5">
        <v>304057.583770925</v>
      </c>
      <c r="R319" s="5">
        <v>298679.349088771</v>
      </c>
      <c r="S319" s="5">
        <v>181364.126746769</v>
      </c>
      <c r="T319" s="5">
        <v>155372.018125625</v>
      </c>
      <c r="U319" s="5">
        <v>181178.639314921</v>
      </c>
      <c r="V319" s="5">
        <v>206799.77307237</v>
      </c>
      <c r="W319" s="5">
        <v>149469.001910617</v>
      </c>
      <c r="X319" s="5">
        <v>122672.078443693</v>
      </c>
      <c r="Y319" s="5">
        <v>167694.307291306</v>
      </c>
      <c r="Z319" s="5">
        <v>158040.619996853</v>
      </c>
    </row>
    <row r="320" s="1" customFormat="1" spans="1:26">
      <c r="A320" s="5" t="s">
        <v>658</v>
      </c>
      <c r="B320" s="5">
        <v>369.175823676757</v>
      </c>
      <c r="C320" s="5" t="s">
        <v>28</v>
      </c>
      <c r="D320" s="5" t="s">
        <v>659</v>
      </c>
      <c r="E320" s="5">
        <v>43.5</v>
      </c>
      <c r="F320" s="5">
        <v>1.43757</v>
      </c>
      <c r="G320" s="5">
        <v>0.00226173515051177</v>
      </c>
      <c r="H320" s="5">
        <f t="shared" si="4"/>
        <v>1.83298652866898</v>
      </c>
      <c r="I320" s="5">
        <v>519761.147873017</v>
      </c>
      <c r="J320" s="5">
        <v>283559.720567308</v>
      </c>
      <c r="K320" s="5">
        <v>293512.201653392</v>
      </c>
      <c r="L320" s="5">
        <v>343903.954503421</v>
      </c>
      <c r="M320" s="5">
        <v>357866.949493988</v>
      </c>
      <c r="N320" s="5">
        <v>637617.569367401</v>
      </c>
      <c r="O320" s="5">
        <v>656713.803918171</v>
      </c>
      <c r="P320" s="5">
        <v>703656.192885159</v>
      </c>
      <c r="Q320" s="5">
        <v>561939.592986358</v>
      </c>
      <c r="R320" s="5">
        <v>602878.918176249</v>
      </c>
      <c r="S320" s="5">
        <v>320137.971429177</v>
      </c>
      <c r="T320" s="5">
        <v>261677.66749612</v>
      </c>
      <c r="U320" s="5">
        <v>338350.632674042</v>
      </c>
      <c r="V320" s="5">
        <v>433236.259096828</v>
      </c>
      <c r="W320" s="5">
        <v>228768.808460575</v>
      </c>
      <c r="X320" s="5">
        <v>188459.372987016</v>
      </c>
      <c r="Y320" s="5">
        <v>249281.544790312</v>
      </c>
      <c r="Z320" s="5">
        <v>248565.507604397</v>
      </c>
    </row>
    <row r="321" s="1" customFormat="1" spans="1:26">
      <c r="A321" s="5" t="s">
        <v>660</v>
      </c>
      <c r="B321" s="5">
        <v>643.455546721286</v>
      </c>
      <c r="C321" s="5" t="s">
        <v>33</v>
      </c>
      <c r="D321" s="5" t="s">
        <v>661</v>
      </c>
      <c r="E321" s="5">
        <v>45.3</v>
      </c>
      <c r="F321" s="5">
        <v>3.47416</v>
      </c>
      <c r="G321" s="5">
        <v>0.00286114499595026</v>
      </c>
      <c r="H321" s="5">
        <f t="shared" si="4"/>
        <v>1.834561369302</v>
      </c>
      <c r="I321" s="5">
        <v>3170748.96728073</v>
      </c>
      <c r="J321" s="5">
        <v>1728341.72807591</v>
      </c>
      <c r="K321" s="5">
        <v>2658109.79139825</v>
      </c>
      <c r="L321" s="5">
        <v>3122533.16030064</v>
      </c>
      <c r="M321" s="5">
        <v>4017070.37328056</v>
      </c>
      <c r="N321" s="5">
        <v>3551104.49846225</v>
      </c>
      <c r="O321" s="5">
        <v>3953399.83748945</v>
      </c>
      <c r="P321" s="5">
        <v>3097670.5531404</v>
      </c>
      <c r="Q321" s="5">
        <v>3352821.67545451</v>
      </c>
      <c r="R321" s="5">
        <v>1613281.84871978</v>
      </c>
      <c r="S321" s="5">
        <v>1780233.94698086</v>
      </c>
      <c r="T321" s="5">
        <v>1223776.95189223</v>
      </c>
      <c r="U321" s="5">
        <v>2133595.24652584</v>
      </c>
      <c r="V321" s="5">
        <v>3396774.84070442</v>
      </c>
      <c r="W321" s="5">
        <v>1323088.20962597</v>
      </c>
      <c r="X321" s="5">
        <v>2053927.74381462</v>
      </c>
      <c r="Y321" s="5">
        <v>743947.822991572</v>
      </c>
      <c r="Z321" s="5">
        <v>1171389.06207173</v>
      </c>
    </row>
    <row r="322" s="1" customFormat="1" spans="1:26">
      <c r="A322" s="5" t="s">
        <v>662</v>
      </c>
      <c r="B322" s="5">
        <v>164.071196133566</v>
      </c>
      <c r="C322" s="5" t="s">
        <v>28</v>
      </c>
      <c r="D322" s="5" t="s">
        <v>663</v>
      </c>
      <c r="E322" s="5">
        <v>58.2</v>
      </c>
      <c r="F322" s="5">
        <v>3.20416</v>
      </c>
      <c r="G322" s="5">
        <v>2.24674850717289e-5</v>
      </c>
      <c r="H322" s="5">
        <f t="shared" si="4"/>
        <v>1.8452163991957</v>
      </c>
      <c r="I322" s="5">
        <v>2195496.81859249</v>
      </c>
      <c r="J322" s="5">
        <v>1189831.62058904</v>
      </c>
      <c r="K322" s="5">
        <v>1904034.16429856</v>
      </c>
      <c r="L322" s="5">
        <v>1815501.76678023</v>
      </c>
      <c r="M322" s="5">
        <v>2602411.8719202</v>
      </c>
      <c r="N322" s="5">
        <v>3040413.96998187</v>
      </c>
      <c r="O322" s="5">
        <v>1857372.44349875</v>
      </c>
      <c r="P322" s="5">
        <v>2178452.3022909</v>
      </c>
      <c r="Q322" s="5">
        <v>2277405.2161817</v>
      </c>
      <c r="R322" s="5">
        <v>1888382.81378772</v>
      </c>
      <c r="S322" s="5">
        <v>1299419.98330399</v>
      </c>
      <c r="T322" s="5">
        <v>1207770.82005654</v>
      </c>
      <c r="U322" s="5">
        <v>1248667.1515184</v>
      </c>
      <c r="V322" s="5">
        <v>1238810.65119467</v>
      </c>
      <c r="W322" s="5">
        <v>1130996.08965968</v>
      </c>
      <c r="X322" s="5">
        <v>1233758.20463391</v>
      </c>
      <c r="Y322" s="5">
        <v>1294973.52180221</v>
      </c>
      <c r="Z322" s="5">
        <v>864256.542542912</v>
      </c>
    </row>
    <row r="323" s="1" customFormat="1" spans="1:26">
      <c r="A323" s="5" t="s">
        <v>664</v>
      </c>
      <c r="B323" s="5">
        <v>506.208966910777</v>
      </c>
      <c r="C323" s="5" t="s">
        <v>33</v>
      </c>
      <c r="D323" s="5" t="s">
        <v>665</v>
      </c>
      <c r="E323" s="5">
        <v>40</v>
      </c>
      <c r="F323" s="5">
        <v>1.69727</v>
      </c>
      <c r="G323" s="5">
        <v>0.000620030615780681</v>
      </c>
      <c r="H323" s="5">
        <f t="shared" si="4"/>
        <v>1.84787010646595</v>
      </c>
      <c r="I323" s="5">
        <v>680244.730499286</v>
      </c>
      <c r="J323" s="5">
        <v>368123.672826903</v>
      </c>
      <c r="K323" s="5">
        <v>651162.495267187</v>
      </c>
      <c r="L323" s="5">
        <v>676949.509465991</v>
      </c>
      <c r="M323" s="5">
        <v>574517.678976887</v>
      </c>
      <c r="N323" s="5">
        <v>948596.795174361</v>
      </c>
      <c r="O323" s="5">
        <v>595685.758428877</v>
      </c>
      <c r="P323" s="5">
        <v>457885.733688385</v>
      </c>
      <c r="Q323" s="5">
        <v>773569.311798288</v>
      </c>
      <c r="R323" s="5">
        <v>763590.561194308</v>
      </c>
      <c r="S323" s="5">
        <v>530576.642152822</v>
      </c>
      <c r="T323" s="5">
        <v>455379.927037338</v>
      </c>
      <c r="U323" s="5">
        <v>487466.364780757</v>
      </c>
      <c r="V323" s="5">
        <v>476442.525152112</v>
      </c>
      <c r="W323" s="5">
        <v>248780.980873049</v>
      </c>
      <c r="X323" s="5">
        <v>171653.209275167</v>
      </c>
      <c r="Y323" s="5">
        <v>312653.801259537</v>
      </c>
      <c r="Z323" s="5">
        <v>262035.932084443</v>
      </c>
    </row>
    <row r="324" s="1" customFormat="1" spans="1:26">
      <c r="A324" s="5" t="s">
        <v>666</v>
      </c>
      <c r="B324" s="5">
        <v>582.375513834258</v>
      </c>
      <c r="C324" s="5" t="s">
        <v>33</v>
      </c>
      <c r="D324" s="5" t="s">
        <v>667</v>
      </c>
      <c r="E324" s="5">
        <v>35.8</v>
      </c>
      <c r="F324" s="5">
        <v>1.07916</v>
      </c>
      <c r="G324" s="5">
        <v>0.0014351477658192</v>
      </c>
      <c r="H324" s="5">
        <f t="shared" ref="H324:H387" si="5">I324/J324</f>
        <v>1.8549177936099</v>
      </c>
      <c r="I324" s="5">
        <v>296841.700288343</v>
      </c>
      <c r="J324" s="5">
        <v>160029.571828438</v>
      </c>
      <c r="K324" s="5">
        <v>317832.930974199</v>
      </c>
      <c r="L324" s="5">
        <v>240501.062865672</v>
      </c>
      <c r="M324" s="5">
        <v>261667.265667742</v>
      </c>
      <c r="N324" s="5">
        <v>510561.755782255</v>
      </c>
      <c r="O324" s="5">
        <v>299267.447010063</v>
      </c>
      <c r="P324" s="5">
        <v>237586.841246044</v>
      </c>
      <c r="Q324" s="5">
        <v>256267.56232546</v>
      </c>
      <c r="R324" s="5">
        <v>251048.736435308</v>
      </c>
      <c r="S324" s="5">
        <v>108292.96426043</v>
      </c>
      <c r="T324" s="5">
        <v>206271.810922151</v>
      </c>
      <c r="U324" s="5">
        <v>173441.440602544</v>
      </c>
      <c r="V324" s="5">
        <v>205759.546625052</v>
      </c>
      <c r="W324" s="5">
        <v>146617.703054331</v>
      </c>
      <c r="X324" s="5">
        <v>165962.520951255</v>
      </c>
      <c r="Y324" s="5">
        <v>116623.14255664</v>
      </c>
      <c r="Z324" s="5">
        <v>157267.445655099</v>
      </c>
    </row>
    <row r="325" s="1" customFormat="1" spans="1:26">
      <c r="A325" s="5" t="s">
        <v>668</v>
      </c>
      <c r="B325" s="5">
        <v>377.14217208509</v>
      </c>
      <c r="C325" s="5" t="s">
        <v>28</v>
      </c>
      <c r="D325" s="5" t="s">
        <v>669</v>
      </c>
      <c r="E325" s="5">
        <v>41.7</v>
      </c>
      <c r="F325" s="5">
        <v>2.8812</v>
      </c>
      <c r="G325" s="5">
        <v>0.0386036937848492</v>
      </c>
      <c r="H325" s="5">
        <f t="shared" si="5"/>
        <v>1.868046144362</v>
      </c>
      <c r="I325" s="5">
        <v>2924619.8470741</v>
      </c>
      <c r="J325" s="5">
        <v>1565603.64201975</v>
      </c>
      <c r="K325" s="5">
        <v>1993550.58524169</v>
      </c>
      <c r="L325" s="5">
        <v>1739932.97695597</v>
      </c>
      <c r="M325" s="5">
        <v>5590151.27456727</v>
      </c>
      <c r="N325" s="5">
        <v>2451515.67794525</v>
      </c>
      <c r="O325" s="5">
        <v>2695585.40015014</v>
      </c>
      <c r="P325" s="5">
        <v>1559112.13319223</v>
      </c>
      <c r="Q325" s="5">
        <v>2294161.45172772</v>
      </c>
      <c r="R325" s="5">
        <v>5072949.27681255</v>
      </c>
      <c r="S325" s="5">
        <v>1203696.82561766</v>
      </c>
      <c r="T325" s="5">
        <v>2137046.31091648</v>
      </c>
      <c r="U325" s="5">
        <v>1635910.16424832</v>
      </c>
      <c r="V325" s="5">
        <v>1566987.35621083</v>
      </c>
      <c r="W325" s="5">
        <v>1495297.11979118</v>
      </c>
      <c r="X325" s="5">
        <v>761309.693388851</v>
      </c>
      <c r="Y325" s="5">
        <v>2870194.59003383</v>
      </c>
      <c r="Z325" s="5">
        <v>854387.075950874</v>
      </c>
    </row>
    <row r="326" s="1" customFormat="1" spans="1:26">
      <c r="A326" s="5" t="s">
        <v>670</v>
      </c>
      <c r="B326" s="5">
        <v>181.122062124418</v>
      </c>
      <c r="C326" s="5" t="s">
        <v>33</v>
      </c>
      <c r="D326" s="5" t="s">
        <v>671</v>
      </c>
      <c r="E326" s="5">
        <v>52.6</v>
      </c>
      <c r="F326" s="5">
        <v>1.53482</v>
      </c>
      <c r="G326" s="5">
        <v>0.00365506709921538</v>
      </c>
      <c r="H326" s="5">
        <f t="shared" si="5"/>
        <v>1.86935774113367</v>
      </c>
      <c r="I326" s="5">
        <v>637509.867027968</v>
      </c>
      <c r="J326" s="5">
        <v>341031.496005334</v>
      </c>
      <c r="K326" s="5">
        <v>613392.486472183</v>
      </c>
      <c r="L326" s="5">
        <v>618472.214865861</v>
      </c>
      <c r="M326" s="5">
        <v>690763.39095332</v>
      </c>
      <c r="N326" s="5">
        <v>1152089.53368464</v>
      </c>
      <c r="O326" s="5">
        <v>453290.057931452</v>
      </c>
      <c r="P326" s="5">
        <v>523174.805274356</v>
      </c>
      <c r="Q326" s="5">
        <v>429913.993880387</v>
      </c>
      <c r="R326" s="5">
        <v>618982.453161541</v>
      </c>
      <c r="S326" s="5">
        <v>277836.040585778</v>
      </c>
      <c r="T326" s="5">
        <v>500572.085113754</v>
      </c>
      <c r="U326" s="5">
        <v>391411.064218014</v>
      </c>
      <c r="V326" s="5">
        <v>395825.066954509</v>
      </c>
      <c r="W326" s="5">
        <v>290651.927792655</v>
      </c>
      <c r="X326" s="5">
        <v>292524.716713979</v>
      </c>
      <c r="Y326" s="5">
        <v>261968.327485248</v>
      </c>
      <c r="Z326" s="5">
        <v>317462.739178737</v>
      </c>
    </row>
    <row r="327" s="1" customFormat="1" spans="1:26">
      <c r="A327" s="5" t="s">
        <v>672</v>
      </c>
      <c r="B327" s="5">
        <v>410.055141617522</v>
      </c>
      <c r="C327" s="5" t="s">
        <v>33</v>
      </c>
      <c r="D327" s="5" t="s">
        <v>673</v>
      </c>
      <c r="E327" s="5">
        <v>32</v>
      </c>
      <c r="F327" s="5">
        <v>1.05288</v>
      </c>
      <c r="G327" s="5">
        <v>0.00273884011301035</v>
      </c>
      <c r="H327" s="5">
        <f t="shared" si="5"/>
        <v>1.87075257398639</v>
      </c>
      <c r="I327" s="5">
        <v>278105.400004776</v>
      </c>
      <c r="J327" s="5">
        <v>148659.637769286</v>
      </c>
      <c r="K327" s="5">
        <v>171644.778886093</v>
      </c>
      <c r="L327" s="5">
        <v>180403.977922713</v>
      </c>
      <c r="M327" s="5">
        <v>207771.896652076</v>
      </c>
      <c r="N327" s="5">
        <v>375296.340113817</v>
      </c>
      <c r="O327" s="5">
        <v>329411.044469188</v>
      </c>
      <c r="P327" s="5">
        <v>303159.906691063</v>
      </c>
      <c r="Q327" s="5">
        <v>282123.377251839</v>
      </c>
      <c r="R327" s="5">
        <v>375031.878051419</v>
      </c>
      <c r="S327" s="5">
        <v>176288.763517745</v>
      </c>
      <c r="T327" s="5">
        <v>167356.955950005</v>
      </c>
      <c r="U327" s="5">
        <v>196019.866370813</v>
      </c>
      <c r="V327" s="5">
        <v>244413.879644688</v>
      </c>
      <c r="W327" s="5">
        <v>101299.409167758</v>
      </c>
      <c r="X327" s="5">
        <v>71593.7709138231</v>
      </c>
      <c r="Y327" s="5">
        <v>132033.996664984</v>
      </c>
      <c r="Z327" s="5">
        <v>100270.459924468</v>
      </c>
    </row>
    <row r="328" s="1" customFormat="1" spans="1:26">
      <c r="A328" s="5" t="s">
        <v>674</v>
      </c>
      <c r="B328" s="5">
        <v>382.099804309728</v>
      </c>
      <c r="C328" s="5" t="s">
        <v>28</v>
      </c>
      <c r="D328" s="5" t="s">
        <v>548</v>
      </c>
      <c r="E328" s="5">
        <v>39.6</v>
      </c>
      <c r="F328" s="5">
        <v>1.74802</v>
      </c>
      <c r="G328" s="5">
        <v>0.00420315194626227</v>
      </c>
      <c r="H328" s="5">
        <f t="shared" si="5"/>
        <v>1.87271321054812</v>
      </c>
      <c r="I328" s="5">
        <v>826735.155381722</v>
      </c>
      <c r="J328" s="5">
        <v>441463.834785332</v>
      </c>
      <c r="K328" s="5">
        <v>637694.229887895</v>
      </c>
      <c r="L328" s="5">
        <v>671620.648356833</v>
      </c>
      <c r="M328" s="5">
        <v>941957.894890703</v>
      </c>
      <c r="N328" s="5">
        <v>642516.579456983</v>
      </c>
      <c r="O328" s="5">
        <v>685488.837314024</v>
      </c>
      <c r="P328" s="5">
        <v>1436897.2193542</v>
      </c>
      <c r="Q328" s="5">
        <v>556946.012847331</v>
      </c>
      <c r="R328" s="5">
        <v>1040759.82094581</v>
      </c>
      <c r="S328" s="5">
        <v>399380.108744734</v>
      </c>
      <c r="T328" s="5">
        <v>499595.57986014</v>
      </c>
      <c r="U328" s="5">
        <v>497971.188391526</v>
      </c>
      <c r="V328" s="5">
        <v>594937.876569705</v>
      </c>
      <c r="W328" s="5">
        <v>384956.481179139</v>
      </c>
      <c r="X328" s="5">
        <v>330989.271277034</v>
      </c>
      <c r="Y328" s="5">
        <v>564777.311637302</v>
      </c>
      <c r="Z328" s="5">
        <v>259102.86062308</v>
      </c>
    </row>
    <row r="329" s="1" customFormat="1" spans="1:26">
      <c r="A329" s="5" t="s">
        <v>675</v>
      </c>
      <c r="B329" s="5">
        <v>885.491330212921</v>
      </c>
      <c r="C329" s="5" t="s">
        <v>28</v>
      </c>
      <c r="D329" s="5" t="s">
        <v>676</v>
      </c>
      <c r="E329" s="5">
        <v>53.9</v>
      </c>
      <c r="F329" s="5">
        <v>1.38389</v>
      </c>
      <c r="G329" s="5">
        <v>0.0075461024788122</v>
      </c>
      <c r="H329" s="5">
        <f t="shared" si="5"/>
        <v>1.87291623581719</v>
      </c>
      <c r="I329" s="5">
        <v>554745.762320349</v>
      </c>
      <c r="J329" s="5">
        <v>296193.578608336</v>
      </c>
      <c r="K329" s="5">
        <v>566480.864743257</v>
      </c>
      <c r="L329" s="5">
        <v>513823.601397986</v>
      </c>
      <c r="M329" s="5">
        <v>389450.620680685</v>
      </c>
      <c r="N329" s="5">
        <v>761872.505577103</v>
      </c>
      <c r="O329" s="5">
        <v>451433.752663203</v>
      </c>
      <c r="P329" s="5">
        <v>705915.945038362</v>
      </c>
      <c r="Q329" s="5">
        <v>363961.960304578</v>
      </c>
      <c r="R329" s="5">
        <v>685026.848157618</v>
      </c>
      <c r="S329" s="5">
        <v>167373.591798898</v>
      </c>
      <c r="T329" s="5">
        <v>297634.390038459</v>
      </c>
      <c r="U329" s="5">
        <v>380302.36907338</v>
      </c>
      <c r="V329" s="5">
        <v>675899.125382782</v>
      </c>
      <c r="W329" s="5">
        <v>212084.788143292</v>
      </c>
      <c r="X329" s="5">
        <v>346646.71780705</v>
      </c>
      <c r="Y329" s="5">
        <v>108464.271054159</v>
      </c>
      <c r="Z329" s="5">
        <v>181143.375568668</v>
      </c>
    </row>
    <row r="330" s="1" customFormat="1" spans="1:26">
      <c r="A330" s="5" t="s">
        <v>677</v>
      </c>
      <c r="B330" s="5">
        <v>401.108390409352</v>
      </c>
      <c r="C330" s="5" t="s">
        <v>28</v>
      </c>
      <c r="D330" s="5" t="s">
        <v>678</v>
      </c>
      <c r="E330" s="5">
        <v>57.6</v>
      </c>
      <c r="F330" s="5">
        <v>1.17138</v>
      </c>
      <c r="G330" s="5">
        <v>0.00240663773085184</v>
      </c>
      <c r="H330" s="5">
        <f t="shared" si="5"/>
        <v>1.87559144798887</v>
      </c>
      <c r="I330" s="5">
        <v>339797.128033697</v>
      </c>
      <c r="J330" s="5">
        <v>181167.987515644</v>
      </c>
      <c r="K330" s="5">
        <v>225035.816528005</v>
      </c>
      <c r="L330" s="5">
        <v>253294.481381649</v>
      </c>
      <c r="M330" s="5">
        <v>213993.621679788</v>
      </c>
      <c r="N330" s="5">
        <v>428115.66832172</v>
      </c>
      <c r="O330" s="5">
        <v>438926.830531814</v>
      </c>
      <c r="P330" s="5">
        <v>453197.877233219</v>
      </c>
      <c r="Q330" s="5">
        <v>330820.8319397</v>
      </c>
      <c r="R330" s="5">
        <v>374991.896653678</v>
      </c>
      <c r="S330" s="5">
        <v>189658.878019018</v>
      </c>
      <c r="T330" s="5">
        <v>196756.105037107</v>
      </c>
      <c r="U330" s="5">
        <v>234216.947600689</v>
      </c>
      <c r="V330" s="5">
        <v>316235.859745942</v>
      </c>
      <c r="W330" s="5">
        <v>128119.027430599</v>
      </c>
      <c r="X330" s="5">
        <v>89737.9266950057</v>
      </c>
      <c r="Y330" s="5">
        <v>138562.155358138</v>
      </c>
      <c r="Z330" s="5">
        <v>156057.000238653</v>
      </c>
    </row>
    <row r="331" s="1" customFormat="1" spans="1:26">
      <c r="A331" s="5" t="s">
        <v>679</v>
      </c>
      <c r="B331" s="5">
        <v>903.498967936726</v>
      </c>
      <c r="C331" s="5" t="s">
        <v>28</v>
      </c>
      <c r="D331" s="5" t="s">
        <v>680</v>
      </c>
      <c r="E331" s="5">
        <v>46.2</v>
      </c>
      <c r="F331" s="5">
        <v>1.68548</v>
      </c>
      <c r="G331" s="5">
        <v>0.000506860155751397</v>
      </c>
      <c r="H331" s="5">
        <f t="shared" si="5"/>
        <v>1.88822954731339</v>
      </c>
      <c r="I331" s="5">
        <v>677782.336006498</v>
      </c>
      <c r="J331" s="5">
        <v>358951.239255238</v>
      </c>
      <c r="K331" s="5">
        <v>776823.070996005</v>
      </c>
      <c r="L331" s="5">
        <v>967684.058100201</v>
      </c>
      <c r="M331" s="5">
        <v>569025.730842818</v>
      </c>
      <c r="N331" s="5">
        <v>654050.865367614</v>
      </c>
      <c r="O331" s="5">
        <v>749361.973362533</v>
      </c>
      <c r="P331" s="5">
        <v>630822.87616669</v>
      </c>
      <c r="Q331" s="5">
        <v>591380.406563438</v>
      </c>
      <c r="R331" s="5">
        <v>483109.706652683</v>
      </c>
      <c r="S331" s="5">
        <v>195851.013705428</v>
      </c>
      <c r="T331" s="5">
        <v>471268.720616629</v>
      </c>
      <c r="U331" s="5">
        <v>395706.135208679</v>
      </c>
      <c r="V331" s="5">
        <v>519998.671303981</v>
      </c>
      <c r="W331" s="5">
        <v>322196.343301796</v>
      </c>
      <c r="X331" s="5">
        <v>465343.385143087</v>
      </c>
      <c r="Y331" s="5">
        <v>149297.754771229</v>
      </c>
      <c r="Z331" s="5">
        <v>351947.889991073</v>
      </c>
    </row>
    <row r="332" s="1" customFormat="1" spans="1:26">
      <c r="A332" s="5" t="s">
        <v>681</v>
      </c>
      <c r="B332" s="5">
        <v>655.310709339377</v>
      </c>
      <c r="C332" s="5" t="s">
        <v>33</v>
      </c>
      <c r="D332" s="5" t="s">
        <v>682</v>
      </c>
      <c r="E332" s="5">
        <v>44.7</v>
      </c>
      <c r="F332" s="5">
        <v>1.53728</v>
      </c>
      <c r="G332" s="5">
        <v>0.000696712936327085</v>
      </c>
      <c r="H332" s="5">
        <f t="shared" si="5"/>
        <v>1.90925371013379</v>
      </c>
      <c r="I332" s="5">
        <v>551724.896452767</v>
      </c>
      <c r="J332" s="5">
        <v>288974.112515463</v>
      </c>
      <c r="K332" s="5">
        <v>432572.595610826</v>
      </c>
      <c r="L332" s="5">
        <v>519156.202372052</v>
      </c>
      <c r="M332" s="5">
        <v>491256.569966581</v>
      </c>
      <c r="N332" s="5">
        <v>587306.102662294</v>
      </c>
      <c r="O332" s="5">
        <v>420313.530354195</v>
      </c>
      <c r="P332" s="5">
        <v>824344.57148164</v>
      </c>
      <c r="Q332" s="5">
        <v>478847.244609021</v>
      </c>
      <c r="R332" s="5">
        <v>660002.354565525</v>
      </c>
      <c r="S332" s="5">
        <v>249088.412390342</v>
      </c>
      <c r="T332" s="5">
        <v>245298.84991241</v>
      </c>
      <c r="U332" s="5">
        <v>330717.080823706</v>
      </c>
      <c r="V332" s="5">
        <v>497763.980168365</v>
      </c>
      <c r="W332" s="5">
        <v>247231.14420722</v>
      </c>
      <c r="X332" s="5">
        <v>337837.126179233</v>
      </c>
      <c r="Y332" s="5">
        <v>132641.560826274</v>
      </c>
      <c r="Z332" s="5">
        <v>271214.745616153</v>
      </c>
    </row>
    <row r="333" s="1" customFormat="1" spans="1:26">
      <c r="A333" s="5" t="s">
        <v>683</v>
      </c>
      <c r="B333" s="5">
        <v>349.185834475817</v>
      </c>
      <c r="C333" s="5" t="s">
        <v>28</v>
      </c>
      <c r="D333" s="5" t="s">
        <v>684</v>
      </c>
      <c r="E333" s="5">
        <v>37.6</v>
      </c>
      <c r="F333" s="5">
        <v>1.07625</v>
      </c>
      <c r="G333" s="5">
        <v>0.00061987192220481</v>
      </c>
      <c r="H333" s="5">
        <f t="shared" si="5"/>
        <v>1.91389530969428</v>
      </c>
      <c r="I333" s="5">
        <v>278228.078502851</v>
      </c>
      <c r="J333" s="5">
        <v>145372.673778742</v>
      </c>
      <c r="K333" s="5">
        <v>372017.521630161</v>
      </c>
      <c r="L333" s="5">
        <v>291429.775101744</v>
      </c>
      <c r="M333" s="5">
        <v>241397.148861995</v>
      </c>
      <c r="N333" s="5">
        <v>289216.259310736</v>
      </c>
      <c r="O333" s="5">
        <v>194053.235908209</v>
      </c>
      <c r="P333" s="5">
        <v>295247.21750704</v>
      </c>
      <c r="Q333" s="5">
        <v>214724.760455318</v>
      </c>
      <c r="R333" s="5">
        <v>327738.709247605</v>
      </c>
      <c r="S333" s="5">
        <v>132153.330560409</v>
      </c>
      <c r="T333" s="5">
        <v>185828.975139637</v>
      </c>
      <c r="U333" s="5">
        <v>191384.572483276</v>
      </c>
      <c r="V333" s="5">
        <v>256171.411749782</v>
      </c>
      <c r="W333" s="5">
        <v>99360.7750742087</v>
      </c>
      <c r="X333" s="5">
        <v>138811.584274023</v>
      </c>
      <c r="Y333" s="5">
        <v>75265.9786407302</v>
      </c>
      <c r="Z333" s="5">
        <v>84004.762307873</v>
      </c>
    </row>
    <row r="334" s="1" customFormat="1" spans="1:26">
      <c r="A334" s="5" t="s">
        <v>685</v>
      </c>
      <c r="B334" s="5">
        <v>533.383450021505</v>
      </c>
      <c r="C334" s="5" t="s">
        <v>33</v>
      </c>
      <c r="D334" s="5" t="s">
        <v>686</v>
      </c>
      <c r="E334" s="5">
        <v>38.4</v>
      </c>
      <c r="F334" s="5">
        <v>1.82363</v>
      </c>
      <c r="G334" s="5">
        <v>7.15971994379723e-5</v>
      </c>
      <c r="H334" s="5">
        <f t="shared" si="5"/>
        <v>1.91597131924943</v>
      </c>
      <c r="I334" s="5">
        <v>701847.062465327</v>
      </c>
      <c r="J334" s="5">
        <v>366313.971098623</v>
      </c>
      <c r="K334" s="5">
        <v>734064.853763959</v>
      </c>
      <c r="L334" s="5">
        <v>676117.686945993</v>
      </c>
      <c r="M334" s="5">
        <v>784968.111171518</v>
      </c>
      <c r="N334" s="5">
        <v>556009.287783037</v>
      </c>
      <c r="O334" s="5">
        <v>601618.804795514</v>
      </c>
      <c r="P334" s="5">
        <v>861266.421200882</v>
      </c>
      <c r="Q334" s="5">
        <v>847831.087825053</v>
      </c>
      <c r="R334" s="5">
        <v>552900.246236656</v>
      </c>
      <c r="S334" s="5">
        <v>400193.730905316</v>
      </c>
      <c r="T334" s="5">
        <v>261225.040356004</v>
      </c>
      <c r="U334" s="5">
        <v>397934.326198991</v>
      </c>
      <c r="V334" s="5">
        <v>532384.207335652</v>
      </c>
      <c r="W334" s="5">
        <v>334693.615998256</v>
      </c>
      <c r="X334" s="5">
        <v>466283.050202161</v>
      </c>
      <c r="Y334" s="5">
        <v>156811.295217763</v>
      </c>
      <c r="Z334" s="5">
        <v>380986.502574843</v>
      </c>
    </row>
    <row r="335" s="1" customFormat="1" spans="1:26">
      <c r="A335" s="5" t="s">
        <v>687</v>
      </c>
      <c r="B335" s="5">
        <v>247.130003759623</v>
      </c>
      <c r="C335" s="5" t="s">
        <v>33</v>
      </c>
      <c r="D335" s="5" t="s">
        <v>688</v>
      </c>
      <c r="E335" s="5">
        <v>57.8</v>
      </c>
      <c r="F335" s="5">
        <v>1.54873</v>
      </c>
      <c r="G335" s="5">
        <v>0.000101436195495208</v>
      </c>
      <c r="H335" s="5">
        <f t="shared" si="5"/>
        <v>1.91904856252182</v>
      </c>
      <c r="I335" s="5">
        <v>521096.417713586</v>
      </c>
      <c r="J335" s="5">
        <v>271538.942729419</v>
      </c>
      <c r="K335" s="5">
        <v>496682.602639633</v>
      </c>
      <c r="L335" s="5">
        <v>423794.778083987</v>
      </c>
      <c r="M335" s="5">
        <v>527476.420969855</v>
      </c>
      <c r="N335" s="5">
        <v>795954.32721328</v>
      </c>
      <c r="O335" s="5">
        <v>413643.187493938</v>
      </c>
      <c r="P335" s="5">
        <v>485763.248812148</v>
      </c>
      <c r="Q335" s="5">
        <v>451304.746426636</v>
      </c>
      <c r="R335" s="5">
        <v>574152.030069209</v>
      </c>
      <c r="S335" s="5">
        <v>282694.553569412</v>
      </c>
      <c r="T335" s="5">
        <v>300268.024800334</v>
      </c>
      <c r="U335" s="5">
        <v>295132.567979342</v>
      </c>
      <c r="V335" s="5">
        <v>302435.125568279</v>
      </c>
      <c r="W335" s="5">
        <v>247945.317479496</v>
      </c>
      <c r="X335" s="5">
        <v>260043.554063917</v>
      </c>
      <c r="Y335" s="5">
        <v>314555.92542555</v>
      </c>
      <c r="Z335" s="5">
        <v>169236.47294902</v>
      </c>
    </row>
    <row r="336" s="1" customFormat="1" spans="1:26">
      <c r="A336" s="5" t="s">
        <v>689</v>
      </c>
      <c r="B336" s="5">
        <v>545.385759599618</v>
      </c>
      <c r="C336" s="5" t="s">
        <v>33</v>
      </c>
      <c r="D336" s="5" t="s">
        <v>690</v>
      </c>
      <c r="E336" s="5">
        <v>54</v>
      </c>
      <c r="F336" s="5">
        <v>1.95037</v>
      </c>
      <c r="G336" s="5">
        <v>0.0013524773364872</v>
      </c>
      <c r="H336" s="5">
        <f t="shared" si="5"/>
        <v>1.92237315986661</v>
      </c>
      <c r="I336" s="5">
        <v>937198.839867652</v>
      </c>
      <c r="J336" s="5">
        <v>487521.808686033</v>
      </c>
      <c r="K336" s="5">
        <v>1006263.61706423</v>
      </c>
      <c r="L336" s="5">
        <v>1122029.33580819</v>
      </c>
      <c r="M336" s="5">
        <v>757107.512588345</v>
      </c>
      <c r="N336" s="5">
        <v>1121238.7171391</v>
      </c>
      <c r="O336" s="5">
        <v>716713.084314601</v>
      </c>
      <c r="P336" s="5">
        <v>1007225.96437719</v>
      </c>
      <c r="Q336" s="5">
        <v>639209.29365843</v>
      </c>
      <c r="R336" s="5">
        <v>1127803.19399113</v>
      </c>
      <c r="S336" s="5">
        <v>380234.726882063</v>
      </c>
      <c r="T336" s="5">
        <v>567650.552892001</v>
      </c>
      <c r="U336" s="5">
        <v>637803.639860081</v>
      </c>
      <c r="V336" s="5">
        <v>965525.639806178</v>
      </c>
      <c r="W336" s="5">
        <v>337239.977511985</v>
      </c>
      <c r="X336" s="5">
        <v>487247.880291554</v>
      </c>
      <c r="Y336" s="5">
        <v>128617.635723003</v>
      </c>
      <c r="Z336" s="5">
        <v>395854.416521397</v>
      </c>
    </row>
    <row r="337" s="1" customFormat="1" spans="1:26">
      <c r="A337" s="5" t="s">
        <v>691</v>
      </c>
      <c r="B337" s="5">
        <v>547.414628265334</v>
      </c>
      <c r="C337" s="5" t="s">
        <v>33</v>
      </c>
      <c r="D337" s="5" t="s">
        <v>692</v>
      </c>
      <c r="E337" s="5">
        <v>37.6</v>
      </c>
      <c r="F337" s="5">
        <v>1.03432</v>
      </c>
      <c r="G337" s="5">
        <v>7.35438444208811e-6</v>
      </c>
      <c r="H337" s="5">
        <f t="shared" si="5"/>
        <v>1.93481832328422</v>
      </c>
      <c r="I337" s="5">
        <v>213542.776818485</v>
      </c>
      <c r="J337" s="5">
        <v>110368.386658656</v>
      </c>
      <c r="K337" s="5">
        <v>205414.110216769</v>
      </c>
      <c r="L337" s="5">
        <v>220144.341906522</v>
      </c>
      <c r="M337" s="5">
        <v>197298.838523121</v>
      </c>
      <c r="N337" s="5">
        <v>245925.256576118</v>
      </c>
      <c r="O337" s="5">
        <v>214486.787394325</v>
      </c>
      <c r="P337" s="5">
        <v>228101.441250648</v>
      </c>
      <c r="Q337" s="5">
        <v>204216.547342653</v>
      </c>
      <c r="R337" s="5">
        <v>192754.891337726</v>
      </c>
      <c r="S337" s="5">
        <v>73871.3375060237</v>
      </c>
      <c r="T337" s="5">
        <v>113004.004660282</v>
      </c>
      <c r="U337" s="5">
        <v>120794.886468465</v>
      </c>
      <c r="V337" s="5">
        <v>175509.317239089</v>
      </c>
      <c r="W337" s="5">
        <v>99941.8868488481</v>
      </c>
      <c r="X337" s="5">
        <v>142098.933627126</v>
      </c>
      <c r="Y337" s="5">
        <v>50717.2722428702</v>
      </c>
      <c r="Z337" s="5">
        <v>107009.454676548</v>
      </c>
    </row>
    <row r="338" s="1" customFormat="1" spans="1:26">
      <c r="A338" s="5" t="s">
        <v>693</v>
      </c>
      <c r="B338" s="5">
        <v>147.044567244794</v>
      </c>
      <c r="C338" s="5" t="s">
        <v>28</v>
      </c>
      <c r="D338" s="5" t="s">
        <v>694</v>
      </c>
      <c r="E338" s="5">
        <v>38.7</v>
      </c>
      <c r="F338" s="5">
        <v>1.06651</v>
      </c>
      <c r="G338" s="5">
        <v>1.32170171300832e-5</v>
      </c>
      <c r="H338" s="5">
        <f t="shared" si="5"/>
        <v>1.94569665846287</v>
      </c>
      <c r="I338" s="5">
        <v>227150.748018306</v>
      </c>
      <c r="J338" s="5">
        <v>116745.201278065</v>
      </c>
      <c r="K338" s="5">
        <v>206619.678384589</v>
      </c>
      <c r="L338" s="5">
        <v>188788.402643444</v>
      </c>
      <c r="M338" s="5">
        <v>270668.383364982</v>
      </c>
      <c r="N338" s="5">
        <v>314549.690424764</v>
      </c>
      <c r="O338" s="5">
        <v>191077.286520977</v>
      </c>
      <c r="P338" s="5">
        <v>221681.638244355</v>
      </c>
      <c r="Q338" s="5">
        <v>232100.421425718</v>
      </c>
      <c r="R338" s="5">
        <v>191720.483137615</v>
      </c>
      <c r="S338" s="5">
        <v>128829.036980061</v>
      </c>
      <c r="T338" s="5">
        <v>120119.374396477</v>
      </c>
      <c r="U338" s="5">
        <v>124528.777371245</v>
      </c>
      <c r="V338" s="5">
        <v>124637.920737197</v>
      </c>
      <c r="W338" s="5">
        <v>108961.625184884</v>
      </c>
      <c r="X338" s="5">
        <v>120624.61396185</v>
      </c>
      <c r="Y338" s="5">
        <v>127798.06824794</v>
      </c>
      <c r="Z338" s="5">
        <v>78462.193344862</v>
      </c>
    </row>
    <row r="339" s="1" customFormat="1" spans="1:26">
      <c r="A339" s="5" t="s">
        <v>695</v>
      </c>
      <c r="B339" s="5">
        <v>471.171267863918</v>
      </c>
      <c r="C339" s="5" t="s">
        <v>28</v>
      </c>
      <c r="D339" s="5" t="s">
        <v>696</v>
      </c>
      <c r="E339" s="5">
        <v>38.1</v>
      </c>
      <c r="F339" s="5">
        <v>1.16261</v>
      </c>
      <c r="G339" s="5">
        <v>0.0012941093818561</v>
      </c>
      <c r="H339" s="5">
        <f t="shared" si="5"/>
        <v>1.95255912479026</v>
      </c>
      <c r="I339" s="5">
        <v>304728.974940263</v>
      </c>
      <c r="J339" s="5">
        <v>156066.452007181</v>
      </c>
      <c r="K339" s="5">
        <v>197744.445584237</v>
      </c>
      <c r="L339" s="5">
        <v>248370.450427962</v>
      </c>
      <c r="M339" s="5">
        <v>209948.625607759</v>
      </c>
      <c r="N339" s="5">
        <v>245789.985349629</v>
      </c>
      <c r="O339" s="5">
        <v>367384.195212338</v>
      </c>
      <c r="P339" s="5">
        <v>363968.550888707</v>
      </c>
      <c r="Q339" s="5">
        <v>391179.812174036</v>
      </c>
      <c r="R339" s="5">
        <v>413445.73427744</v>
      </c>
      <c r="S339" s="5">
        <v>214179.206856185</v>
      </c>
      <c r="T339" s="5">
        <v>99801.5856401345</v>
      </c>
      <c r="U339" s="5">
        <v>188305.141749538</v>
      </c>
      <c r="V339" s="5">
        <v>250934.632752293</v>
      </c>
      <c r="W339" s="5">
        <v>123827.762264824</v>
      </c>
      <c r="X339" s="5">
        <v>98909.7106215495</v>
      </c>
      <c r="Y339" s="5">
        <v>108507.834473296</v>
      </c>
      <c r="Z339" s="5">
        <v>164065.741699627</v>
      </c>
    </row>
    <row r="340" s="1" customFormat="1" spans="1:26">
      <c r="A340" s="5" t="s">
        <v>697</v>
      </c>
      <c r="B340" s="5">
        <v>737.41301469805</v>
      </c>
      <c r="C340" s="5" t="s">
        <v>28</v>
      </c>
      <c r="D340" s="5" t="s">
        <v>698</v>
      </c>
      <c r="E340" s="5">
        <v>45.2</v>
      </c>
      <c r="F340" s="5">
        <v>1.26798</v>
      </c>
      <c r="G340" s="5">
        <v>0.0129893266381862</v>
      </c>
      <c r="H340" s="5">
        <f t="shared" si="5"/>
        <v>1.95846823122755</v>
      </c>
      <c r="I340" s="5">
        <v>457375.904461889</v>
      </c>
      <c r="J340" s="5">
        <v>233537.566333261</v>
      </c>
      <c r="K340" s="5">
        <v>339417.952562592</v>
      </c>
      <c r="L340" s="5">
        <v>425616.622484448</v>
      </c>
      <c r="M340" s="5">
        <v>83493.1246357459</v>
      </c>
      <c r="N340" s="5">
        <v>729589.959105871</v>
      </c>
      <c r="O340" s="5">
        <v>594601.715488083</v>
      </c>
      <c r="P340" s="5">
        <v>655685.273701604</v>
      </c>
      <c r="Q340" s="5">
        <v>357884.653815899</v>
      </c>
      <c r="R340" s="5">
        <v>472717.93390087</v>
      </c>
      <c r="S340" s="5">
        <v>141609.972746139</v>
      </c>
      <c r="T340" s="5">
        <v>150748.641388049</v>
      </c>
      <c r="U340" s="5">
        <v>220688.497664242</v>
      </c>
      <c r="V340" s="5">
        <v>369706.878858539</v>
      </c>
      <c r="W340" s="5">
        <v>246386.63500228</v>
      </c>
      <c r="X340" s="5">
        <v>327301.24214752</v>
      </c>
      <c r="Y340" s="5">
        <v>155087.383021668</v>
      </c>
      <c r="Z340" s="5">
        <v>256771.279837651</v>
      </c>
    </row>
    <row r="341" s="1" customFormat="1" spans="1:26">
      <c r="A341" s="5" t="s">
        <v>699</v>
      </c>
      <c r="B341" s="5">
        <v>853.367484628926</v>
      </c>
      <c r="C341" s="5" t="s">
        <v>28</v>
      </c>
      <c r="D341" s="5" t="s">
        <v>700</v>
      </c>
      <c r="E341" s="5">
        <v>38.8</v>
      </c>
      <c r="F341" s="5">
        <v>1.48664</v>
      </c>
      <c r="G341" s="5">
        <v>0.0243205577514926</v>
      </c>
      <c r="H341" s="5">
        <f t="shared" si="5"/>
        <v>1.95987118756664</v>
      </c>
      <c r="I341" s="5">
        <v>745941.550778405</v>
      </c>
      <c r="J341" s="5">
        <v>380607.437626838</v>
      </c>
      <c r="K341" s="5">
        <v>1269049.79623751</v>
      </c>
      <c r="L341" s="5">
        <v>1156766.2645747</v>
      </c>
      <c r="M341" s="5">
        <v>1047950.72702479</v>
      </c>
      <c r="N341" s="5">
        <v>885487.756680924</v>
      </c>
      <c r="O341" s="5">
        <v>382685.067597378</v>
      </c>
      <c r="P341" s="5">
        <v>298141.939501695</v>
      </c>
      <c r="Q341" s="5">
        <v>346175.075187528</v>
      </c>
      <c r="R341" s="5">
        <v>581275.779422715</v>
      </c>
      <c r="S341" s="5">
        <v>253112.660964031</v>
      </c>
      <c r="T341" s="5">
        <v>583842.329122965</v>
      </c>
      <c r="U341" s="5">
        <v>358379.008821356</v>
      </c>
      <c r="V341" s="5">
        <v>238182.036377073</v>
      </c>
      <c r="W341" s="5">
        <v>402835.866432319</v>
      </c>
      <c r="X341" s="5">
        <v>424499.597930998</v>
      </c>
      <c r="Y341" s="5">
        <v>491736.861569131</v>
      </c>
      <c r="Z341" s="5">
        <v>292271.139796827</v>
      </c>
    </row>
    <row r="342" s="1" customFormat="1" spans="1:26">
      <c r="A342" s="5" t="s">
        <v>701</v>
      </c>
      <c r="B342" s="5">
        <v>130.086929999149</v>
      </c>
      <c r="C342" s="5" t="s">
        <v>28</v>
      </c>
      <c r="D342" s="5" t="s">
        <v>616</v>
      </c>
      <c r="E342" s="5">
        <v>39.1</v>
      </c>
      <c r="F342" s="5">
        <v>1.9292</v>
      </c>
      <c r="G342" s="5">
        <v>0.000132707861872356</v>
      </c>
      <c r="H342" s="5">
        <f t="shared" si="5"/>
        <v>1.99010369391143</v>
      </c>
      <c r="I342" s="5">
        <v>774246.058956944</v>
      </c>
      <c r="J342" s="5">
        <v>389048.099013982</v>
      </c>
      <c r="K342" s="5">
        <v>701489.909879287</v>
      </c>
      <c r="L342" s="5">
        <v>582950.943801167</v>
      </c>
      <c r="M342" s="5">
        <v>856909.015576077</v>
      </c>
      <c r="N342" s="5">
        <v>1198978.24001853</v>
      </c>
      <c r="O342" s="5">
        <v>617650.058464501</v>
      </c>
      <c r="P342" s="5">
        <v>651676.28595409</v>
      </c>
      <c r="Q342" s="5">
        <v>865222.539188312</v>
      </c>
      <c r="R342" s="5">
        <v>719091.478773592</v>
      </c>
      <c r="S342" s="5">
        <v>407153.749590468</v>
      </c>
      <c r="T342" s="5">
        <v>406457.901158168</v>
      </c>
      <c r="U342" s="5">
        <v>413564.522140319</v>
      </c>
      <c r="V342" s="5">
        <v>427081.915672322</v>
      </c>
      <c r="W342" s="5">
        <v>364531.675887644</v>
      </c>
      <c r="X342" s="5">
        <v>437610.065579149</v>
      </c>
      <c r="Y342" s="5">
        <v>409566.083756339</v>
      </c>
      <c r="Z342" s="5">
        <v>246418.878327444</v>
      </c>
    </row>
    <row r="343" s="1" customFormat="1" spans="1:26">
      <c r="A343" s="5" t="s">
        <v>702</v>
      </c>
      <c r="B343" s="5">
        <v>453.337158467281</v>
      </c>
      <c r="C343" s="5" t="s">
        <v>33</v>
      </c>
      <c r="D343" s="5" t="s">
        <v>703</v>
      </c>
      <c r="E343" s="5">
        <v>39.4</v>
      </c>
      <c r="F343" s="5">
        <v>1.08673</v>
      </c>
      <c r="G343" s="5">
        <v>0.000629019992805001</v>
      </c>
      <c r="H343" s="5">
        <f t="shared" si="5"/>
        <v>1.99127940085819</v>
      </c>
      <c r="I343" s="5">
        <v>259220.852345999</v>
      </c>
      <c r="J343" s="5">
        <v>130178.041431193</v>
      </c>
      <c r="K343" s="5">
        <v>226458.334272485</v>
      </c>
      <c r="L343" s="5">
        <v>241989.755464058</v>
      </c>
      <c r="M343" s="5">
        <v>308211.334050042</v>
      </c>
      <c r="N343" s="5">
        <v>208812.344744852</v>
      </c>
      <c r="O343" s="5">
        <v>362093.536361657</v>
      </c>
      <c r="P343" s="5">
        <v>338184.468905204</v>
      </c>
      <c r="Q343" s="5">
        <v>251721.158101734</v>
      </c>
      <c r="R343" s="5">
        <v>136295.886867956</v>
      </c>
      <c r="S343" s="5">
        <v>103243.229195273</v>
      </c>
      <c r="T343" s="5">
        <v>131523.870361537</v>
      </c>
      <c r="U343" s="5">
        <v>134811.967576285</v>
      </c>
      <c r="V343" s="5">
        <v>169668.803172046</v>
      </c>
      <c r="W343" s="5">
        <v>125544.115286101</v>
      </c>
      <c r="X343" s="5">
        <v>136329.765608766</v>
      </c>
      <c r="Y343" s="5">
        <v>57895.8383984841</v>
      </c>
      <c r="Z343" s="5">
        <v>182406.741851054</v>
      </c>
    </row>
    <row r="344" s="1" customFormat="1" spans="1:26">
      <c r="A344" s="5" t="s">
        <v>704</v>
      </c>
      <c r="B344" s="5">
        <v>643.422746652761</v>
      </c>
      <c r="C344" s="5" t="s">
        <v>33</v>
      </c>
      <c r="D344" s="5" t="s">
        <v>705</v>
      </c>
      <c r="E344" s="5">
        <v>39.2</v>
      </c>
      <c r="F344" s="5">
        <v>1.29805</v>
      </c>
      <c r="G344" s="5">
        <v>0.00256447121461978</v>
      </c>
      <c r="H344" s="5">
        <f t="shared" si="5"/>
        <v>2.00128182859218</v>
      </c>
      <c r="I344" s="5">
        <v>409218.629384049</v>
      </c>
      <c r="J344" s="5">
        <v>204478.261650893</v>
      </c>
      <c r="K344" s="5">
        <v>339858.652664753</v>
      </c>
      <c r="L344" s="5">
        <v>357708.17847687</v>
      </c>
      <c r="M344" s="5">
        <v>773500.182758788</v>
      </c>
      <c r="N344" s="5">
        <v>326446.967359117</v>
      </c>
      <c r="O344" s="5">
        <v>393847.644966759</v>
      </c>
      <c r="P344" s="5">
        <v>445654.75070834</v>
      </c>
      <c r="Q344" s="5">
        <v>356835.604627855</v>
      </c>
      <c r="R344" s="5">
        <v>279897.053509907</v>
      </c>
      <c r="S344" s="5">
        <v>140721.47661851</v>
      </c>
      <c r="T344" s="5">
        <v>208109.866076498</v>
      </c>
      <c r="U344" s="5">
        <v>192875.82514413</v>
      </c>
      <c r="V344" s="5">
        <v>229796.132737381</v>
      </c>
      <c r="W344" s="5">
        <v>216080.698157657</v>
      </c>
      <c r="X344" s="5">
        <v>247701.498806385</v>
      </c>
      <c r="Y344" s="5">
        <v>192123.360840875</v>
      </c>
      <c r="Z344" s="5">
        <v>208417.23482571</v>
      </c>
    </row>
    <row r="345" s="1" customFormat="1" spans="1:26">
      <c r="A345" s="5" t="s">
        <v>706</v>
      </c>
      <c r="B345" s="5">
        <v>327.23274633457</v>
      </c>
      <c r="C345" s="5" t="s">
        <v>33</v>
      </c>
      <c r="D345" s="5" t="s">
        <v>707</v>
      </c>
      <c r="E345" s="5">
        <v>52.7</v>
      </c>
      <c r="F345" s="5">
        <v>1.37858</v>
      </c>
      <c r="G345" s="5">
        <v>0.000583790600466955</v>
      </c>
      <c r="H345" s="5">
        <f t="shared" si="5"/>
        <v>2.00950710424126</v>
      </c>
      <c r="I345" s="5">
        <v>422594.76156282</v>
      </c>
      <c r="J345" s="5">
        <v>210297.719610392</v>
      </c>
      <c r="K345" s="5">
        <v>348172.392598115</v>
      </c>
      <c r="L345" s="5">
        <v>385874.966249075</v>
      </c>
      <c r="M345" s="5">
        <v>579848.339481091</v>
      </c>
      <c r="N345" s="5">
        <v>618047.387837499</v>
      </c>
      <c r="O345" s="5">
        <v>290252.914957372</v>
      </c>
      <c r="P345" s="5">
        <v>402753.317016214</v>
      </c>
      <c r="Q345" s="5">
        <v>315953.655812336</v>
      </c>
      <c r="R345" s="5">
        <v>439855.118550856</v>
      </c>
      <c r="S345" s="5">
        <v>162280.586094142</v>
      </c>
      <c r="T345" s="5">
        <v>250474.934822436</v>
      </c>
      <c r="U345" s="5">
        <v>247226.141162201</v>
      </c>
      <c r="V345" s="5">
        <v>328922.902570024</v>
      </c>
      <c r="W345" s="5">
        <v>173369.298058583</v>
      </c>
      <c r="X345" s="5">
        <v>228542.255235317</v>
      </c>
      <c r="Y345" s="5">
        <v>129772.763883492</v>
      </c>
      <c r="Z345" s="5">
        <v>161792.875056939</v>
      </c>
    </row>
    <row r="346" s="1" customFormat="1" spans="1:26">
      <c r="A346" s="5" t="s">
        <v>708</v>
      </c>
      <c r="B346" s="5">
        <v>269.211895475506</v>
      </c>
      <c r="C346" s="5" t="s">
        <v>28</v>
      </c>
      <c r="D346" s="5" t="s">
        <v>709</v>
      </c>
      <c r="E346" s="5">
        <v>45.1</v>
      </c>
      <c r="F346" s="5">
        <v>2.30656</v>
      </c>
      <c r="G346" s="5">
        <v>0.00288970807065484</v>
      </c>
      <c r="H346" s="5">
        <f t="shared" si="5"/>
        <v>2.04770364695643</v>
      </c>
      <c r="I346" s="5">
        <v>1244982.28245745</v>
      </c>
      <c r="J346" s="5">
        <v>607989.483394194</v>
      </c>
      <c r="K346" s="5">
        <v>1571862.88489198</v>
      </c>
      <c r="L346" s="5">
        <v>1428593.11129999</v>
      </c>
      <c r="M346" s="5">
        <v>1298912.35134744</v>
      </c>
      <c r="N346" s="5">
        <v>1115375.78036213</v>
      </c>
      <c r="O346" s="5">
        <v>800005.309990848</v>
      </c>
      <c r="P346" s="5">
        <v>552727.606688035</v>
      </c>
      <c r="Q346" s="5">
        <v>2076385.97637351</v>
      </c>
      <c r="R346" s="5">
        <v>1115995.23870569</v>
      </c>
      <c r="S346" s="5">
        <v>599863.52001326</v>
      </c>
      <c r="T346" s="5">
        <v>887029.952252353</v>
      </c>
      <c r="U346" s="5">
        <v>595783.287875351</v>
      </c>
      <c r="V346" s="5">
        <v>300456.391360439</v>
      </c>
      <c r="W346" s="5">
        <v>620195.678913037</v>
      </c>
      <c r="X346" s="5">
        <v>471527.49539093</v>
      </c>
      <c r="Y346" s="5">
        <v>690632.425425673</v>
      </c>
      <c r="Z346" s="5">
        <v>698427.115922507</v>
      </c>
    </row>
    <row r="347" s="1" customFormat="1" spans="1:26">
      <c r="A347" s="5" t="s">
        <v>710</v>
      </c>
      <c r="B347" s="5">
        <v>751.212747791354</v>
      </c>
      <c r="C347" s="5" t="s">
        <v>28</v>
      </c>
      <c r="D347" s="5" t="s">
        <v>711</v>
      </c>
      <c r="E347" s="5">
        <v>40.7</v>
      </c>
      <c r="F347" s="5">
        <v>1.86293</v>
      </c>
      <c r="G347" s="5">
        <v>0.00164632055136889</v>
      </c>
      <c r="H347" s="5">
        <f t="shared" si="5"/>
        <v>2.06184709984721</v>
      </c>
      <c r="I347" s="5">
        <v>784766.255466176</v>
      </c>
      <c r="J347" s="5">
        <v>380613.215948132</v>
      </c>
      <c r="K347" s="5">
        <v>790958.024096821</v>
      </c>
      <c r="L347" s="5">
        <v>466495.81784903</v>
      </c>
      <c r="M347" s="5">
        <v>581910.454808034</v>
      </c>
      <c r="N347" s="5">
        <v>1409954.72768124</v>
      </c>
      <c r="O347" s="5">
        <v>683938.344640251</v>
      </c>
      <c r="P347" s="5">
        <v>763384.538339696</v>
      </c>
      <c r="Q347" s="5">
        <v>798949.926079185</v>
      </c>
      <c r="R347" s="5">
        <v>782538.210235151</v>
      </c>
      <c r="S347" s="5">
        <v>354711.683759632</v>
      </c>
      <c r="T347" s="5">
        <v>380881.219780431</v>
      </c>
      <c r="U347" s="5">
        <v>440218.646453145</v>
      </c>
      <c r="V347" s="5">
        <v>585063.035819371</v>
      </c>
      <c r="W347" s="5">
        <v>321007.785443118</v>
      </c>
      <c r="X347" s="5">
        <v>341572.622273234</v>
      </c>
      <c r="Y347" s="5">
        <v>292556.798860032</v>
      </c>
      <c r="Z347" s="5">
        <v>328893.935196089</v>
      </c>
    </row>
    <row r="348" s="1" customFormat="1" spans="1:26">
      <c r="A348" s="5" t="s">
        <v>712</v>
      </c>
      <c r="B348" s="5">
        <v>341.306135446496</v>
      </c>
      <c r="C348" s="5" t="s">
        <v>33</v>
      </c>
      <c r="D348" s="5" t="s">
        <v>713</v>
      </c>
      <c r="E348" s="5">
        <v>41.2</v>
      </c>
      <c r="F348" s="5">
        <v>1.31204</v>
      </c>
      <c r="G348" s="5">
        <v>0.00800672766887646</v>
      </c>
      <c r="H348" s="5">
        <f t="shared" si="5"/>
        <v>2.06309642888229</v>
      </c>
      <c r="I348" s="5">
        <v>441164.779471638</v>
      </c>
      <c r="J348" s="5">
        <v>213836.238236642</v>
      </c>
      <c r="K348" s="5">
        <v>329050.788911225</v>
      </c>
      <c r="L348" s="5">
        <v>447462.038268591</v>
      </c>
      <c r="M348" s="5">
        <v>921233.054126696</v>
      </c>
      <c r="N348" s="5">
        <v>285290.080184071</v>
      </c>
      <c r="O348" s="5">
        <v>382870.896499274</v>
      </c>
      <c r="P348" s="5">
        <v>436656.533493661</v>
      </c>
      <c r="Q348" s="5">
        <v>340257.890864396</v>
      </c>
      <c r="R348" s="5">
        <v>386496.953425189</v>
      </c>
      <c r="S348" s="5">
        <v>294095.897766293</v>
      </c>
      <c r="T348" s="5">
        <v>256929.265657791</v>
      </c>
      <c r="U348" s="5">
        <v>237821.104420409</v>
      </c>
      <c r="V348" s="5">
        <v>162438.149837142</v>
      </c>
      <c r="W348" s="5">
        <v>189851.372052875</v>
      </c>
      <c r="X348" s="5">
        <v>129284.198470915</v>
      </c>
      <c r="Y348" s="5">
        <v>216412.824274028</v>
      </c>
      <c r="Z348" s="5">
        <v>223857.093413683</v>
      </c>
    </row>
    <row r="349" s="1" customFormat="1" spans="1:26">
      <c r="A349" s="5" t="s">
        <v>714</v>
      </c>
      <c r="B349" s="5">
        <v>291.195556025639</v>
      </c>
      <c r="C349" s="5" t="s">
        <v>33</v>
      </c>
      <c r="D349" s="5" t="s">
        <v>715</v>
      </c>
      <c r="E349" s="5">
        <v>52.3</v>
      </c>
      <c r="F349" s="5">
        <v>2.64969</v>
      </c>
      <c r="G349" s="5">
        <v>9.98916583391031e-5</v>
      </c>
      <c r="H349" s="5">
        <f t="shared" si="5"/>
        <v>2.07128886231768</v>
      </c>
      <c r="I349" s="5">
        <v>1412321.63018614</v>
      </c>
      <c r="J349" s="5">
        <v>681856.430496043</v>
      </c>
      <c r="K349" s="5">
        <v>1267643.69632975</v>
      </c>
      <c r="L349" s="5">
        <v>1223013.83774059</v>
      </c>
      <c r="M349" s="5">
        <v>1722849.94308005</v>
      </c>
      <c r="N349" s="5">
        <v>1995805.52496771</v>
      </c>
      <c r="O349" s="5">
        <v>966354.594616627</v>
      </c>
      <c r="P349" s="5">
        <v>1594433.29358916</v>
      </c>
      <c r="Q349" s="5">
        <v>1060679.90173427</v>
      </c>
      <c r="R349" s="5">
        <v>1467792.24943099</v>
      </c>
      <c r="S349" s="5">
        <v>569084.060840044</v>
      </c>
      <c r="T349" s="5">
        <v>774920.351057806</v>
      </c>
      <c r="U349" s="5">
        <v>779373.2792627</v>
      </c>
      <c r="V349" s="5">
        <v>994115.425890249</v>
      </c>
      <c r="W349" s="5">
        <v>584339.581729385</v>
      </c>
      <c r="X349" s="5">
        <v>629331.296709817</v>
      </c>
      <c r="Y349" s="5">
        <v>652957.443774604</v>
      </c>
      <c r="Z349" s="5">
        <v>470730.004703735</v>
      </c>
    </row>
    <row r="350" s="1" customFormat="1" spans="1:26">
      <c r="A350" s="5" t="s">
        <v>716</v>
      </c>
      <c r="B350" s="5">
        <v>623.251979861486</v>
      </c>
      <c r="C350" s="5" t="s">
        <v>33</v>
      </c>
      <c r="D350" s="5" t="s">
        <v>717</v>
      </c>
      <c r="E350" s="5">
        <v>45.8</v>
      </c>
      <c r="F350" s="5">
        <v>2.68153</v>
      </c>
      <c r="G350" s="5">
        <v>0.00497047648874591</v>
      </c>
      <c r="H350" s="5">
        <f t="shared" si="5"/>
        <v>2.07401063639967</v>
      </c>
      <c r="I350" s="5">
        <v>1764562.72484107</v>
      </c>
      <c r="J350" s="5">
        <v>850797.336268354</v>
      </c>
      <c r="K350" s="5">
        <v>1377641.23170178</v>
      </c>
      <c r="L350" s="5">
        <v>1588327.57554795</v>
      </c>
      <c r="M350" s="5">
        <v>1217146.07702936</v>
      </c>
      <c r="N350" s="5">
        <v>2080544.48983942</v>
      </c>
      <c r="O350" s="5">
        <v>1328090.07355895</v>
      </c>
      <c r="P350" s="5">
        <v>3324978.94632643</v>
      </c>
      <c r="Q350" s="5">
        <v>1120938.00718176</v>
      </c>
      <c r="R350" s="5">
        <v>2078835.39754293</v>
      </c>
      <c r="S350" s="5">
        <v>987436.616632166</v>
      </c>
      <c r="T350" s="5">
        <v>765524.453884401</v>
      </c>
      <c r="U350" s="5">
        <v>1029249.50600397</v>
      </c>
      <c r="V350" s="5">
        <v>1334787.44749534</v>
      </c>
      <c r="W350" s="5">
        <v>672345.166532739</v>
      </c>
      <c r="X350" s="5">
        <v>837293.670981655</v>
      </c>
      <c r="Y350" s="5">
        <v>446520.83846864</v>
      </c>
      <c r="Z350" s="5">
        <v>733220.990147923</v>
      </c>
    </row>
    <row r="351" s="1" customFormat="1" spans="1:26">
      <c r="A351" s="5" t="s">
        <v>718</v>
      </c>
      <c r="B351" s="5">
        <v>431.38903947808</v>
      </c>
      <c r="C351" s="5" t="s">
        <v>33</v>
      </c>
      <c r="D351" s="5" t="s">
        <v>719</v>
      </c>
      <c r="E351" s="5">
        <v>39.3</v>
      </c>
      <c r="F351" s="5">
        <v>1.41067</v>
      </c>
      <c r="G351" s="5">
        <v>0.000157674944120881</v>
      </c>
      <c r="H351" s="5">
        <f t="shared" si="5"/>
        <v>2.08181163097264</v>
      </c>
      <c r="I351" s="5">
        <v>393471.418973052</v>
      </c>
      <c r="J351" s="5">
        <v>189004.333110205</v>
      </c>
      <c r="K351" s="5">
        <v>327825.031846873</v>
      </c>
      <c r="L351" s="5">
        <v>464914.795331154</v>
      </c>
      <c r="M351" s="5">
        <v>271993.385177452</v>
      </c>
      <c r="N351" s="5">
        <v>551081.727842082</v>
      </c>
      <c r="O351" s="5">
        <v>339370.615628443</v>
      </c>
      <c r="P351" s="5">
        <v>358684.311716676</v>
      </c>
      <c r="Q351" s="5">
        <v>480308.490563909</v>
      </c>
      <c r="R351" s="5">
        <v>353592.993677824</v>
      </c>
      <c r="S351" s="5">
        <v>128745.095258818</v>
      </c>
      <c r="T351" s="5">
        <v>152536.757570454</v>
      </c>
      <c r="U351" s="5">
        <v>202138.23290547</v>
      </c>
      <c r="V351" s="5">
        <v>325132.845887139</v>
      </c>
      <c r="W351" s="5">
        <v>175870.43331494</v>
      </c>
      <c r="X351" s="5">
        <v>209395.683760327</v>
      </c>
      <c r="Y351" s="5">
        <v>134510.778293807</v>
      </c>
      <c r="Z351" s="5">
        <v>183704.837890687</v>
      </c>
    </row>
    <row r="352" s="1" customFormat="1" spans="1:26">
      <c r="A352" s="5" t="s">
        <v>720</v>
      </c>
      <c r="B352" s="5">
        <v>267.161004178766</v>
      </c>
      <c r="C352" s="5" t="s">
        <v>33</v>
      </c>
      <c r="D352" s="5" t="s">
        <v>721</v>
      </c>
      <c r="E352" s="5">
        <v>43.6</v>
      </c>
      <c r="F352" s="5">
        <v>1.37783</v>
      </c>
      <c r="G352" s="5">
        <v>8.37381288018477e-6</v>
      </c>
      <c r="H352" s="5">
        <f t="shared" si="5"/>
        <v>2.0878195930124</v>
      </c>
      <c r="I352" s="5">
        <v>349938.428315497</v>
      </c>
      <c r="J352" s="5">
        <v>167609.514484242</v>
      </c>
      <c r="K352" s="5">
        <v>275224.017617218</v>
      </c>
      <c r="L352" s="5">
        <v>304046.540148077</v>
      </c>
      <c r="M352" s="5">
        <v>451209.135140294</v>
      </c>
      <c r="N352" s="5">
        <v>437140.08344901</v>
      </c>
      <c r="O352" s="5">
        <v>378007.58048503</v>
      </c>
      <c r="P352" s="5">
        <v>365634.564424754</v>
      </c>
      <c r="Q352" s="5">
        <v>280002.094187042</v>
      </c>
      <c r="R352" s="5">
        <v>308243.411072551</v>
      </c>
      <c r="S352" s="5">
        <v>155724.275774517</v>
      </c>
      <c r="T352" s="5">
        <v>197444.04866422</v>
      </c>
      <c r="U352" s="5">
        <v>189870.356433363</v>
      </c>
      <c r="V352" s="5">
        <v>216442.744861352</v>
      </c>
      <c r="W352" s="5">
        <v>145348.672535121</v>
      </c>
      <c r="X352" s="5">
        <v>160969.180281334</v>
      </c>
      <c r="Y352" s="5">
        <v>120279.379421462</v>
      </c>
      <c r="Z352" s="5">
        <v>154797.457902568</v>
      </c>
    </row>
    <row r="353" s="1" customFormat="1" spans="1:26">
      <c r="A353" s="5" t="s">
        <v>722</v>
      </c>
      <c r="B353" s="5">
        <v>641.450104074633</v>
      </c>
      <c r="C353" s="5" t="s">
        <v>33</v>
      </c>
      <c r="D353" s="5" t="s">
        <v>723</v>
      </c>
      <c r="E353" s="5">
        <v>38.6</v>
      </c>
      <c r="F353" s="5">
        <v>1.93543</v>
      </c>
      <c r="G353" s="5">
        <v>4.17518414193155e-5</v>
      </c>
      <c r="H353" s="5">
        <f t="shared" si="5"/>
        <v>2.12596439937577</v>
      </c>
      <c r="I353" s="5">
        <v>707933.98845981</v>
      </c>
      <c r="J353" s="5">
        <v>332994.281873993</v>
      </c>
      <c r="K353" s="5">
        <v>715391.673769929</v>
      </c>
      <c r="L353" s="5">
        <v>726001.424049006</v>
      </c>
      <c r="M353" s="5">
        <v>736633.930835589</v>
      </c>
      <c r="N353" s="5">
        <v>720804.115488027</v>
      </c>
      <c r="O353" s="5">
        <v>726382.612239946</v>
      </c>
      <c r="P353" s="5">
        <v>837671.264234636</v>
      </c>
      <c r="Q353" s="5">
        <v>711287.9382319</v>
      </c>
      <c r="R353" s="5">
        <v>489298.94882945</v>
      </c>
      <c r="S353" s="5">
        <v>314814.0289088</v>
      </c>
      <c r="T353" s="5">
        <v>283123.750551487</v>
      </c>
      <c r="U353" s="5">
        <v>411347.623530025</v>
      </c>
      <c r="V353" s="5">
        <v>636105.091129787</v>
      </c>
      <c r="W353" s="5">
        <v>254640.940217961</v>
      </c>
      <c r="X353" s="5">
        <v>405696.529268887</v>
      </c>
      <c r="Y353" s="5">
        <v>136718.237049703</v>
      </c>
      <c r="Z353" s="5">
        <v>221508.054335293</v>
      </c>
    </row>
    <row r="354" s="1" customFormat="1" spans="1:26">
      <c r="A354" s="5" t="s">
        <v>724</v>
      </c>
      <c r="B354" s="5">
        <v>648.44916754418</v>
      </c>
      <c r="C354" s="5" t="s">
        <v>33</v>
      </c>
      <c r="D354" s="5" t="s">
        <v>725</v>
      </c>
      <c r="E354" s="5">
        <v>38.8</v>
      </c>
      <c r="F354" s="5">
        <v>1.04177</v>
      </c>
      <c r="G354" s="5">
        <v>0.000251569078515102</v>
      </c>
      <c r="H354" s="5">
        <f t="shared" si="5"/>
        <v>2.14593667177586</v>
      </c>
      <c r="I354" s="5">
        <v>216759.078541182</v>
      </c>
      <c r="J354" s="5">
        <v>101009.075147499</v>
      </c>
      <c r="K354" s="5">
        <v>234725.974763626</v>
      </c>
      <c r="L354" s="5">
        <v>141031.192172069</v>
      </c>
      <c r="M354" s="5">
        <v>271218.749674387</v>
      </c>
      <c r="N354" s="5">
        <v>217963.917614322</v>
      </c>
      <c r="O354" s="5">
        <v>286462.359736477</v>
      </c>
      <c r="P354" s="5">
        <v>226530.806398443</v>
      </c>
      <c r="Q354" s="5">
        <v>229758.390202814</v>
      </c>
      <c r="R354" s="5">
        <v>126381.237767322</v>
      </c>
      <c r="S354" s="5">
        <v>92655.1729332516</v>
      </c>
      <c r="T354" s="5">
        <v>70540.5585946453</v>
      </c>
      <c r="U354" s="5">
        <v>111188.266905354</v>
      </c>
      <c r="V354" s="5">
        <v>170369.069188164</v>
      </c>
      <c r="W354" s="5">
        <v>90829.8833896438</v>
      </c>
      <c r="X354" s="5">
        <v>135585.420673277</v>
      </c>
      <c r="Y354" s="5">
        <v>61648.9804146384</v>
      </c>
      <c r="Z354" s="5">
        <v>75255.249081016</v>
      </c>
    </row>
    <row r="355" s="1" customFormat="1" spans="1:26">
      <c r="A355" s="5" t="s">
        <v>726</v>
      </c>
      <c r="B355" s="5">
        <v>395.190361750235</v>
      </c>
      <c r="C355" s="5" t="s">
        <v>28</v>
      </c>
      <c r="D355" s="5" t="s">
        <v>727</v>
      </c>
      <c r="E355" s="5">
        <v>37.8</v>
      </c>
      <c r="F355" s="5">
        <v>1.4519</v>
      </c>
      <c r="G355" s="5">
        <v>0.000241276197651139</v>
      </c>
      <c r="H355" s="5">
        <f t="shared" si="5"/>
        <v>2.15197804705243</v>
      </c>
      <c r="I355" s="5">
        <v>404839.748336016</v>
      </c>
      <c r="J355" s="5">
        <v>188124.478728083</v>
      </c>
      <c r="K355" s="5">
        <v>232161.688336061</v>
      </c>
      <c r="L355" s="5">
        <v>297057.59853318</v>
      </c>
      <c r="M355" s="5">
        <v>263060.141439794</v>
      </c>
      <c r="N355" s="5">
        <v>501041.268617392</v>
      </c>
      <c r="O355" s="5">
        <v>485299.095206006</v>
      </c>
      <c r="P355" s="5">
        <v>565187.13130586</v>
      </c>
      <c r="Q355" s="5">
        <v>453096.737753086</v>
      </c>
      <c r="R355" s="5">
        <v>441814.325496751</v>
      </c>
      <c r="S355" s="5">
        <v>185219.007584982</v>
      </c>
      <c r="T355" s="5">
        <v>195679.503229039</v>
      </c>
      <c r="U355" s="5">
        <v>204048.768955104</v>
      </c>
      <c r="V355" s="5">
        <v>231247.796051292</v>
      </c>
      <c r="W355" s="5">
        <v>172200.188501061</v>
      </c>
      <c r="X355" s="5">
        <v>163273.640306667</v>
      </c>
      <c r="Y355" s="5">
        <v>165212.862134831</v>
      </c>
      <c r="Z355" s="5">
        <v>188114.063061685</v>
      </c>
    </row>
    <row r="356" s="1" customFormat="1" spans="1:26">
      <c r="A356" s="5" t="s">
        <v>728</v>
      </c>
      <c r="B356" s="5">
        <v>277.216986673746</v>
      </c>
      <c r="C356" s="5" t="s">
        <v>33</v>
      </c>
      <c r="D356" s="5" t="s">
        <v>729</v>
      </c>
      <c r="E356" s="5">
        <v>45.4</v>
      </c>
      <c r="F356" s="5">
        <v>2.84283</v>
      </c>
      <c r="G356" s="5">
        <v>0.00018964793828841</v>
      </c>
      <c r="H356" s="5">
        <f t="shared" si="5"/>
        <v>2.19490638749056</v>
      </c>
      <c r="I356" s="5">
        <v>1552100.75402872</v>
      </c>
      <c r="J356" s="5">
        <v>707137.563075406</v>
      </c>
      <c r="K356" s="5">
        <v>1107915.02363127</v>
      </c>
      <c r="L356" s="5">
        <v>1115435.33252513</v>
      </c>
      <c r="M356" s="5">
        <v>2073011.31798217</v>
      </c>
      <c r="N356" s="5">
        <v>1892226.13482574</v>
      </c>
      <c r="O356" s="5">
        <v>993939.783919488</v>
      </c>
      <c r="P356" s="5">
        <v>1859566.5636889</v>
      </c>
      <c r="Q356" s="5">
        <v>1413080.51127977</v>
      </c>
      <c r="R356" s="5">
        <v>1961631.36437728</v>
      </c>
      <c r="S356" s="5">
        <v>795590.777697511</v>
      </c>
      <c r="T356" s="5">
        <v>685309.2019442</v>
      </c>
      <c r="U356" s="5">
        <v>832941.936131427</v>
      </c>
      <c r="V356" s="5">
        <v>1017925.82875257</v>
      </c>
      <c r="W356" s="5">
        <v>581333.190019385</v>
      </c>
      <c r="X356" s="5">
        <v>571470.734569264</v>
      </c>
      <c r="Y356" s="5">
        <v>724585.581382322</v>
      </c>
      <c r="Z356" s="5">
        <v>447943.254106568</v>
      </c>
    </row>
    <row r="357" s="1" customFormat="1" spans="1:26">
      <c r="A357" s="5" t="s">
        <v>730</v>
      </c>
      <c r="B357" s="5">
        <v>462.200506667591</v>
      </c>
      <c r="C357" s="5" t="s">
        <v>33</v>
      </c>
      <c r="D357" s="5" t="s">
        <v>731</v>
      </c>
      <c r="E357" s="5">
        <v>37.4</v>
      </c>
      <c r="F357" s="5">
        <v>1.2273</v>
      </c>
      <c r="G357" s="5">
        <v>0.00137162106026887</v>
      </c>
      <c r="H357" s="5">
        <f t="shared" si="5"/>
        <v>2.22143308570619</v>
      </c>
      <c r="I357" s="5">
        <v>306807.655774663</v>
      </c>
      <c r="J357" s="5">
        <v>138112.490422879</v>
      </c>
      <c r="K357" s="5">
        <v>213975.544263705</v>
      </c>
      <c r="L357" s="5">
        <v>134938.814962887</v>
      </c>
      <c r="M357" s="5">
        <v>218046.365650649</v>
      </c>
      <c r="N357" s="5">
        <v>485860.54203486</v>
      </c>
      <c r="O357" s="5">
        <v>366255.973698078</v>
      </c>
      <c r="P357" s="5">
        <v>296652.609187004</v>
      </c>
      <c r="Q357" s="5">
        <v>369315.682338124</v>
      </c>
      <c r="R357" s="5">
        <v>369415.714061995</v>
      </c>
      <c r="S357" s="5">
        <v>169257.869446221</v>
      </c>
      <c r="T357" s="5">
        <v>141417.660384401</v>
      </c>
      <c r="U357" s="5">
        <v>169606.587755849</v>
      </c>
      <c r="V357" s="5">
        <v>198144.233436925</v>
      </c>
      <c r="W357" s="5">
        <v>106618.39308991</v>
      </c>
      <c r="X357" s="5">
        <v>83400.8046784886</v>
      </c>
      <c r="Y357" s="5">
        <v>137583.255228099</v>
      </c>
      <c r="Z357" s="5">
        <v>98871.119363141</v>
      </c>
    </row>
    <row r="358" s="1" customFormat="1" spans="1:26">
      <c r="A358" s="5" t="s">
        <v>732</v>
      </c>
      <c r="B358" s="5">
        <v>309.206644406445</v>
      </c>
      <c r="C358" s="5" t="s">
        <v>28</v>
      </c>
      <c r="D358" s="5" t="s">
        <v>733</v>
      </c>
      <c r="E358" s="5">
        <v>43.1</v>
      </c>
      <c r="F358" s="5">
        <v>1.05816</v>
      </c>
      <c r="G358" s="5">
        <v>0.000464169171696218</v>
      </c>
      <c r="H358" s="5">
        <f t="shared" si="5"/>
        <v>2.24042343476401</v>
      </c>
      <c r="I358" s="5">
        <v>218644.124074682</v>
      </c>
      <c r="J358" s="5">
        <v>97590.5360933313</v>
      </c>
      <c r="K358" s="5">
        <v>162607.135880973</v>
      </c>
      <c r="L358" s="5">
        <v>155135.700932255</v>
      </c>
      <c r="M358" s="5">
        <v>321752.228385227</v>
      </c>
      <c r="N358" s="5">
        <v>278234.529743243</v>
      </c>
      <c r="O358" s="5">
        <v>159477.893755087</v>
      </c>
      <c r="P358" s="5">
        <v>300482.746613047</v>
      </c>
      <c r="Q358" s="5">
        <v>215770.747529273</v>
      </c>
      <c r="R358" s="5">
        <v>155692.009758352</v>
      </c>
      <c r="S358" s="5">
        <v>94248.9680437012</v>
      </c>
      <c r="T358" s="5">
        <v>118657.570974695</v>
      </c>
      <c r="U358" s="5">
        <v>115429.141505562</v>
      </c>
      <c r="V358" s="5">
        <v>133380.885498289</v>
      </c>
      <c r="W358" s="5">
        <v>79751.9306811009</v>
      </c>
      <c r="X358" s="5">
        <v>90545.0184085518</v>
      </c>
      <c r="Y358" s="5">
        <v>94615.4990118385</v>
      </c>
      <c r="Z358" s="5">
        <v>54095.2746229124</v>
      </c>
    </row>
    <row r="359" s="1" customFormat="1" spans="1:26">
      <c r="A359" s="5" t="s">
        <v>734</v>
      </c>
      <c r="B359" s="5">
        <v>691.266047381009</v>
      </c>
      <c r="C359" s="5" t="s">
        <v>33</v>
      </c>
      <c r="D359" s="5" t="s">
        <v>735</v>
      </c>
      <c r="E359" s="5">
        <v>35.5</v>
      </c>
      <c r="F359" s="5">
        <v>1.75744</v>
      </c>
      <c r="G359" s="5">
        <v>0.00345612208983668</v>
      </c>
      <c r="H359" s="5">
        <f t="shared" si="5"/>
        <v>2.26880909032964</v>
      </c>
      <c r="I359" s="5">
        <v>681187.818674773</v>
      </c>
      <c r="J359" s="5">
        <v>300240.254492193</v>
      </c>
      <c r="K359" s="5">
        <v>609555.794549591</v>
      </c>
      <c r="L359" s="5">
        <v>631266.975403029</v>
      </c>
      <c r="M359" s="5">
        <v>382655.158869285</v>
      </c>
      <c r="N359" s="5">
        <v>708979.206457491</v>
      </c>
      <c r="O359" s="5">
        <v>402245.063691458</v>
      </c>
      <c r="P359" s="5">
        <v>1078611.75832179</v>
      </c>
      <c r="Q359" s="5">
        <v>598335.620519848</v>
      </c>
      <c r="R359" s="5">
        <v>1037852.97158569</v>
      </c>
      <c r="S359" s="5">
        <v>417025.778220011</v>
      </c>
      <c r="T359" s="5">
        <v>106151.938713124</v>
      </c>
      <c r="U359" s="5">
        <v>369541.607620062</v>
      </c>
      <c r="V359" s="5">
        <v>585447.105927051</v>
      </c>
      <c r="W359" s="5">
        <v>230938.901364323</v>
      </c>
      <c r="X359" s="5">
        <v>349334.256978526</v>
      </c>
      <c r="Y359" s="5">
        <v>87845.6548963764</v>
      </c>
      <c r="Z359" s="5">
        <v>255636.792218068</v>
      </c>
    </row>
    <row r="360" s="1" customFormat="1" spans="1:26">
      <c r="A360" s="5" t="s">
        <v>736</v>
      </c>
      <c r="B360" s="5">
        <v>673.4963939627</v>
      </c>
      <c r="C360" s="5" t="s">
        <v>33</v>
      </c>
      <c r="D360" s="5" t="s">
        <v>737</v>
      </c>
      <c r="E360" s="5">
        <v>38.2</v>
      </c>
      <c r="F360" s="5">
        <v>1.4209</v>
      </c>
      <c r="G360" s="5">
        <v>6.03576876393835e-7</v>
      </c>
      <c r="H360" s="5">
        <f t="shared" si="5"/>
        <v>2.27168868689335</v>
      </c>
      <c r="I360" s="5">
        <v>327358.207441467</v>
      </c>
      <c r="J360" s="5">
        <v>144103.463353135</v>
      </c>
      <c r="K360" s="5">
        <v>265116.821703681</v>
      </c>
      <c r="L360" s="5">
        <v>288519.319300546</v>
      </c>
      <c r="M360" s="5">
        <v>368682.201293248</v>
      </c>
      <c r="N360" s="5">
        <v>358213.894183126</v>
      </c>
      <c r="O360" s="5">
        <v>339548.535672969</v>
      </c>
      <c r="P360" s="5">
        <v>320755.339859375</v>
      </c>
      <c r="Q360" s="5">
        <v>402507.821441998</v>
      </c>
      <c r="R360" s="5">
        <v>275521.726076791</v>
      </c>
      <c r="S360" s="5">
        <v>148770.89739205</v>
      </c>
      <c r="T360" s="5">
        <v>96660.5202465618</v>
      </c>
      <c r="U360" s="5">
        <v>148996.752530763</v>
      </c>
      <c r="V360" s="5">
        <v>201558.839953678</v>
      </c>
      <c r="W360" s="5">
        <v>139210.174175506</v>
      </c>
      <c r="X360" s="5">
        <v>183958.162538034</v>
      </c>
      <c r="Y360" s="5">
        <v>129089.383584478</v>
      </c>
      <c r="Z360" s="5">
        <v>104582.976404007</v>
      </c>
    </row>
    <row r="361" s="1" customFormat="1" spans="1:26">
      <c r="A361" s="5" t="s">
        <v>738</v>
      </c>
      <c r="B361" s="5">
        <v>623.283242284381</v>
      </c>
      <c r="C361" s="5" t="s">
        <v>33</v>
      </c>
      <c r="D361" s="5" t="s">
        <v>739</v>
      </c>
      <c r="E361" s="5">
        <v>48.1</v>
      </c>
      <c r="F361" s="5">
        <v>5.94524</v>
      </c>
      <c r="G361" s="5">
        <v>6.89883734769559e-5</v>
      </c>
      <c r="H361" s="5">
        <f t="shared" si="5"/>
        <v>2.27994304590689</v>
      </c>
      <c r="I361" s="5">
        <v>6341672.31184486</v>
      </c>
      <c r="J361" s="5">
        <v>2781504.70610653</v>
      </c>
      <c r="K361" s="5">
        <v>5886505.53593679</v>
      </c>
      <c r="L361" s="5">
        <v>5763867.43304748</v>
      </c>
      <c r="M361" s="5">
        <v>4352712.72155556</v>
      </c>
      <c r="N361" s="5">
        <v>5830154.32075845</v>
      </c>
      <c r="O361" s="5">
        <v>5143889.86129241</v>
      </c>
      <c r="P361" s="5">
        <v>8331855.2290816</v>
      </c>
      <c r="Q361" s="5">
        <v>7619179.37006737</v>
      </c>
      <c r="R361" s="5">
        <v>7805214.02301918</v>
      </c>
      <c r="S361" s="5">
        <v>1557169.847722</v>
      </c>
      <c r="T361" s="5">
        <v>2337033.00525664</v>
      </c>
      <c r="U361" s="5">
        <v>2754951.29674206</v>
      </c>
      <c r="V361" s="5">
        <v>4370651.03724755</v>
      </c>
      <c r="W361" s="5">
        <v>2808058.115471</v>
      </c>
      <c r="X361" s="5">
        <v>3635289.65549109</v>
      </c>
      <c r="Y361" s="5">
        <v>1035410.44208873</v>
      </c>
      <c r="Z361" s="5">
        <v>3753474.24883317</v>
      </c>
    </row>
    <row r="362" s="1" customFormat="1" spans="1:26">
      <c r="A362" s="5" t="s">
        <v>740</v>
      </c>
      <c r="B362" s="5">
        <v>635.251624418566</v>
      </c>
      <c r="C362" s="5" t="s">
        <v>28</v>
      </c>
      <c r="D362" s="5" t="s">
        <v>741</v>
      </c>
      <c r="E362" s="5">
        <v>43.6</v>
      </c>
      <c r="F362" s="5">
        <v>1.21052</v>
      </c>
      <c r="G362" s="5">
        <v>0.015838624440745</v>
      </c>
      <c r="H362" s="5">
        <f t="shared" si="5"/>
        <v>2.28907358256377</v>
      </c>
      <c r="I362" s="5">
        <v>365592.999328504</v>
      </c>
      <c r="J362" s="5">
        <v>159712.20939042</v>
      </c>
      <c r="K362" s="5">
        <v>199546.131121593</v>
      </c>
      <c r="L362" s="5">
        <v>246337.868614939</v>
      </c>
      <c r="M362" s="5">
        <v>185605.25904688</v>
      </c>
      <c r="N362" s="5">
        <v>368514.374884031</v>
      </c>
      <c r="O362" s="5">
        <v>339785.720409724</v>
      </c>
      <c r="P362" s="5">
        <v>716101.000271458</v>
      </c>
      <c r="Q362" s="5">
        <v>250630.047629144</v>
      </c>
      <c r="R362" s="5">
        <v>618223.592650267</v>
      </c>
      <c r="S362" s="5">
        <v>236702.338597434</v>
      </c>
      <c r="T362" s="5">
        <v>133609.785647793</v>
      </c>
      <c r="U362" s="5">
        <v>218930.916698445</v>
      </c>
      <c r="V362" s="5">
        <v>286480.625850109</v>
      </c>
      <c r="W362" s="5">
        <v>100493.502082395</v>
      </c>
      <c r="X362" s="5">
        <v>114552.421384763</v>
      </c>
      <c r="Y362" s="5">
        <v>88957.0450970372</v>
      </c>
      <c r="Z362" s="5">
        <v>97971.039765386</v>
      </c>
    </row>
    <row r="363" s="1" customFormat="1" spans="1:26">
      <c r="A363" s="5" t="s">
        <v>742</v>
      </c>
      <c r="B363" s="5">
        <v>319.133457199774</v>
      </c>
      <c r="C363" s="5" t="s">
        <v>33</v>
      </c>
      <c r="D363" s="5" t="s">
        <v>743</v>
      </c>
      <c r="E363" s="5">
        <v>37.6</v>
      </c>
      <c r="F363" s="5">
        <v>1.54054</v>
      </c>
      <c r="G363" s="5">
        <v>0.00231965347239041</v>
      </c>
      <c r="H363" s="5">
        <f t="shared" si="5"/>
        <v>2.29398964823496</v>
      </c>
      <c r="I363" s="5">
        <v>511023.174207837</v>
      </c>
      <c r="J363" s="5">
        <v>222766.120414287</v>
      </c>
      <c r="K363" s="5">
        <v>472006.761101955</v>
      </c>
      <c r="L363" s="5">
        <v>614794.773604449</v>
      </c>
      <c r="M363" s="5">
        <v>410684.375358265</v>
      </c>
      <c r="N363" s="5">
        <v>972170.020202782</v>
      </c>
      <c r="O363" s="5">
        <v>336401.327855635</v>
      </c>
      <c r="P363" s="5">
        <v>543478.553253636</v>
      </c>
      <c r="Q363" s="5">
        <v>334162.064756406</v>
      </c>
      <c r="R363" s="5">
        <v>404487.517529572</v>
      </c>
      <c r="S363" s="5">
        <v>159512.543112316</v>
      </c>
      <c r="T363" s="5">
        <v>345740.637596233</v>
      </c>
      <c r="U363" s="5">
        <v>253015.835846209</v>
      </c>
      <c r="V363" s="5">
        <v>253794.326830079</v>
      </c>
      <c r="W363" s="5">
        <v>192516.404982364</v>
      </c>
      <c r="X363" s="5">
        <v>227532.58863335</v>
      </c>
      <c r="Y363" s="5">
        <v>143901.947108805</v>
      </c>
      <c r="Z363" s="5">
        <v>206114.679204937</v>
      </c>
    </row>
    <row r="364" s="1" customFormat="1" spans="1:26">
      <c r="A364" s="5" t="s">
        <v>744</v>
      </c>
      <c r="B364" s="5">
        <v>637.272768750996</v>
      </c>
      <c r="C364" s="5" t="s">
        <v>33</v>
      </c>
      <c r="D364" s="5" t="s">
        <v>745</v>
      </c>
      <c r="E364" s="5">
        <v>38.1</v>
      </c>
      <c r="F364" s="5">
        <v>1.05538</v>
      </c>
      <c r="G364" s="5">
        <v>0.000275265496163214</v>
      </c>
      <c r="H364" s="5">
        <f t="shared" si="5"/>
        <v>2.30058059971182</v>
      </c>
      <c r="I364" s="5">
        <v>206947.500005294</v>
      </c>
      <c r="J364" s="5">
        <v>89954.4662904734</v>
      </c>
      <c r="K364" s="5">
        <v>154336.823968957</v>
      </c>
      <c r="L364" s="5">
        <v>210395.374061523</v>
      </c>
      <c r="M364" s="5">
        <v>139311.736936573</v>
      </c>
      <c r="N364" s="5">
        <v>214400.045855201</v>
      </c>
      <c r="O364" s="5">
        <v>142159.718167236</v>
      </c>
      <c r="P364" s="5">
        <v>328020.530110326</v>
      </c>
      <c r="Q364" s="5">
        <v>239330.199502866</v>
      </c>
      <c r="R364" s="5">
        <v>227625.57143967</v>
      </c>
      <c r="S364" s="5">
        <v>67394.9227643516</v>
      </c>
      <c r="T364" s="5">
        <v>75037.8127494295</v>
      </c>
      <c r="U364" s="5">
        <v>93736.4475071254</v>
      </c>
      <c r="V364" s="5">
        <v>138776.607007595</v>
      </c>
      <c r="W364" s="5">
        <v>86172.4850738215</v>
      </c>
      <c r="X364" s="5">
        <v>109730.121420056</v>
      </c>
      <c r="Y364" s="5">
        <v>48758.1353049346</v>
      </c>
      <c r="Z364" s="5">
        <v>100029.198496474</v>
      </c>
    </row>
    <row r="365" s="1" customFormat="1" spans="1:26">
      <c r="A365" s="5" t="s">
        <v>746</v>
      </c>
      <c r="B365" s="5">
        <v>311.222431805732</v>
      </c>
      <c r="C365" s="5" t="s">
        <v>28</v>
      </c>
      <c r="D365" s="5" t="s">
        <v>747</v>
      </c>
      <c r="E365" s="5">
        <v>41.4</v>
      </c>
      <c r="F365" s="5">
        <v>3.62224</v>
      </c>
      <c r="G365" s="5">
        <v>2.73971876897303e-5</v>
      </c>
      <c r="H365" s="5">
        <f t="shared" si="5"/>
        <v>2.30642615589625</v>
      </c>
      <c r="I365" s="5">
        <v>2350739.0982845</v>
      </c>
      <c r="J365" s="5">
        <v>1019212.8164498</v>
      </c>
      <c r="K365" s="5">
        <v>3114099.71592719</v>
      </c>
      <c r="L365" s="5">
        <v>2572848.82312744</v>
      </c>
      <c r="M365" s="5">
        <v>3026771.55430366</v>
      </c>
      <c r="N365" s="5">
        <v>2537730.26331044</v>
      </c>
      <c r="O365" s="5">
        <v>1432290.12494972</v>
      </c>
      <c r="P365" s="5">
        <v>2275238.50853428</v>
      </c>
      <c r="Q365" s="5">
        <v>2094001.24730234</v>
      </c>
      <c r="R365" s="5">
        <v>1752932.54882091</v>
      </c>
      <c r="S365" s="5">
        <v>1012106.93740871</v>
      </c>
      <c r="T365" s="5">
        <v>1443873.24543011</v>
      </c>
      <c r="U365" s="5">
        <v>1137265.7056168</v>
      </c>
      <c r="V365" s="5">
        <v>955816.93401157</v>
      </c>
      <c r="W365" s="5">
        <v>901159.927282809</v>
      </c>
      <c r="X365" s="5">
        <v>976028.800030273</v>
      </c>
      <c r="Y365" s="5">
        <v>929527.023327365</v>
      </c>
      <c r="Z365" s="5">
        <v>797923.958490789</v>
      </c>
    </row>
    <row r="366" s="1" customFormat="1" spans="1:26">
      <c r="A366" s="5" t="s">
        <v>748</v>
      </c>
      <c r="B366" s="5">
        <v>965.587153277905</v>
      </c>
      <c r="C366" s="5" t="s">
        <v>28</v>
      </c>
      <c r="D366" s="5" t="s">
        <v>749</v>
      </c>
      <c r="E366" s="5">
        <v>46.1</v>
      </c>
      <c r="F366" s="5">
        <v>1.49866</v>
      </c>
      <c r="G366" s="5">
        <v>0.000112967265229339</v>
      </c>
      <c r="H366" s="5">
        <f t="shared" si="5"/>
        <v>2.32289918270984</v>
      </c>
      <c r="I366" s="5">
        <v>405353.362783299</v>
      </c>
      <c r="J366" s="5">
        <v>174503.209523895</v>
      </c>
      <c r="K366" s="5">
        <v>422525.069321278</v>
      </c>
      <c r="L366" s="5">
        <v>470821.631024763</v>
      </c>
      <c r="M366" s="5">
        <v>278894.736118568</v>
      </c>
      <c r="N366" s="5">
        <v>597469.494800256</v>
      </c>
      <c r="O366" s="5">
        <v>373321.012953909</v>
      </c>
      <c r="P366" s="5">
        <v>420689.998318569</v>
      </c>
      <c r="Q366" s="5">
        <v>398062.888166869</v>
      </c>
      <c r="R366" s="5">
        <v>281042.07156218</v>
      </c>
      <c r="S366" s="5">
        <v>149616.373960457</v>
      </c>
      <c r="T366" s="5">
        <v>227259.438974695</v>
      </c>
      <c r="U366" s="5">
        <v>225397.896498776</v>
      </c>
      <c r="V366" s="5">
        <v>299317.876561175</v>
      </c>
      <c r="W366" s="5">
        <v>123608.522549014</v>
      </c>
      <c r="X366" s="5">
        <v>112269.050006155</v>
      </c>
      <c r="Y366" s="5">
        <v>132755.604078387</v>
      </c>
      <c r="Z366" s="5">
        <v>125800.913562501</v>
      </c>
    </row>
    <row r="367" s="1" customFormat="1" spans="1:26">
      <c r="A367" s="5" t="s">
        <v>750</v>
      </c>
      <c r="B367" s="5">
        <v>505.352809580221</v>
      </c>
      <c r="C367" s="5" t="s">
        <v>33</v>
      </c>
      <c r="D367" s="5" t="s">
        <v>751</v>
      </c>
      <c r="E367" s="5">
        <v>39.8</v>
      </c>
      <c r="F367" s="5">
        <v>1.50518</v>
      </c>
      <c r="G367" s="5">
        <v>0.00227121307391571</v>
      </c>
      <c r="H367" s="5">
        <f t="shared" si="5"/>
        <v>2.33155800791026</v>
      </c>
      <c r="I367" s="5">
        <v>489317.07703184</v>
      </c>
      <c r="J367" s="5">
        <v>209866.996820039</v>
      </c>
      <c r="K367" s="5">
        <v>519785.257142026</v>
      </c>
      <c r="L367" s="5">
        <v>556826.744849685</v>
      </c>
      <c r="M367" s="5">
        <v>413468.354891656</v>
      </c>
      <c r="N367" s="5">
        <v>467792.112459572</v>
      </c>
      <c r="O367" s="5">
        <v>187337.798924911</v>
      </c>
      <c r="P367" s="5">
        <v>618437.724739706</v>
      </c>
      <c r="Q367" s="5">
        <v>388065.221489336</v>
      </c>
      <c r="R367" s="5">
        <v>762823.401757829</v>
      </c>
      <c r="S367" s="5">
        <v>101963.952263489</v>
      </c>
      <c r="T367" s="5">
        <v>266495.852250694</v>
      </c>
      <c r="U367" s="5">
        <v>180023.568466843</v>
      </c>
      <c r="V367" s="5">
        <v>171610.900886347</v>
      </c>
      <c r="W367" s="5">
        <v>239710.425173234</v>
      </c>
      <c r="X367" s="5">
        <v>139509.056232258</v>
      </c>
      <c r="Y367" s="5">
        <v>483519.524805665</v>
      </c>
      <c r="Z367" s="5">
        <v>96102.6944817789</v>
      </c>
    </row>
    <row r="368" s="1" customFormat="1" spans="1:26">
      <c r="A368" s="5" t="s">
        <v>752</v>
      </c>
      <c r="B368" s="5">
        <v>929.275967419949</v>
      </c>
      <c r="C368" s="5" t="s">
        <v>28</v>
      </c>
      <c r="D368" s="5" t="s">
        <v>753</v>
      </c>
      <c r="E368" s="5">
        <v>35.3</v>
      </c>
      <c r="F368" s="5">
        <v>1.2559</v>
      </c>
      <c r="G368" s="5">
        <v>0.000152263493741786</v>
      </c>
      <c r="H368" s="5">
        <f t="shared" si="5"/>
        <v>2.34830723248396</v>
      </c>
      <c r="I368" s="5">
        <v>283724.614170781</v>
      </c>
      <c r="J368" s="5">
        <v>120820.908885362</v>
      </c>
      <c r="K368" s="5">
        <v>356878.414820692</v>
      </c>
      <c r="L368" s="5">
        <v>232549.566097671</v>
      </c>
      <c r="M368" s="5">
        <v>169099.731627475</v>
      </c>
      <c r="N368" s="5">
        <v>365430.118325231</v>
      </c>
      <c r="O368" s="5">
        <v>223767.991317322</v>
      </c>
      <c r="P368" s="5">
        <v>224786.551755022</v>
      </c>
      <c r="Q368" s="5">
        <v>373470.592898275</v>
      </c>
      <c r="R368" s="5">
        <v>323813.94652456</v>
      </c>
      <c r="S368" s="5">
        <v>179368.639229116</v>
      </c>
      <c r="T368" s="5">
        <v>129303.076480474</v>
      </c>
      <c r="U368" s="5">
        <v>154498.933425858</v>
      </c>
      <c r="V368" s="5">
        <v>154825.084567983</v>
      </c>
      <c r="W368" s="5">
        <v>87142.8843448657</v>
      </c>
      <c r="X368" s="5">
        <v>56731.9764149332</v>
      </c>
      <c r="Y368" s="5">
        <v>111876.857006821</v>
      </c>
      <c r="Z368" s="5">
        <v>92819.8196128429</v>
      </c>
    </row>
    <row r="369" s="1" customFormat="1" spans="1:26">
      <c r="A369" s="5" t="s">
        <v>754</v>
      </c>
      <c r="B369" s="5">
        <v>647.407094819174</v>
      </c>
      <c r="C369" s="5" t="s">
        <v>33</v>
      </c>
      <c r="D369" s="5" t="s">
        <v>755</v>
      </c>
      <c r="E369" s="5">
        <v>37.8</v>
      </c>
      <c r="F369" s="5">
        <v>2.50806</v>
      </c>
      <c r="G369" s="5">
        <v>0.000109627534906474</v>
      </c>
      <c r="H369" s="5">
        <f t="shared" si="5"/>
        <v>2.35200193302399</v>
      </c>
      <c r="I369" s="5">
        <v>1120325.44150733</v>
      </c>
      <c r="J369" s="5">
        <v>476328.452701107</v>
      </c>
      <c r="K369" s="5">
        <v>1001734.70400947</v>
      </c>
      <c r="L369" s="5">
        <v>987562.053597185</v>
      </c>
      <c r="M369" s="5">
        <v>1326518.20287961</v>
      </c>
      <c r="N369" s="5">
        <v>1469805.78483291</v>
      </c>
      <c r="O369" s="5">
        <v>1535867.64982394</v>
      </c>
      <c r="P369" s="5">
        <v>948648.995028445</v>
      </c>
      <c r="Q369" s="5">
        <v>1062497.12330045</v>
      </c>
      <c r="R369" s="5">
        <v>629969.018586616</v>
      </c>
      <c r="S369" s="5">
        <v>450972.602802047</v>
      </c>
      <c r="T369" s="5">
        <v>424023.862868107</v>
      </c>
      <c r="U369" s="5">
        <v>566436.993243335</v>
      </c>
      <c r="V369" s="5">
        <v>824314.514059852</v>
      </c>
      <c r="W369" s="5">
        <v>386219.912158878</v>
      </c>
      <c r="X369" s="5">
        <v>468719.072839689</v>
      </c>
      <c r="Y369" s="5">
        <v>293416.743537096</v>
      </c>
      <c r="Z369" s="5">
        <v>396523.92009985</v>
      </c>
    </row>
    <row r="370" s="1" customFormat="1" spans="1:26">
      <c r="A370" s="5" t="s">
        <v>756</v>
      </c>
      <c r="B370" s="5">
        <v>631.486446588719</v>
      </c>
      <c r="C370" s="5" t="s">
        <v>33</v>
      </c>
      <c r="D370" s="5" t="s">
        <v>757</v>
      </c>
      <c r="E370" s="5">
        <v>50.1</v>
      </c>
      <c r="F370" s="5">
        <v>2.22492</v>
      </c>
      <c r="G370" s="5">
        <v>1.73986924748753e-6</v>
      </c>
      <c r="H370" s="5">
        <f t="shared" si="5"/>
        <v>2.35669589609813</v>
      </c>
      <c r="I370" s="5">
        <v>789869.408672178</v>
      </c>
      <c r="J370" s="5">
        <v>335159.665691245</v>
      </c>
      <c r="K370" s="5">
        <v>663562.688465302</v>
      </c>
      <c r="L370" s="5">
        <v>781303.219869401</v>
      </c>
      <c r="M370" s="5">
        <v>811929.507221119</v>
      </c>
      <c r="N370" s="5">
        <v>934062.254329839</v>
      </c>
      <c r="O370" s="5">
        <v>837259.61421604</v>
      </c>
      <c r="P370" s="5">
        <v>766913.731927576</v>
      </c>
      <c r="Q370" s="5">
        <v>968054.166079691</v>
      </c>
      <c r="R370" s="5">
        <v>555870.087268458</v>
      </c>
      <c r="S370" s="5">
        <v>369350.27173803</v>
      </c>
      <c r="T370" s="5">
        <v>267509.437336155</v>
      </c>
      <c r="U370" s="5">
        <v>375739.888560063</v>
      </c>
      <c r="V370" s="5">
        <v>490359.956606004</v>
      </c>
      <c r="W370" s="5">
        <v>294579.442822428</v>
      </c>
      <c r="X370" s="5">
        <v>406090.609505312</v>
      </c>
      <c r="Y370" s="5">
        <v>187651.293013385</v>
      </c>
      <c r="Z370" s="5">
        <v>289996.425948586</v>
      </c>
    </row>
    <row r="371" s="1" customFormat="1" spans="1:26">
      <c r="A371" s="5" t="s">
        <v>758</v>
      </c>
      <c r="B371" s="5">
        <v>959.522209186011</v>
      </c>
      <c r="C371" s="5" t="s">
        <v>33</v>
      </c>
      <c r="D371" s="5" t="s">
        <v>759</v>
      </c>
      <c r="E371" s="5">
        <v>43.4</v>
      </c>
      <c r="F371" s="5">
        <v>1.03493</v>
      </c>
      <c r="G371" s="5">
        <v>5.50788224710838e-5</v>
      </c>
      <c r="H371" s="5">
        <f t="shared" si="5"/>
        <v>2.36857677523343</v>
      </c>
      <c r="I371" s="5">
        <v>187073.892316371</v>
      </c>
      <c r="J371" s="5">
        <v>78981.5615320025</v>
      </c>
      <c r="K371" s="5">
        <v>248567.459869465</v>
      </c>
      <c r="L371" s="5">
        <v>185800.046158957</v>
      </c>
      <c r="M371" s="5">
        <v>182160.453957116</v>
      </c>
      <c r="N371" s="5">
        <v>215694.414480178</v>
      </c>
      <c r="O371" s="5">
        <v>140030.198712186</v>
      </c>
      <c r="P371" s="5">
        <v>101490.535740801</v>
      </c>
      <c r="Q371" s="5">
        <v>245362.968840067</v>
      </c>
      <c r="R371" s="5">
        <v>177485.060772198</v>
      </c>
      <c r="S371" s="5">
        <v>106139.606411199</v>
      </c>
      <c r="T371" s="5">
        <v>88335.7440039732</v>
      </c>
      <c r="U371" s="5">
        <v>93518.4350979671</v>
      </c>
      <c r="V371" s="5">
        <v>86079.9548787291</v>
      </c>
      <c r="W371" s="5">
        <v>64444.6879660378</v>
      </c>
      <c r="X371" s="5">
        <v>50524.2364980089</v>
      </c>
      <c r="Y371" s="5">
        <v>83204.3681463044</v>
      </c>
      <c r="Z371" s="5">
        <v>59605.4592538001</v>
      </c>
    </row>
    <row r="372" s="1" customFormat="1" spans="1:26">
      <c r="A372" s="5" t="s">
        <v>760</v>
      </c>
      <c r="B372" s="5">
        <v>769.2079097719</v>
      </c>
      <c r="C372" s="5" t="s">
        <v>33</v>
      </c>
      <c r="D372" s="5" t="s">
        <v>761</v>
      </c>
      <c r="E372" s="5">
        <v>38.9</v>
      </c>
      <c r="F372" s="5">
        <v>1.29071</v>
      </c>
      <c r="G372" s="5">
        <v>0.000344638578826003</v>
      </c>
      <c r="H372" s="5">
        <f t="shared" si="5"/>
        <v>2.38503130707114</v>
      </c>
      <c r="I372" s="5">
        <v>312061.578641523</v>
      </c>
      <c r="J372" s="5">
        <v>130841.711685848</v>
      </c>
      <c r="K372" s="5">
        <v>319101.715227921</v>
      </c>
      <c r="L372" s="5">
        <v>459051.5682124</v>
      </c>
      <c r="M372" s="5">
        <v>219473.809155226</v>
      </c>
      <c r="N372" s="5">
        <v>467022.967368904</v>
      </c>
      <c r="O372" s="5">
        <v>170071.37660949</v>
      </c>
      <c r="P372" s="5">
        <v>282923.718113393</v>
      </c>
      <c r="Q372" s="5">
        <v>282243.928950063</v>
      </c>
      <c r="R372" s="5">
        <v>296603.545494783</v>
      </c>
      <c r="S372" s="5">
        <v>100821.051094893</v>
      </c>
      <c r="T372" s="5">
        <v>173717.573265694</v>
      </c>
      <c r="U372" s="5">
        <v>151014.667695249</v>
      </c>
      <c r="V372" s="5">
        <v>178505.37872516</v>
      </c>
      <c r="W372" s="5">
        <v>110668.755676448</v>
      </c>
      <c r="X372" s="5">
        <v>107318.954770608</v>
      </c>
      <c r="Y372" s="5">
        <v>112472.27249831</v>
      </c>
      <c r="Z372" s="5">
        <v>112215.039760425</v>
      </c>
    </row>
    <row r="373" s="1" customFormat="1" spans="1:26">
      <c r="A373" s="5" t="s">
        <v>762</v>
      </c>
      <c r="B373" s="5">
        <v>293.211721260411</v>
      </c>
      <c r="C373" s="5" t="s">
        <v>28</v>
      </c>
      <c r="D373" s="5" t="s">
        <v>763</v>
      </c>
      <c r="E373" s="5">
        <v>46.2</v>
      </c>
      <c r="F373" s="5">
        <v>8.18587</v>
      </c>
      <c r="G373" s="5">
        <v>0.00960125534019638</v>
      </c>
      <c r="H373" s="5">
        <f t="shared" si="5"/>
        <v>2.39074537541318</v>
      </c>
      <c r="I373" s="5">
        <v>16540272.2541727</v>
      </c>
      <c r="J373" s="5">
        <v>6918458.3286349</v>
      </c>
      <c r="K373" s="5">
        <v>30611870.0300818</v>
      </c>
      <c r="L373" s="5">
        <v>19633804.932915</v>
      </c>
      <c r="M373" s="5">
        <v>15387361.8928593</v>
      </c>
      <c r="N373" s="5">
        <v>19978634.8724628</v>
      </c>
      <c r="O373" s="5">
        <v>8426294.44391447</v>
      </c>
      <c r="P373" s="5">
        <v>5847856.05703078</v>
      </c>
      <c r="Q373" s="5">
        <v>11584455.8311666</v>
      </c>
      <c r="R373" s="5">
        <v>20851899.9729508</v>
      </c>
      <c r="S373" s="5">
        <v>3632006.02017406</v>
      </c>
      <c r="T373" s="5">
        <v>16840427.2371113</v>
      </c>
      <c r="U373" s="5">
        <v>8332121.16123689</v>
      </c>
      <c r="V373" s="5">
        <v>4523930.2264253</v>
      </c>
      <c r="W373" s="5">
        <v>5504795.4960329</v>
      </c>
      <c r="X373" s="5">
        <v>3678976.17806973</v>
      </c>
      <c r="Y373" s="5">
        <v>7650207.99867206</v>
      </c>
      <c r="Z373" s="5">
        <v>5185202.31135692</v>
      </c>
    </row>
    <row r="374" s="1" customFormat="1" spans="1:26">
      <c r="A374" s="5" t="s">
        <v>764</v>
      </c>
      <c r="B374" s="5">
        <v>819.528830013165</v>
      </c>
      <c r="C374" s="5" t="s">
        <v>28</v>
      </c>
      <c r="D374" s="5" t="s">
        <v>267</v>
      </c>
      <c r="E374" s="5">
        <v>41.1</v>
      </c>
      <c r="F374" s="5">
        <v>4.01854</v>
      </c>
      <c r="G374" s="5">
        <v>3.36737570281331e-5</v>
      </c>
      <c r="H374" s="5">
        <f t="shared" si="5"/>
        <v>2.40191040010588</v>
      </c>
      <c r="I374" s="5">
        <v>2763801.97297473</v>
      </c>
      <c r="J374" s="5">
        <v>1150668.22344951</v>
      </c>
      <c r="K374" s="5">
        <v>3807196.51025535</v>
      </c>
      <c r="L374" s="5">
        <v>2932777.04589842</v>
      </c>
      <c r="M374" s="5">
        <v>2461931.84250749</v>
      </c>
      <c r="N374" s="5">
        <v>3310425.50777373</v>
      </c>
      <c r="O374" s="5">
        <v>2086829.78222705</v>
      </c>
      <c r="P374" s="5">
        <v>1695808.71252985</v>
      </c>
      <c r="Q374" s="5">
        <v>3302630.48531595</v>
      </c>
      <c r="R374" s="5">
        <v>2512815.89729001</v>
      </c>
      <c r="S374" s="5">
        <v>1174496.25344951</v>
      </c>
      <c r="T374" s="5">
        <v>1547811.57715645</v>
      </c>
      <c r="U374" s="5">
        <v>1341822.98616196</v>
      </c>
      <c r="V374" s="5">
        <v>1303161.12787991</v>
      </c>
      <c r="W374" s="5">
        <v>959513.460737065</v>
      </c>
      <c r="X374" s="5">
        <v>557450.965018704</v>
      </c>
      <c r="Y374" s="5">
        <v>1095108.81921472</v>
      </c>
      <c r="Z374" s="5">
        <v>1225980.59797777</v>
      </c>
    </row>
    <row r="375" s="1" customFormat="1" spans="1:26">
      <c r="A375" s="5" t="s">
        <v>765</v>
      </c>
      <c r="B375" s="5">
        <v>536.221866047388</v>
      </c>
      <c r="C375" s="5" t="s">
        <v>33</v>
      </c>
      <c r="D375" s="5" t="s">
        <v>766</v>
      </c>
      <c r="E375" s="5">
        <v>42.6</v>
      </c>
      <c r="F375" s="5">
        <v>1.33731</v>
      </c>
      <c r="G375" s="5">
        <v>0.000652813957620987</v>
      </c>
      <c r="H375" s="5">
        <f t="shared" si="5"/>
        <v>2.41251324367813</v>
      </c>
      <c r="I375" s="5">
        <v>331244.909716243</v>
      </c>
      <c r="J375" s="5">
        <v>137302.835781007</v>
      </c>
      <c r="K375" s="5">
        <v>297158.992839527</v>
      </c>
      <c r="L375" s="5">
        <v>284922.753482745</v>
      </c>
      <c r="M375" s="5">
        <v>245569.394888653</v>
      </c>
      <c r="N375" s="5">
        <v>558327.820124726</v>
      </c>
      <c r="O375" s="5">
        <v>255557.247076025</v>
      </c>
      <c r="P375" s="5">
        <v>222755.850771236</v>
      </c>
      <c r="Q375" s="5">
        <v>439704.962794302</v>
      </c>
      <c r="R375" s="5">
        <v>345962.25575273</v>
      </c>
      <c r="S375" s="5">
        <v>205437.975033551</v>
      </c>
      <c r="T375" s="5">
        <v>132865.267919703</v>
      </c>
      <c r="U375" s="5">
        <v>179557.421856122</v>
      </c>
      <c r="V375" s="5">
        <v>200369.022615112</v>
      </c>
      <c r="W375" s="5">
        <v>95048.2497058915</v>
      </c>
      <c r="X375" s="5">
        <v>80237.9145082933</v>
      </c>
      <c r="Y375" s="5">
        <v>126925.114543331</v>
      </c>
      <c r="Z375" s="5">
        <v>77981.7200660501</v>
      </c>
    </row>
    <row r="376" s="1" customFormat="1" spans="1:26">
      <c r="A376" s="5" t="s">
        <v>767</v>
      </c>
      <c r="B376" s="5">
        <v>563.186611633438</v>
      </c>
      <c r="C376" s="5" t="s">
        <v>33</v>
      </c>
      <c r="D376" s="5" t="s">
        <v>768</v>
      </c>
      <c r="E376" s="5">
        <v>38.5</v>
      </c>
      <c r="F376" s="5">
        <v>1.33402</v>
      </c>
      <c r="G376" s="5">
        <v>0.00166323848018824</v>
      </c>
      <c r="H376" s="5">
        <f t="shared" si="5"/>
        <v>2.41480132447123</v>
      </c>
      <c r="I376" s="5">
        <v>359210.669540061</v>
      </c>
      <c r="J376" s="5">
        <v>148753.715636924</v>
      </c>
      <c r="K376" s="5">
        <v>306509.45452441</v>
      </c>
      <c r="L376" s="5">
        <v>658342.700455556</v>
      </c>
      <c r="M376" s="5">
        <v>204829.275464219</v>
      </c>
      <c r="N376" s="5">
        <v>494467.785231331</v>
      </c>
      <c r="O376" s="5">
        <v>246003.823770429</v>
      </c>
      <c r="P376" s="5">
        <v>365612.162809076</v>
      </c>
      <c r="Q376" s="5">
        <v>255107.660970345</v>
      </c>
      <c r="R376" s="5">
        <v>342812.493095122</v>
      </c>
      <c r="S376" s="5">
        <v>148287.697063733</v>
      </c>
      <c r="T376" s="5">
        <v>153773.010173887</v>
      </c>
      <c r="U376" s="5">
        <v>169879.075625584</v>
      </c>
      <c r="V376" s="5">
        <v>207576.519639131</v>
      </c>
      <c r="W376" s="5">
        <v>127628.355648265</v>
      </c>
      <c r="X376" s="5">
        <v>138755.8934279</v>
      </c>
      <c r="Y376" s="5">
        <v>107320.872090629</v>
      </c>
      <c r="Z376" s="5">
        <v>136808.301426265</v>
      </c>
    </row>
    <row r="377" s="1" customFormat="1" spans="1:26">
      <c r="A377" s="5" t="s">
        <v>769</v>
      </c>
      <c r="B377" s="5">
        <v>775.544495741661</v>
      </c>
      <c r="C377" s="5" t="s">
        <v>33</v>
      </c>
      <c r="D377" s="5" t="s">
        <v>770</v>
      </c>
      <c r="E377" s="5">
        <v>40.2</v>
      </c>
      <c r="F377" s="5">
        <v>1.72961</v>
      </c>
      <c r="G377" s="5">
        <v>8.34173124659795e-5</v>
      </c>
      <c r="H377" s="5">
        <f t="shared" si="5"/>
        <v>2.42383104238658</v>
      </c>
      <c r="I377" s="5">
        <v>523624.050354011</v>
      </c>
      <c r="J377" s="5">
        <v>216031.580253397</v>
      </c>
      <c r="K377" s="5">
        <v>685491.014719397</v>
      </c>
      <c r="L377" s="5">
        <v>581087.506480367</v>
      </c>
      <c r="M377" s="5">
        <v>705169.208146194</v>
      </c>
      <c r="N377" s="5">
        <v>556988.143427296</v>
      </c>
      <c r="O377" s="5">
        <v>374219.914780501</v>
      </c>
      <c r="P377" s="5">
        <v>331871.322000609</v>
      </c>
      <c r="Q377" s="5">
        <v>584962.007000861</v>
      </c>
      <c r="R377" s="5">
        <v>369203.286276867</v>
      </c>
      <c r="S377" s="5">
        <v>316199.252277022</v>
      </c>
      <c r="T377" s="5">
        <v>239275.43816999</v>
      </c>
      <c r="U377" s="5">
        <v>263154.808446684</v>
      </c>
      <c r="V377" s="5">
        <v>233989.734893039</v>
      </c>
      <c r="W377" s="5">
        <v>168908.35206011</v>
      </c>
      <c r="X377" s="5">
        <v>119255.530111616</v>
      </c>
      <c r="Y377" s="5">
        <v>220998.846551519</v>
      </c>
      <c r="Z377" s="5">
        <v>166470.679517194</v>
      </c>
    </row>
    <row r="378" s="1" customFormat="1" spans="1:26">
      <c r="A378" s="5" t="s">
        <v>771</v>
      </c>
      <c r="B378" s="5">
        <v>655.443251517188</v>
      </c>
      <c r="C378" s="5" t="s">
        <v>28</v>
      </c>
      <c r="D378" s="5" t="s">
        <v>772</v>
      </c>
      <c r="E378" s="5">
        <v>40.8</v>
      </c>
      <c r="F378" s="5">
        <v>4.18723</v>
      </c>
      <c r="G378" s="5">
        <v>0.000443519738426886</v>
      </c>
      <c r="H378" s="5">
        <f t="shared" si="5"/>
        <v>2.43744068087154</v>
      </c>
      <c r="I378" s="5">
        <v>3339511.17136983</v>
      </c>
      <c r="J378" s="5">
        <v>1370089.20774053</v>
      </c>
      <c r="K378" s="5">
        <v>3576748.03276627</v>
      </c>
      <c r="L378" s="5">
        <v>3507388.85187184</v>
      </c>
      <c r="M378" s="5">
        <v>3180106.14662854</v>
      </c>
      <c r="N378" s="5">
        <v>3015628.72307841</v>
      </c>
      <c r="O378" s="5">
        <v>1604754.1334656</v>
      </c>
      <c r="P378" s="5">
        <v>4271481.9530894</v>
      </c>
      <c r="Q378" s="5">
        <v>2517610.84279339</v>
      </c>
      <c r="R378" s="5">
        <v>5042370.68726519</v>
      </c>
      <c r="S378" s="5">
        <v>725628.432190257</v>
      </c>
      <c r="T378" s="5">
        <v>1711504.46644252</v>
      </c>
      <c r="U378" s="5">
        <v>1250606.17491625</v>
      </c>
      <c r="V378" s="5">
        <v>1314685.62611597</v>
      </c>
      <c r="W378" s="5">
        <v>1489572.24056482</v>
      </c>
      <c r="X378" s="5">
        <v>1007149.50536077</v>
      </c>
      <c r="Y378" s="5">
        <v>2683037.98052347</v>
      </c>
      <c r="Z378" s="5">
        <v>778529.235810215</v>
      </c>
    </row>
    <row r="379" s="1" customFormat="1" spans="1:26">
      <c r="A379" s="5" t="s">
        <v>773</v>
      </c>
      <c r="B379" s="5">
        <v>287.149507986085</v>
      </c>
      <c r="C379" s="5" t="s">
        <v>28</v>
      </c>
      <c r="D379" s="5" t="s">
        <v>774</v>
      </c>
      <c r="E379" s="5">
        <v>39</v>
      </c>
      <c r="F379" s="5">
        <v>1.68635</v>
      </c>
      <c r="G379" s="5">
        <v>1.12089596933297e-6</v>
      </c>
      <c r="H379" s="5">
        <f t="shared" si="5"/>
        <v>2.44869665744725</v>
      </c>
      <c r="I379" s="5">
        <v>449982.384000093</v>
      </c>
      <c r="J379" s="5">
        <v>183764.037342705</v>
      </c>
      <c r="K379" s="5">
        <v>424749.065410779</v>
      </c>
      <c r="L379" s="5">
        <v>389500.783461432</v>
      </c>
      <c r="M379" s="5">
        <v>604179.623729511</v>
      </c>
      <c r="N379" s="5">
        <v>523062.677840867</v>
      </c>
      <c r="O379" s="5">
        <v>450666.975915609</v>
      </c>
      <c r="P379" s="5">
        <v>348827.786617287</v>
      </c>
      <c r="Q379" s="5">
        <v>391670.141171407</v>
      </c>
      <c r="R379" s="5">
        <v>467202.017853851</v>
      </c>
      <c r="S379" s="5">
        <v>142430.000548917</v>
      </c>
      <c r="T379" s="5">
        <v>275766.40962094</v>
      </c>
      <c r="U379" s="5">
        <v>198691.642237684</v>
      </c>
      <c r="V379" s="5">
        <v>177878.516543195</v>
      </c>
      <c r="W379" s="5">
        <v>168836.432447725</v>
      </c>
      <c r="X379" s="5">
        <v>154806.887962602</v>
      </c>
      <c r="Y379" s="5">
        <v>197789.493758288</v>
      </c>
      <c r="Z379" s="5">
        <v>153912.915622285</v>
      </c>
    </row>
    <row r="380" s="1" customFormat="1" spans="1:26">
      <c r="A380" s="5" t="s">
        <v>775</v>
      </c>
      <c r="B380" s="5">
        <v>263.201855301357</v>
      </c>
      <c r="C380" s="5" t="s">
        <v>33</v>
      </c>
      <c r="D380" s="5" t="s">
        <v>776</v>
      </c>
      <c r="E380" s="5">
        <v>44</v>
      </c>
      <c r="F380" s="5">
        <v>2.51329</v>
      </c>
      <c r="G380" s="5">
        <v>0.00406769918226332</v>
      </c>
      <c r="H380" s="5">
        <f t="shared" si="5"/>
        <v>2.45870435566458</v>
      </c>
      <c r="I380" s="5">
        <v>1383932.90670624</v>
      </c>
      <c r="J380" s="5">
        <v>562870.807756049</v>
      </c>
      <c r="K380" s="5">
        <v>2498665.6451006</v>
      </c>
      <c r="L380" s="5">
        <v>1998146.93204007</v>
      </c>
      <c r="M380" s="5">
        <v>1490953.54322136</v>
      </c>
      <c r="N380" s="5">
        <v>1152497.41122029</v>
      </c>
      <c r="O380" s="5">
        <v>605074.777344141</v>
      </c>
      <c r="P380" s="5">
        <v>836413.298944924</v>
      </c>
      <c r="Q380" s="5">
        <v>1457886.08293379</v>
      </c>
      <c r="R380" s="5">
        <v>1031825.56284476</v>
      </c>
      <c r="S380" s="5">
        <v>536926.524599274</v>
      </c>
      <c r="T380" s="5">
        <v>1084513.74857328</v>
      </c>
      <c r="U380" s="5">
        <v>686229.577773138</v>
      </c>
      <c r="V380" s="5">
        <v>437248.460146861</v>
      </c>
      <c r="W380" s="5">
        <v>439512.03773896</v>
      </c>
      <c r="X380" s="5">
        <v>320145.461779955</v>
      </c>
      <c r="Y380" s="5">
        <v>726312.247525222</v>
      </c>
      <c r="Z380" s="5">
        <v>272078.403911702</v>
      </c>
    </row>
    <row r="381" s="1" customFormat="1" spans="1:26">
      <c r="A381" s="5" t="s">
        <v>777</v>
      </c>
      <c r="B381" s="5">
        <v>951.630216877058</v>
      </c>
      <c r="C381" s="5" t="s">
        <v>33</v>
      </c>
      <c r="D381" s="5" t="s">
        <v>778</v>
      </c>
      <c r="E381" s="5">
        <v>40.2</v>
      </c>
      <c r="F381" s="5">
        <v>1.84663</v>
      </c>
      <c r="G381" s="5">
        <v>0.0001381499408801</v>
      </c>
      <c r="H381" s="5">
        <f t="shared" si="5"/>
        <v>2.47428791046072</v>
      </c>
      <c r="I381" s="5">
        <v>596944.577768805</v>
      </c>
      <c r="J381" s="5">
        <v>241259.141769663</v>
      </c>
      <c r="K381" s="5">
        <v>687694.1979877</v>
      </c>
      <c r="L381" s="5">
        <v>712323.19354308</v>
      </c>
      <c r="M381" s="5">
        <v>484336.225344201</v>
      </c>
      <c r="N381" s="5">
        <v>913674.265553512</v>
      </c>
      <c r="O381" s="5">
        <v>419067.478009701</v>
      </c>
      <c r="P381" s="5">
        <v>556150.584338449</v>
      </c>
      <c r="Q381" s="5">
        <v>524447.255117551</v>
      </c>
      <c r="R381" s="5">
        <v>477863.422256246</v>
      </c>
      <c r="S381" s="5">
        <v>331741.491990364</v>
      </c>
      <c r="T381" s="5">
        <v>351850.483404004</v>
      </c>
      <c r="U381" s="5">
        <v>335462.773450719</v>
      </c>
      <c r="V381" s="5">
        <v>322796.344957789</v>
      </c>
      <c r="W381" s="5">
        <v>147055.510088607</v>
      </c>
      <c r="X381" s="5">
        <v>126679.978848819</v>
      </c>
      <c r="Y381" s="5">
        <v>111931.440261114</v>
      </c>
      <c r="Z381" s="5">
        <v>202555.111155889</v>
      </c>
    </row>
    <row r="382" s="1" customFormat="1" spans="1:26">
      <c r="A382" s="5" t="s">
        <v>779</v>
      </c>
      <c r="B382" s="5">
        <v>885.489477951533</v>
      </c>
      <c r="C382" s="5" t="s">
        <v>28</v>
      </c>
      <c r="D382" s="5" t="s">
        <v>780</v>
      </c>
      <c r="E382" s="5">
        <v>44</v>
      </c>
      <c r="F382" s="5">
        <v>1.50415</v>
      </c>
      <c r="G382" s="5">
        <v>0.000287180275734658</v>
      </c>
      <c r="H382" s="5">
        <f t="shared" si="5"/>
        <v>2.48866032086103</v>
      </c>
      <c r="I382" s="5">
        <v>415236.905006636</v>
      </c>
      <c r="J382" s="5">
        <v>166851.579352128</v>
      </c>
      <c r="K382" s="5">
        <v>519780.375963468</v>
      </c>
      <c r="L382" s="5">
        <v>514343.901908786</v>
      </c>
      <c r="M382" s="5">
        <v>327608.099429289</v>
      </c>
      <c r="N382" s="5">
        <v>494742.514233224</v>
      </c>
      <c r="O382" s="5">
        <v>313170.820426033</v>
      </c>
      <c r="P382" s="5">
        <v>443080.442848343</v>
      </c>
      <c r="Q382" s="5">
        <v>290905.312601199</v>
      </c>
      <c r="R382" s="5">
        <v>418263.772642745</v>
      </c>
      <c r="S382" s="5">
        <v>100732.17819988</v>
      </c>
      <c r="T382" s="5">
        <v>142792.177097737</v>
      </c>
      <c r="U382" s="5">
        <v>216774.789451156</v>
      </c>
      <c r="V382" s="5">
        <v>406800.01305585</v>
      </c>
      <c r="W382" s="5">
        <v>116928.369253101</v>
      </c>
      <c r="X382" s="5">
        <v>184916.06769708</v>
      </c>
      <c r="Y382" s="5">
        <v>23097.1436962459</v>
      </c>
      <c r="Z382" s="5">
        <v>142771.896365976</v>
      </c>
    </row>
    <row r="383" s="1" customFormat="1" spans="1:26">
      <c r="A383" s="5" t="s">
        <v>781</v>
      </c>
      <c r="B383" s="5">
        <v>520.22432812209</v>
      </c>
      <c r="C383" s="5" t="s">
        <v>33</v>
      </c>
      <c r="D383" s="5" t="s">
        <v>782</v>
      </c>
      <c r="E383" s="5">
        <v>39.4</v>
      </c>
      <c r="F383" s="5">
        <v>2.81469</v>
      </c>
      <c r="G383" s="5">
        <v>0.00195869627184637</v>
      </c>
      <c r="H383" s="5">
        <f t="shared" si="5"/>
        <v>2.48907240178094</v>
      </c>
      <c r="I383" s="5">
        <v>1585669.6633308</v>
      </c>
      <c r="J383" s="5">
        <v>637052.446604706</v>
      </c>
      <c r="K383" s="5">
        <v>1549700.16706423</v>
      </c>
      <c r="L383" s="5">
        <v>1902960.50245957</v>
      </c>
      <c r="M383" s="5">
        <v>1080946.97882002</v>
      </c>
      <c r="N383" s="5">
        <v>2967373.99155491</v>
      </c>
      <c r="O383" s="5">
        <v>1015011.24422231</v>
      </c>
      <c r="P383" s="5">
        <v>1223952.88197</v>
      </c>
      <c r="Q383" s="5">
        <v>1114392.18885549</v>
      </c>
      <c r="R383" s="5">
        <v>1831019.35169984</v>
      </c>
      <c r="S383" s="5">
        <v>920637.625021462</v>
      </c>
      <c r="T383" s="5">
        <v>876314.546939456</v>
      </c>
      <c r="U383" s="5">
        <v>863806.96625451</v>
      </c>
      <c r="V383" s="5">
        <v>794468.726802612</v>
      </c>
      <c r="W383" s="5">
        <v>410297.926954903</v>
      </c>
      <c r="X383" s="5">
        <v>365862.299475431</v>
      </c>
      <c r="Y383" s="5">
        <v>614820.481144701</v>
      </c>
      <c r="Z383" s="5">
        <v>250211.000244576</v>
      </c>
    </row>
    <row r="384" s="1" customFormat="1" spans="1:26">
      <c r="A384" s="5" t="s">
        <v>783</v>
      </c>
      <c r="B384" s="5">
        <v>881.254333697516</v>
      </c>
      <c r="C384" s="5" t="s">
        <v>28</v>
      </c>
      <c r="D384" s="5" t="s">
        <v>784</v>
      </c>
      <c r="E384" s="5">
        <v>38.2</v>
      </c>
      <c r="F384" s="5">
        <v>3.15193</v>
      </c>
      <c r="G384" s="5">
        <v>0.00325296057551553</v>
      </c>
      <c r="H384" s="5">
        <f t="shared" si="5"/>
        <v>2.50727941448952</v>
      </c>
      <c r="I384" s="5">
        <v>2038082.34595641</v>
      </c>
      <c r="J384" s="5">
        <v>812866.062784375</v>
      </c>
      <c r="K384" s="5">
        <v>2013202.07085861</v>
      </c>
      <c r="L384" s="5">
        <v>1718092.68302039</v>
      </c>
      <c r="M384" s="5">
        <v>1241089.25496369</v>
      </c>
      <c r="N384" s="5">
        <v>4332960.31617658</v>
      </c>
      <c r="O384" s="5">
        <v>1571452.80279497</v>
      </c>
      <c r="P384" s="5">
        <v>1923126.42278175</v>
      </c>
      <c r="Q384" s="5">
        <v>1698955.41299039</v>
      </c>
      <c r="R384" s="5">
        <v>1805779.80406488</v>
      </c>
      <c r="S384" s="5">
        <v>739511.955870296</v>
      </c>
      <c r="T384" s="5">
        <v>859920.706692368</v>
      </c>
      <c r="U384" s="5">
        <v>945810.026207028</v>
      </c>
      <c r="V384" s="5">
        <v>1237997.41605842</v>
      </c>
      <c r="W384" s="5">
        <v>679922.099361723</v>
      </c>
      <c r="X384" s="5">
        <v>794588.994757062</v>
      </c>
      <c r="Y384" s="5">
        <v>616941.791835903</v>
      </c>
      <c r="Z384" s="5">
        <v>628235.511492203</v>
      </c>
    </row>
    <row r="385" s="1" customFormat="1" spans="1:26">
      <c r="A385" s="5" t="s">
        <v>785</v>
      </c>
      <c r="B385" s="5">
        <v>285.243116485236</v>
      </c>
      <c r="C385" s="5" t="s">
        <v>28</v>
      </c>
      <c r="D385" s="5" t="s">
        <v>786</v>
      </c>
      <c r="E385" s="5">
        <v>54.6</v>
      </c>
      <c r="F385" s="5">
        <v>1.14685</v>
      </c>
      <c r="G385" s="5">
        <v>3.6862212895307e-5</v>
      </c>
      <c r="H385" s="5">
        <f t="shared" si="5"/>
        <v>2.51955831236751</v>
      </c>
      <c r="I385" s="5">
        <v>216046.041166956</v>
      </c>
      <c r="J385" s="5">
        <v>85747.5852439977</v>
      </c>
      <c r="K385" s="5">
        <v>266285.215505771</v>
      </c>
      <c r="L385" s="5">
        <v>263530.685719657</v>
      </c>
      <c r="M385" s="5">
        <v>243455.077285555</v>
      </c>
      <c r="N385" s="5">
        <v>185724.211351678</v>
      </c>
      <c r="O385" s="5">
        <v>169175.854584948</v>
      </c>
      <c r="P385" s="5">
        <v>209078.34336848</v>
      </c>
      <c r="Q385" s="5">
        <v>268203.440987971</v>
      </c>
      <c r="R385" s="5">
        <v>122915.500531585</v>
      </c>
      <c r="S385" s="5">
        <v>145215.880037673</v>
      </c>
      <c r="T385" s="5">
        <v>86268.1803510527</v>
      </c>
      <c r="U385" s="5">
        <v>91056.9956838668</v>
      </c>
      <c r="V385" s="5">
        <v>41686.9266628746</v>
      </c>
      <c r="W385" s="5">
        <v>80438.1748041286</v>
      </c>
      <c r="X385" s="5">
        <v>57495.7940268716</v>
      </c>
      <c r="Y385" s="5">
        <v>75178.5863736652</v>
      </c>
      <c r="Z385" s="5">
        <v>108640.144011849</v>
      </c>
    </row>
    <row r="386" s="1" customFormat="1" spans="1:26">
      <c r="A386" s="5" t="s">
        <v>787</v>
      </c>
      <c r="B386" s="5">
        <v>641.444014222879</v>
      </c>
      <c r="C386" s="5" t="s">
        <v>33</v>
      </c>
      <c r="D386" s="5" t="s">
        <v>788</v>
      </c>
      <c r="E386" s="5">
        <v>38.9</v>
      </c>
      <c r="F386" s="5">
        <v>1.07347</v>
      </c>
      <c r="G386" s="5">
        <v>0.000201342857707</v>
      </c>
      <c r="H386" s="5">
        <f t="shared" si="5"/>
        <v>2.53255675223787</v>
      </c>
      <c r="I386" s="5">
        <v>194362.982212286</v>
      </c>
      <c r="J386" s="5">
        <v>76745.7558613598</v>
      </c>
      <c r="K386" s="5">
        <v>106439.961808102</v>
      </c>
      <c r="L386" s="5">
        <v>194583.991134454</v>
      </c>
      <c r="M386" s="5">
        <v>244847.742703285</v>
      </c>
      <c r="N386" s="5">
        <v>233174.827989658</v>
      </c>
      <c r="O386" s="5">
        <v>161880.399235641</v>
      </c>
      <c r="P386" s="5">
        <v>205811.437283772</v>
      </c>
      <c r="Q386" s="5">
        <v>271225.905200931</v>
      </c>
      <c r="R386" s="5">
        <v>136939.592342447</v>
      </c>
      <c r="S386" s="5">
        <v>77175.027823491</v>
      </c>
      <c r="T386" s="5">
        <v>39662.4873035882</v>
      </c>
      <c r="U386" s="5">
        <v>86765.8214237771</v>
      </c>
      <c r="V386" s="5">
        <v>143459.949144252</v>
      </c>
      <c r="W386" s="5">
        <v>66725.6902989424</v>
      </c>
      <c r="X386" s="5">
        <v>106369.083369631</v>
      </c>
      <c r="Y386" s="5">
        <v>33547.1458093058</v>
      </c>
      <c r="Z386" s="5">
        <v>60260.8417178905</v>
      </c>
    </row>
    <row r="387" s="1" customFormat="1" spans="1:26">
      <c r="A387" s="5" t="s">
        <v>789</v>
      </c>
      <c r="B387" s="5">
        <v>309.20654913316</v>
      </c>
      <c r="C387" s="5" t="s">
        <v>28</v>
      </c>
      <c r="D387" s="5" t="s">
        <v>790</v>
      </c>
      <c r="E387" s="5">
        <v>40.8</v>
      </c>
      <c r="F387" s="5">
        <v>13.1088</v>
      </c>
      <c r="G387" s="5">
        <v>2.64558337581045e-5</v>
      </c>
      <c r="H387" s="5">
        <f t="shared" si="5"/>
        <v>2.5334775457583</v>
      </c>
      <c r="I387" s="5">
        <v>28911269.0869604</v>
      </c>
      <c r="J387" s="5">
        <v>11411693.4390697</v>
      </c>
      <c r="K387" s="5">
        <v>39887066.8901122</v>
      </c>
      <c r="L387" s="5">
        <v>35835670.6478256</v>
      </c>
      <c r="M387" s="5">
        <v>33407214.9936217</v>
      </c>
      <c r="N387" s="5">
        <v>27935615.7184022</v>
      </c>
      <c r="O387" s="5">
        <v>17441366.7707722</v>
      </c>
      <c r="P387" s="5">
        <v>27183427.8699362</v>
      </c>
      <c r="Q387" s="5">
        <v>24166685.1698203</v>
      </c>
      <c r="R387" s="5">
        <v>25433104.6351927</v>
      </c>
      <c r="S387" s="5">
        <v>9892423.99409238</v>
      </c>
      <c r="T387" s="5">
        <v>18573474.6895067</v>
      </c>
      <c r="U387" s="5">
        <v>13726181.9914443</v>
      </c>
      <c r="V387" s="5">
        <v>12712647.2907339</v>
      </c>
      <c r="W387" s="5">
        <v>9097204.886695</v>
      </c>
      <c r="X387" s="5">
        <v>8829303.51683454</v>
      </c>
      <c r="Y387" s="5">
        <v>12127916.7131365</v>
      </c>
      <c r="Z387" s="5">
        <v>6334394.43011397</v>
      </c>
    </row>
    <row r="388" s="1" customFormat="1" spans="1:26">
      <c r="A388" s="5" t="s">
        <v>791</v>
      </c>
      <c r="B388" s="5">
        <v>887.429546364024</v>
      </c>
      <c r="C388" s="5" t="s">
        <v>28</v>
      </c>
      <c r="D388" s="5" t="s">
        <v>792</v>
      </c>
      <c r="E388" s="5">
        <v>38.2</v>
      </c>
      <c r="F388" s="5">
        <v>1.23882</v>
      </c>
      <c r="G388" s="5">
        <v>0.0014313969175996</v>
      </c>
      <c r="H388" s="5">
        <f t="shared" ref="H388:H451" si="6">I388/J388</f>
        <v>2.56040824630478</v>
      </c>
      <c r="I388" s="5">
        <v>280232.007203123</v>
      </c>
      <c r="J388" s="5">
        <v>109448.173980676</v>
      </c>
      <c r="K388" s="5">
        <v>276925.289737285</v>
      </c>
      <c r="L388" s="5">
        <v>305749.19488732</v>
      </c>
      <c r="M388" s="5">
        <v>143820.664927451</v>
      </c>
      <c r="N388" s="5">
        <v>147399.219322156</v>
      </c>
      <c r="O388" s="5">
        <v>276925.846303657</v>
      </c>
      <c r="P388" s="5">
        <v>308225.353144869</v>
      </c>
      <c r="Q388" s="5">
        <v>519279.933793973</v>
      </c>
      <c r="R388" s="5">
        <v>263530.55550827</v>
      </c>
      <c r="S388" s="5">
        <v>176470.691626131</v>
      </c>
      <c r="T388" s="5">
        <v>79156.5488421458</v>
      </c>
      <c r="U388" s="5">
        <v>124564.92746312</v>
      </c>
      <c r="V388" s="5">
        <v>118067.541921082</v>
      </c>
      <c r="W388" s="5">
        <v>94331.4204982325</v>
      </c>
      <c r="X388" s="5">
        <v>65400.6155150047</v>
      </c>
      <c r="Y388" s="5">
        <v>134208.960521227</v>
      </c>
      <c r="Z388" s="5">
        <v>83384.6854584658</v>
      </c>
    </row>
    <row r="389" s="1" customFormat="1" spans="1:26">
      <c r="A389" s="5" t="s">
        <v>793</v>
      </c>
      <c r="B389" s="5">
        <v>711.507269057905</v>
      </c>
      <c r="C389" s="5" t="s">
        <v>28</v>
      </c>
      <c r="D389" s="5" t="s">
        <v>794</v>
      </c>
      <c r="E389" s="5">
        <v>38</v>
      </c>
      <c r="F389" s="5">
        <v>1.27052</v>
      </c>
      <c r="G389" s="5">
        <v>0.000929074993952362</v>
      </c>
      <c r="H389" s="5">
        <f t="shared" si="6"/>
        <v>2.57974089183977</v>
      </c>
      <c r="I389" s="5">
        <v>293099.303922647</v>
      </c>
      <c r="J389" s="5">
        <v>113615.791744736</v>
      </c>
      <c r="K389" s="5">
        <v>258029.677483543</v>
      </c>
      <c r="L389" s="5">
        <v>263329.804200764</v>
      </c>
      <c r="M389" s="5">
        <v>126184.215167804</v>
      </c>
      <c r="N389" s="5">
        <v>503790.293422874</v>
      </c>
      <c r="O389" s="5">
        <v>269624.435212483</v>
      </c>
      <c r="P389" s="5">
        <v>360734.914453886</v>
      </c>
      <c r="Q389" s="5">
        <v>357301.555233617</v>
      </c>
      <c r="R389" s="5">
        <v>205799.536206206</v>
      </c>
      <c r="S389" s="5">
        <v>101549.906739211</v>
      </c>
      <c r="T389" s="5">
        <v>76612.9996192222</v>
      </c>
      <c r="U389" s="5">
        <v>126310.921406032</v>
      </c>
      <c r="V389" s="5">
        <v>200769.857859662</v>
      </c>
      <c r="W389" s="5">
        <v>100920.66208344</v>
      </c>
      <c r="X389" s="5">
        <v>134328.528528038</v>
      </c>
      <c r="Y389" s="5">
        <v>68253.0148345039</v>
      </c>
      <c r="Z389" s="5">
        <v>100180.442887777</v>
      </c>
    </row>
    <row r="390" s="1" customFormat="1" spans="1:26">
      <c r="A390" s="5" t="s">
        <v>795</v>
      </c>
      <c r="B390" s="5">
        <v>397.183598386882</v>
      </c>
      <c r="C390" s="5" t="s">
        <v>28</v>
      </c>
      <c r="D390" s="5" t="s">
        <v>796</v>
      </c>
      <c r="E390" s="5">
        <v>39.1</v>
      </c>
      <c r="F390" s="5">
        <v>1.03857</v>
      </c>
      <c r="G390" s="5">
        <v>0.00012805448294106</v>
      </c>
      <c r="H390" s="5">
        <f t="shared" si="6"/>
        <v>2.57984189334759</v>
      </c>
      <c r="I390" s="5">
        <v>181111.124363193</v>
      </c>
      <c r="J390" s="5">
        <v>70202.412337829</v>
      </c>
      <c r="K390" s="5">
        <v>166027.429454862</v>
      </c>
      <c r="L390" s="5">
        <v>116977.599775744</v>
      </c>
      <c r="M390" s="5">
        <v>198544.982793588</v>
      </c>
      <c r="N390" s="5">
        <v>298385.592977671</v>
      </c>
      <c r="O390" s="5">
        <v>129482.009414468</v>
      </c>
      <c r="P390" s="5">
        <v>160230.183904494</v>
      </c>
      <c r="Q390" s="5">
        <v>199360.607070295</v>
      </c>
      <c r="R390" s="5">
        <v>179880.589514422</v>
      </c>
      <c r="S390" s="5">
        <v>90711.7151061432</v>
      </c>
      <c r="T390" s="5">
        <v>82706.8012763003</v>
      </c>
      <c r="U390" s="5">
        <v>89232.124211544</v>
      </c>
      <c r="V390" s="5">
        <v>94277.8562521886</v>
      </c>
      <c r="W390" s="5">
        <v>51172.7004641139</v>
      </c>
      <c r="X390" s="5">
        <v>54471.1565642786</v>
      </c>
      <c r="Y390" s="5">
        <v>63533.8695170922</v>
      </c>
      <c r="Z390" s="5">
        <v>35513.0753109708</v>
      </c>
    </row>
    <row r="391" s="1" customFormat="1" spans="1:26">
      <c r="A391" s="5" t="s">
        <v>797</v>
      </c>
      <c r="B391" s="5">
        <v>267.159832755273</v>
      </c>
      <c r="C391" s="5" t="s">
        <v>33</v>
      </c>
      <c r="D391" s="5" t="s">
        <v>798</v>
      </c>
      <c r="E391" s="5">
        <v>46.1</v>
      </c>
      <c r="F391" s="5">
        <v>1.11095</v>
      </c>
      <c r="G391" s="5">
        <v>0.000497821047048679</v>
      </c>
      <c r="H391" s="5">
        <f t="shared" si="6"/>
        <v>2.58198149354317</v>
      </c>
      <c r="I391" s="5">
        <v>219485.440398269</v>
      </c>
      <c r="J391" s="5">
        <v>85006.5892986227</v>
      </c>
      <c r="K391" s="5">
        <v>157536.575953751</v>
      </c>
      <c r="L391" s="5">
        <v>181365.505295314</v>
      </c>
      <c r="M391" s="5">
        <v>202104.094562855</v>
      </c>
      <c r="N391" s="5">
        <v>390434.752355618</v>
      </c>
      <c r="O391" s="5">
        <v>199148.926356064</v>
      </c>
      <c r="P391" s="5">
        <v>219962.707108931</v>
      </c>
      <c r="Q391" s="5">
        <v>182791.166585319</v>
      </c>
      <c r="R391" s="5">
        <v>222539.7949683</v>
      </c>
      <c r="S391" s="5">
        <v>70725.1284674383</v>
      </c>
      <c r="T391" s="5">
        <v>64068.7954442166</v>
      </c>
      <c r="U391" s="5">
        <v>106223.556427711</v>
      </c>
      <c r="V391" s="5">
        <v>183876.745371477</v>
      </c>
      <c r="W391" s="5">
        <v>63789.6221695347</v>
      </c>
      <c r="X391" s="5">
        <v>83233.6789971149</v>
      </c>
      <c r="Y391" s="5">
        <v>45180.3467187764</v>
      </c>
      <c r="Z391" s="5">
        <v>62954.8407927129</v>
      </c>
    </row>
    <row r="392" s="1" customFormat="1" spans="1:26">
      <c r="A392" s="5" t="s">
        <v>799</v>
      </c>
      <c r="B392" s="5">
        <v>364.320659768679</v>
      </c>
      <c r="C392" s="5" t="s">
        <v>33</v>
      </c>
      <c r="D392" s="5" t="s">
        <v>800</v>
      </c>
      <c r="E392" s="5">
        <v>40.5</v>
      </c>
      <c r="F392" s="5">
        <v>3.0875</v>
      </c>
      <c r="G392" s="5">
        <v>0.00137845725624811</v>
      </c>
      <c r="H392" s="5">
        <f t="shared" si="6"/>
        <v>2.58367212125608</v>
      </c>
      <c r="I392" s="5">
        <v>1777190.6848052</v>
      </c>
      <c r="J392" s="5">
        <v>687854.57341282</v>
      </c>
      <c r="K392" s="5">
        <v>2091193.08283688</v>
      </c>
      <c r="L392" s="5">
        <v>2034342.92756347</v>
      </c>
      <c r="M392" s="5">
        <v>1310943.9960348</v>
      </c>
      <c r="N392" s="5">
        <v>2946785.28932793</v>
      </c>
      <c r="O392" s="5">
        <v>949174.498772634</v>
      </c>
      <c r="P392" s="5">
        <v>855991.726778369</v>
      </c>
      <c r="Q392" s="5">
        <v>2409395.18008187</v>
      </c>
      <c r="R392" s="5">
        <v>1619698.77704567</v>
      </c>
      <c r="S392" s="5">
        <v>1019931.55801836</v>
      </c>
      <c r="T392" s="5">
        <v>997891.142128792</v>
      </c>
      <c r="U392" s="5">
        <v>904099.428581694</v>
      </c>
      <c r="V392" s="5">
        <v>694475.585597929</v>
      </c>
      <c r="W392" s="5">
        <v>471609.718243947</v>
      </c>
      <c r="X392" s="5">
        <v>291353.602213431</v>
      </c>
      <c r="Y392" s="5">
        <v>511692.253067384</v>
      </c>
      <c r="Z392" s="5">
        <v>611783.299451025</v>
      </c>
    </row>
    <row r="393" s="1" customFormat="1" spans="1:26">
      <c r="A393" s="5" t="s">
        <v>801</v>
      </c>
      <c r="B393" s="5">
        <v>563.400057870827</v>
      </c>
      <c r="C393" s="5" t="s">
        <v>33</v>
      </c>
      <c r="D393" s="5" t="s">
        <v>802</v>
      </c>
      <c r="E393" s="5">
        <v>36.5</v>
      </c>
      <c r="F393" s="5">
        <v>1.96163</v>
      </c>
      <c r="G393" s="5">
        <v>2.11022868078138e-7</v>
      </c>
      <c r="H393" s="5">
        <f t="shared" si="6"/>
        <v>2.62109081152687</v>
      </c>
      <c r="I393" s="5">
        <v>566046.570323062</v>
      </c>
      <c r="J393" s="5">
        <v>215958.397104647</v>
      </c>
      <c r="K393" s="5">
        <v>565160.545766119</v>
      </c>
      <c r="L393" s="5">
        <v>636733.253560662</v>
      </c>
      <c r="M393" s="5">
        <v>486888.829359228</v>
      </c>
      <c r="N393" s="5">
        <v>750386.596463801</v>
      </c>
      <c r="O393" s="5">
        <v>488011.913383356</v>
      </c>
      <c r="P393" s="5">
        <v>527133.432752937</v>
      </c>
      <c r="Q393" s="5">
        <v>575370.239298961</v>
      </c>
      <c r="R393" s="5">
        <v>498687.751999429</v>
      </c>
      <c r="S393" s="5">
        <v>242530.531807999</v>
      </c>
      <c r="T393" s="5">
        <v>184739.069837467</v>
      </c>
      <c r="U393" s="5">
        <v>248569.527576175</v>
      </c>
      <c r="V393" s="5">
        <v>318438.981083058</v>
      </c>
      <c r="W393" s="5">
        <v>183347.26663312</v>
      </c>
      <c r="X393" s="5">
        <v>230314.074850799</v>
      </c>
      <c r="Y393" s="5">
        <v>166442.127410118</v>
      </c>
      <c r="Z393" s="5">
        <v>153285.597638442</v>
      </c>
    </row>
    <row r="394" s="1" customFormat="1" spans="1:26">
      <c r="A394" s="5" t="s">
        <v>803</v>
      </c>
      <c r="B394" s="5">
        <v>609.271489404809</v>
      </c>
      <c r="C394" s="5" t="s">
        <v>33</v>
      </c>
      <c r="D394" s="5" t="s">
        <v>804</v>
      </c>
      <c r="E394" s="5">
        <v>50</v>
      </c>
      <c r="F394" s="5">
        <v>13.0311</v>
      </c>
      <c r="G394" s="5">
        <v>2.54795841942014e-5</v>
      </c>
      <c r="H394" s="5">
        <f t="shared" si="6"/>
        <v>2.65572649074892</v>
      </c>
      <c r="I394" s="5">
        <v>26389664.2134187</v>
      </c>
      <c r="J394" s="5">
        <v>9936890.83019115</v>
      </c>
      <c r="K394" s="5">
        <v>19353343.4180485</v>
      </c>
      <c r="L394" s="5">
        <v>23086554.3608262</v>
      </c>
      <c r="M394" s="5">
        <v>22145148.6117738</v>
      </c>
      <c r="N394" s="5">
        <v>28918779.2914645</v>
      </c>
      <c r="O394" s="5">
        <v>17606491.9809743</v>
      </c>
      <c r="P394" s="5">
        <v>33854208.0403864</v>
      </c>
      <c r="Q394" s="5">
        <v>34690804.1546047</v>
      </c>
      <c r="R394" s="5">
        <v>31461983.8492713</v>
      </c>
      <c r="S394" s="5">
        <v>6946589.10647111</v>
      </c>
      <c r="T394" s="5">
        <v>8683679.49749731</v>
      </c>
      <c r="U394" s="5">
        <v>10419437.4839552</v>
      </c>
      <c r="V394" s="5">
        <v>15628043.8478971</v>
      </c>
      <c r="W394" s="5">
        <v>9454344.17642713</v>
      </c>
      <c r="X394" s="5">
        <v>13261137.7420011</v>
      </c>
      <c r="Y394" s="5">
        <v>4120470.22033169</v>
      </c>
      <c r="Z394" s="5">
        <v>10981424.5669486</v>
      </c>
    </row>
    <row r="395" s="1" customFormat="1" spans="1:26">
      <c r="A395" s="5" t="s">
        <v>805</v>
      </c>
      <c r="B395" s="5">
        <v>677.427991240841</v>
      </c>
      <c r="C395" s="5" t="s">
        <v>28</v>
      </c>
      <c r="D395" s="5" t="s">
        <v>806</v>
      </c>
      <c r="E395" s="5">
        <v>37.1</v>
      </c>
      <c r="F395" s="5">
        <v>1.28429</v>
      </c>
      <c r="G395" s="5">
        <v>0.00178540873910619</v>
      </c>
      <c r="H395" s="5">
        <f t="shared" si="6"/>
        <v>2.66891209628949</v>
      </c>
      <c r="I395" s="5">
        <v>292999.868607976</v>
      </c>
      <c r="J395" s="5">
        <v>109782.509890575</v>
      </c>
      <c r="K395" s="5">
        <v>217474.329052325</v>
      </c>
      <c r="L395" s="5">
        <v>316841.781447887</v>
      </c>
      <c r="M395" s="5">
        <v>212463.504097726</v>
      </c>
      <c r="N395" s="5">
        <v>300291.172434002</v>
      </c>
      <c r="O395" s="5">
        <v>260773.145385994</v>
      </c>
      <c r="P395" s="5">
        <v>237132.24552043</v>
      </c>
      <c r="Q395" s="5">
        <v>535149.490531554</v>
      </c>
      <c r="R395" s="5">
        <v>263873.280393894</v>
      </c>
      <c r="S395" s="5">
        <v>301907.292522365</v>
      </c>
      <c r="T395" s="5">
        <v>77466.1368023398</v>
      </c>
      <c r="U395" s="5">
        <v>159312.439785657</v>
      </c>
      <c r="V395" s="5">
        <v>98563.890032265</v>
      </c>
      <c r="W395" s="5">
        <v>60252.5799954933</v>
      </c>
      <c r="X395" s="5">
        <v>44873.1403010644</v>
      </c>
      <c r="Y395" s="5">
        <v>68576.9396167079</v>
      </c>
      <c r="Z395" s="5">
        <v>67307.6600687076</v>
      </c>
    </row>
    <row r="396" s="1" customFormat="1" spans="1:26">
      <c r="A396" s="5" t="s">
        <v>807</v>
      </c>
      <c r="B396" s="5">
        <v>971.602385219219</v>
      </c>
      <c r="C396" s="5" t="s">
        <v>33</v>
      </c>
      <c r="D396" s="5" t="s">
        <v>808</v>
      </c>
      <c r="E396" s="5">
        <v>41.4</v>
      </c>
      <c r="F396" s="5">
        <v>1.83559</v>
      </c>
      <c r="G396" s="5">
        <v>0.000348305105899309</v>
      </c>
      <c r="H396" s="5">
        <f t="shared" si="6"/>
        <v>2.69055120402175</v>
      </c>
      <c r="I396" s="5">
        <v>562784.324608997</v>
      </c>
      <c r="J396" s="5">
        <v>209170.642717286</v>
      </c>
      <c r="K396" s="5">
        <v>296713.717010819</v>
      </c>
      <c r="L396" s="5">
        <v>403344.481406278</v>
      </c>
      <c r="M396" s="5">
        <v>419241.805486612</v>
      </c>
      <c r="N396" s="5">
        <v>809436.612094899</v>
      </c>
      <c r="O396" s="5">
        <v>586605.623427136</v>
      </c>
      <c r="P396" s="5">
        <v>752777.18676324</v>
      </c>
      <c r="Q396" s="5">
        <v>671351.33484134</v>
      </c>
      <c r="R396" s="5">
        <v>562803.835841648</v>
      </c>
      <c r="S396" s="5">
        <v>155299.26419442</v>
      </c>
      <c r="T396" s="5">
        <v>143902.329253768</v>
      </c>
      <c r="U396" s="5">
        <v>236988.94700105</v>
      </c>
      <c r="V396" s="5">
        <v>411765.247554963</v>
      </c>
      <c r="W396" s="5">
        <v>181352.338433521</v>
      </c>
      <c r="X396" s="5">
        <v>304946.292141822</v>
      </c>
      <c r="Y396" s="5">
        <v>26353.7175725676</v>
      </c>
      <c r="Z396" s="5">
        <v>212757.005586174</v>
      </c>
    </row>
    <row r="397" s="1" customFormat="1" spans="1:26">
      <c r="A397" s="5" t="s">
        <v>809</v>
      </c>
      <c r="B397" s="5">
        <v>611.28276028082</v>
      </c>
      <c r="C397" s="5" t="s">
        <v>33</v>
      </c>
      <c r="D397" s="5" t="s">
        <v>810</v>
      </c>
      <c r="E397" s="5">
        <v>49.8</v>
      </c>
      <c r="F397" s="5">
        <v>3.43179</v>
      </c>
      <c r="G397" s="5">
        <v>2.15174188484711e-5</v>
      </c>
      <c r="H397" s="5">
        <f t="shared" si="6"/>
        <v>2.69601715555476</v>
      </c>
      <c r="I397" s="5">
        <v>1806861.38127659</v>
      </c>
      <c r="J397" s="5">
        <v>670196.544392831</v>
      </c>
      <c r="K397" s="5">
        <v>1322584.52650167</v>
      </c>
      <c r="L397" s="5">
        <v>1818197.42073331</v>
      </c>
      <c r="M397" s="5">
        <v>1477080.5084742</v>
      </c>
      <c r="N397" s="5">
        <v>1858294.83828612</v>
      </c>
      <c r="O397" s="5">
        <v>1206757.21477258</v>
      </c>
      <c r="P397" s="5">
        <v>2313460.18244613</v>
      </c>
      <c r="Q397" s="5">
        <v>2347069.2192351</v>
      </c>
      <c r="R397" s="5">
        <v>2111447.13976363</v>
      </c>
      <c r="S397" s="5">
        <v>459369.492272247</v>
      </c>
      <c r="T397" s="5">
        <v>572459.334272966</v>
      </c>
      <c r="U397" s="5">
        <v>727020.679242714</v>
      </c>
      <c r="V397" s="5">
        <v>1149233.21118293</v>
      </c>
      <c r="W397" s="5">
        <v>613372.409542947</v>
      </c>
      <c r="X397" s="5">
        <v>870098.376678856</v>
      </c>
      <c r="Y397" s="5">
        <v>250037.394664772</v>
      </c>
      <c r="Z397" s="5">
        <v>719981.457285214</v>
      </c>
    </row>
    <row r="398" s="1" customFormat="1" spans="1:26">
      <c r="A398" s="5" t="s">
        <v>811</v>
      </c>
      <c r="B398" s="5">
        <v>291.195683466477</v>
      </c>
      <c r="C398" s="5" t="s">
        <v>33</v>
      </c>
      <c r="D398" s="5" t="s">
        <v>812</v>
      </c>
      <c r="E398" s="5">
        <v>46.4</v>
      </c>
      <c r="F398" s="5">
        <v>2.20552</v>
      </c>
      <c r="G398" s="5">
        <v>0.00160586998237083</v>
      </c>
      <c r="H398" s="5">
        <f t="shared" si="6"/>
        <v>2.72863773998524</v>
      </c>
      <c r="I398" s="5">
        <v>943666.90306098</v>
      </c>
      <c r="J398" s="5">
        <v>345838.104205831</v>
      </c>
      <c r="K398" s="5">
        <v>1518016.02930624</v>
      </c>
      <c r="L398" s="5">
        <v>1233196.15920059</v>
      </c>
      <c r="M398" s="5">
        <v>1422564.22884152</v>
      </c>
      <c r="N398" s="5">
        <v>980546.571334996</v>
      </c>
      <c r="O398" s="5">
        <v>484493.521907826</v>
      </c>
      <c r="P398" s="5">
        <v>706336.358085438</v>
      </c>
      <c r="Q398" s="5">
        <v>556075.332771459</v>
      </c>
      <c r="R398" s="5">
        <v>648107.023039771</v>
      </c>
      <c r="S398" s="5">
        <v>243988.323550139</v>
      </c>
      <c r="T398" s="5">
        <v>530092.214892669</v>
      </c>
      <c r="U398" s="5">
        <v>452055.77875706</v>
      </c>
      <c r="V398" s="5">
        <v>582086.797828371</v>
      </c>
      <c r="W398" s="5">
        <v>239620.429654602</v>
      </c>
      <c r="X398" s="5">
        <v>304269.641613678</v>
      </c>
      <c r="Y398" s="5">
        <v>256164.484640813</v>
      </c>
      <c r="Z398" s="5">
        <v>158427.162709316</v>
      </c>
    </row>
    <row r="399" s="1" customFormat="1" spans="1:26">
      <c r="A399" s="5" t="s">
        <v>813</v>
      </c>
      <c r="B399" s="5">
        <v>607.256868780357</v>
      </c>
      <c r="C399" s="5" t="s">
        <v>28</v>
      </c>
      <c r="D399" s="5" t="s">
        <v>804</v>
      </c>
      <c r="E399" s="5">
        <v>47.9</v>
      </c>
      <c r="F399" s="5">
        <v>2.90011</v>
      </c>
      <c r="G399" s="5">
        <v>2.2148128026778e-6</v>
      </c>
      <c r="H399" s="5">
        <f t="shared" si="6"/>
        <v>2.78803334643786</v>
      </c>
      <c r="I399" s="5">
        <v>1213773.24372696</v>
      </c>
      <c r="J399" s="5">
        <v>435351.04961271</v>
      </c>
      <c r="K399" s="5">
        <v>1035862.6715754</v>
      </c>
      <c r="L399" s="5">
        <v>1104521.12591841</v>
      </c>
      <c r="M399" s="5">
        <v>877210.805174638</v>
      </c>
      <c r="N399" s="5">
        <v>1253127.05774375</v>
      </c>
      <c r="O399" s="5">
        <v>995752.735960227</v>
      </c>
      <c r="P399" s="5">
        <v>1561185.61731257</v>
      </c>
      <c r="Q399" s="5">
        <v>1503819.40912065</v>
      </c>
      <c r="R399" s="5">
        <v>1378706.52701001</v>
      </c>
      <c r="S399" s="5">
        <v>333723.615378807</v>
      </c>
      <c r="T399" s="5">
        <v>372356.982543764</v>
      </c>
      <c r="U399" s="5">
        <v>467566.621439849</v>
      </c>
      <c r="V399" s="5">
        <v>696619.266396977</v>
      </c>
      <c r="W399" s="5">
        <v>403135.47778557</v>
      </c>
      <c r="X399" s="5">
        <v>510244.774710031</v>
      </c>
      <c r="Y399" s="5">
        <v>220614.620638932</v>
      </c>
      <c r="Z399" s="5">
        <v>478547.038007748</v>
      </c>
    </row>
    <row r="400" s="1" customFormat="1" spans="1:26">
      <c r="A400" s="5" t="s">
        <v>814</v>
      </c>
      <c r="B400" s="5">
        <v>567.354173310132</v>
      </c>
      <c r="C400" s="5" t="s">
        <v>28</v>
      </c>
      <c r="D400" s="5" t="s">
        <v>815</v>
      </c>
      <c r="E400" s="5">
        <v>38.9</v>
      </c>
      <c r="F400" s="5">
        <v>1.78824</v>
      </c>
      <c r="G400" s="5">
        <v>0.00086809779673051</v>
      </c>
      <c r="H400" s="5">
        <f t="shared" si="6"/>
        <v>2.81038577024145</v>
      </c>
      <c r="I400" s="5">
        <v>559143.055648649</v>
      </c>
      <c r="J400" s="5">
        <v>198955.980196488</v>
      </c>
      <c r="K400" s="5">
        <v>437524.55774936</v>
      </c>
      <c r="L400" s="5">
        <v>380875.441546954</v>
      </c>
      <c r="M400" s="5">
        <v>822406.619055546</v>
      </c>
      <c r="N400" s="5">
        <v>751377.668435822</v>
      </c>
      <c r="O400" s="5">
        <v>823218.992794945</v>
      </c>
      <c r="P400" s="5">
        <v>465598.174885465</v>
      </c>
      <c r="Q400" s="5">
        <v>334072.713716609</v>
      </c>
      <c r="R400" s="5">
        <v>458070.27700449</v>
      </c>
      <c r="S400" s="5">
        <v>296281.710685198</v>
      </c>
      <c r="T400" s="5">
        <v>437428.352290508</v>
      </c>
      <c r="U400" s="5">
        <v>293169.669430249</v>
      </c>
      <c r="V400" s="5">
        <v>145798.945315042</v>
      </c>
      <c r="W400" s="5">
        <v>104742.290962727</v>
      </c>
      <c r="X400" s="5">
        <v>62100.273123046</v>
      </c>
      <c r="Y400" s="5">
        <v>146377.99364521</v>
      </c>
      <c r="Z400" s="5">
        <v>105748.606119924</v>
      </c>
    </row>
    <row r="401" s="1" customFormat="1" spans="1:26">
      <c r="A401" s="5" t="s">
        <v>816</v>
      </c>
      <c r="B401" s="5">
        <v>609.160175022156</v>
      </c>
      <c r="C401" s="5" t="s">
        <v>33</v>
      </c>
      <c r="D401" s="5" t="s">
        <v>817</v>
      </c>
      <c r="E401" s="5">
        <v>37.9</v>
      </c>
      <c r="F401" s="5">
        <v>3.90336</v>
      </c>
      <c r="G401" s="5">
        <v>4.45820306013052e-6</v>
      </c>
      <c r="H401" s="5">
        <f t="shared" si="6"/>
        <v>2.81838906751885</v>
      </c>
      <c r="I401" s="5">
        <v>2238788.09294512</v>
      </c>
      <c r="J401" s="5">
        <v>794350.261554209</v>
      </c>
      <c r="K401" s="5">
        <v>2183682.31785587</v>
      </c>
      <c r="L401" s="5">
        <v>1321836.52705819</v>
      </c>
      <c r="M401" s="5">
        <v>2316943.15851563</v>
      </c>
      <c r="N401" s="5">
        <v>2076541.9283</v>
      </c>
      <c r="O401" s="5">
        <v>2490125.80117898</v>
      </c>
      <c r="P401" s="5">
        <v>2596483.46063637</v>
      </c>
      <c r="Q401" s="5">
        <v>2497814.70844512</v>
      </c>
      <c r="R401" s="5">
        <v>2426876.84157076</v>
      </c>
      <c r="S401" s="5">
        <v>431758.734868485</v>
      </c>
      <c r="T401" s="5">
        <v>463432.880515217</v>
      </c>
      <c r="U401" s="5">
        <v>730614.181634814</v>
      </c>
      <c r="V401" s="5">
        <v>1296650.92952074</v>
      </c>
      <c r="W401" s="5">
        <v>858086.341473603</v>
      </c>
      <c r="X401" s="5">
        <v>1182737.0385231</v>
      </c>
      <c r="Y401" s="5">
        <v>246991.666151729</v>
      </c>
      <c r="Z401" s="5">
        <v>1144530.31974598</v>
      </c>
    </row>
    <row r="402" s="1" customFormat="1" spans="1:26">
      <c r="A402" s="5" t="s">
        <v>818</v>
      </c>
      <c r="B402" s="5">
        <v>588.169848775194</v>
      </c>
      <c r="C402" s="5" t="s">
        <v>28</v>
      </c>
      <c r="D402" s="5" t="s">
        <v>819</v>
      </c>
      <c r="E402" s="5">
        <v>40.2</v>
      </c>
      <c r="F402" s="5">
        <v>1.77856</v>
      </c>
      <c r="G402" s="5">
        <v>8.49744363233607e-5</v>
      </c>
      <c r="H402" s="5">
        <f t="shared" si="6"/>
        <v>2.81893290578762</v>
      </c>
      <c r="I402" s="5">
        <v>490564.115627563</v>
      </c>
      <c r="J402" s="5">
        <v>174024.757602557</v>
      </c>
      <c r="K402" s="5">
        <v>367543.312558499</v>
      </c>
      <c r="L402" s="5">
        <v>379136.957383726</v>
      </c>
      <c r="M402" s="5">
        <v>326877.733509605</v>
      </c>
      <c r="N402" s="5">
        <v>821038.835990724</v>
      </c>
      <c r="O402" s="5">
        <v>468950.101626227</v>
      </c>
      <c r="P402" s="5">
        <v>461935.439985397</v>
      </c>
      <c r="Q402" s="5">
        <v>546431.353125993</v>
      </c>
      <c r="R402" s="5">
        <v>552599.190840333</v>
      </c>
      <c r="S402" s="5">
        <v>219957.502440336</v>
      </c>
      <c r="T402" s="5">
        <v>230493.217207195</v>
      </c>
      <c r="U402" s="5">
        <v>207788.426478462</v>
      </c>
      <c r="V402" s="5">
        <v>172914.559787855</v>
      </c>
      <c r="W402" s="5">
        <v>140261.088726651</v>
      </c>
      <c r="X402" s="5">
        <v>89140.9624944242</v>
      </c>
      <c r="Y402" s="5">
        <v>134920.785536015</v>
      </c>
      <c r="Z402" s="5">
        <v>196721.518149514</v>
      </c>
    </row>
    <row r="403" s="1" customFormat="1" spans="1:26">
      <c r="A403" s="5" t="s">
        <v>820</v>
      </c>
      <c r="B403" s="5">
        <v>609.270836221417</v>
      </c>
      <c r="C403" s="5" t="s">
        <v>33</v>
      </c>
      <c r="D403" s="5" t="s">
        <v>821</v>
      </c>
      <c r="E403" s="5">
        <v>44.8</v>
      </c>
      <c r="F403" s="5">
        <v>19.8279</v>
      </c>
      <c r="G403" s="5">
        <v>3.6503132737821e-6</v>
      </c>
      <c r="H403" s="5">
        <f t="shared" si="6"/>
        <v>2.82641994713499</v>
      </c>
      <c r="I403" s="5">
        <v>56731428.089829</v>
      </c>
      <c r="J403" s="5">
        <v>20071832.6189762</v>
      </c>
      <c r="K403" s="5">
        <v>43761389.8835279</v>
      </c>
      <c r="L403" s="5">
        <v>50800678.4165458</v>
      </c>
      <c r="M403" s="5">
        <v>47405582.810767</v>
      </c>
      <c r="N403" s="5">
        <v>61549327.5434282</v>
      </c>
      <c r="O403" s="5">
        <v>45288708.7670734</v>
      </c>
      <c r="P403" s="5">
        <v>76504254.0340586</v>
      </c>
      <c r="Q403" s="5">
        <v>68427631.9181186</v>
      </c>
      <c r="R403" s="5">
        <v>60113851.3451125</v>
      </c>
      <c r="S403" s="5">
        <v>12509779.7442268</v>
      </c>
      <c r="T403" s="5">
        <v>17983345.6995359</v>
      </c>
      <c r="U403" s="5">
        <v>20632227.8340266</v>
      </c>
      <c r="V403" s="5">
        <v>31403558.058317</v>
      </c>
      <c r="W403" s="5">
        <v>19511437.4039257</v>
      </c>
      <c r="X403" s="5">
        <v>26120467.9582938</v>
      </c>
      <c r="Y403" s="5">
        <v>7419907.09817344</v>
      </c>
      <c r="Z403" s="5">
        <v>24993937.15531</v>
      </c>
    </row>
    <row r="404" s="1" customFormat="1" spans="1:26">
      <c r="A404" s="5" t="s">
        <v>822</v>
      </c>
      <c r="B404" s="5">
        <v>657.220686002478</v>
      </c>
      <c r="C404" s="5" t="s">
        <v>33</v>
      </c>
      <c r="D404" s="5" t="s">
        <v>823</v>
      </c>
      <c r="E404" s="5">
        <v>38.8</v>
      </c>
      <c r="F404" s="5">
        <v>2.92418</v>
      </c>
      <c r="G404" s="5">
        <v>3.68759680828513e-5</v>
      </c>
      <c r="H404" s="5">
        <f t="shared" si="6"/>
        <v>2.83714408956706</v>
      </c>
      <c r="I404" s="5">
        <v>1315263.35307776</v>
      </c>
      <c r="J404" s="5">
        <v>463587.08319198</v>
      </c>
      <c r="K404" s="5">
        <v>1124965.98835967</v>
      </c>
      <c r="L404" s="5">
        <v>1431521.16263722</v>
      </c>
      <c r="M404" s="5">
        <v>881904.236277543</v>
      </c>
      <c r="N404" s="5">
        <v>1504464.4710958</v>
      </c>
      <c r="O404" s="5">
        <v>772749.304696982</v>
      </c>
      <c r="P404" s="5">
        <v>1888100.95804645</v>
      </c>
      <c r="Q404" s="5">
        <v>1324220.16443527</v>
      </c>
      <c r="R404" s="5">
        <v>1594180.53907316</v>
      </c>
      <c r="S404" s="5">
        <v>375180.016103503</v>
      </c>
      <c r="T404" s="5">
        <v>348844.84647311</v>
      </c>
      <c r="U404" s="5">
        <v>480685.44704093</v>
      </c>
      <c r="V404" s="5">
        <v>718031.478546176</v>
      </c>
      <c r="W404" s="5">
        <v>446488.719343029</v>
      </c>
      <c r="X404" s="5">
        <v>610627.521728225</v>
      </c>
      <c r="Y404" s="5">
        <v>198895.607855782</v>
      </c>
      <c r="Z404" s="5">
        <v>529943.028445081</v>
      </c>
    </row>
    <row r="405" s="1" customFormat="1" spans="1:26">
      <c r="A405" s="5" t="s">
        <v>824</v>
      </c>
      <c r="B405" s="5">
        <v>609.12150445816</v>
      </c>
      <c r="C405" s="5" t="s">
        <v>33</v>
      </c>
      <c r="D405" s="5" t="s">
        <v>825</v>
      </c>
      <c r="E405" s="5">
        <v>36.4</v>
      </c>
      <c r="F405" s="5">
        <v>2.46169</v>
      </c>
      <c r="G405" s="5">
        <v>0.00067292012815906</v>
      </c>
      <c r="H405" s="5">
        <f t="shared" si="6"/>
        <v>2.83889449129079</v>
      </c>
      <c r="I405" s="5">
        <v>1023444.18558165</v>
      </c>
      <c r="J405" s="5">
        <v>360508.003633594</v>
      </c>
      <c r="K405" s="5">
        <v>915333.585747191</v>
      </c>
      <c r="L405" s="5">
        <v>401358.888843231</v>
      </c>
      <c r="M405" s="5">
        <v>820260.254188032</v>
      </c>
      <c r="N405" s="5">
        <v>1026191.43637217</v>
      </c>
      <c r="O405" s="5">
        <v>907581.650622832</v>
      </c>
      <c r="P405" s="5">
        <v>1745088.26030585</v>
      </c>
      <c r="Q405" s="5">
        <v>1375537.71050038</v>
      </c>
      <c r="R405" s="5">
        <v>996201.698073544</v>
      </c>
      <c r="S405" s="5">
        <v>180094.619663248</v>
      </c>
      <c r="T405" s="5">
        <v>269235.810777226</v>
      </c>
      <c r="U405" s="5">
        <v>355039.331348075</v>
      </c>
      <c r="V405" s="5">
        <v>615787.563603751</v>
      </c>
      <c r="W405" s="5">
        <v>365976.675919113</v>
      </c>
      <c r="X405" s="5">
        <v>546642.094717046</v>
      </c>
      <c r="Y405" s="5">
        <v>117834.602695518</v>
      </c>
      <c r="Z405" s="5">
        <v>433453.330344775</v>
      </c>
    </row>
    <row r="406" s="1" customFormat="1" spans="1:26">
      <c r="A406" s="5" t="s">
        <v>826</v>
      </c>
      <c r="B406" s="5">
        <v>293.211499004292</v>
      </c>
      <c r="C406" s="5" t="s">
        <v>28</v>
      </c>
      <c r="D406" s="5" t="s">
        <v>827</v>
      </c>
      <c r="E406" s="5">
        <v>58.1</v>
      </c>
      <c r="F406" s="5">
        <v>2.00857</v>
      </c>
      <c r="G406" s="5">
        <v>0.000290519824485135</v>
      </c>
      <c r="H406" s="5">
        <f t="shared" si="6"/>
        <v>2.86624943018208</v>
      </c>
      <c r="I406" s="5">
        <v>659034.661642044</v>
      </c>
      <c r="J406" s="5">
        <v>229929.277857782</v>
      </c>
      <c r="K406" s="5">
        <v>413231.253570121</v>
      </c>
      <c r="L406" s="5">
        <v>398458.641072988</v>
      </c>
      <c r="M406" s="5">
        <v>895991.49335001</v>
      </c>
      <c r="N406" s="5">
        <v>857105.018763768</v>
      </c>
      <c r="O406" s="5">
        <v>495995.151867035</v>
      </c>
      <c r="P406" s="5">
        <v>1001001.03474842</v>
      </c>
      <c r="Q406" s="5">
        <v>517990.152776629</v>
      </c>
      <c r="R406" s="5">
        <v>692504.546987379</v>
      </c>
      <c r="S406" s="5">
        <v>255888.924799323</v>
      </c>
      <c r="T406" s="5">
        <v>213719.195439263</v>
      </c>
      <c r="U406" s="5">
        <v>291796.995342116</v>
      </c>
      <c r="V406" s="5">
        <v>405782.865787763</v>
      </c>
      <c r="W406" s="5">
        <v>168061.560373447</v>
      </c>
      <c r="X406" s="5">
        <v>181386.423202462</v>
      </c>
      <c r="Y406" s="5">
        <v>234905.016959302</v>
      </c>
      <c r="Z406" s="5">
        <v>87893.2409585781</v>
      </c>
    </row>
    <row r="407" s="1" customFormat="1" spans="1:26">
      <c r="A407" s="5" t="s">
        <v>828</v>
      </c>
      <c r="B407" s="5">
        <v>647.204144116286</v>
      </c>
      <c r="C407" s="5" t="s">
        <v>28</v>
      </c>
      <c r="D407" s="5" t="s">
        <v>829</v>
      </c>
      <c r="E407" s="5">
        <v>38.3</v>
      </c>
      <c r="F407" s="5">
        <v>3.06578</v>
      </c>
      <c r="G407" s="5">
        <v>4.20648330516912e-5</v>
      </c>
      <c r="H407" s="5">
        <f t="shared" si="6"/>
        <v>2.86900397132565</v>
      </c>
      <c r="I407" s="5">
        <v>1396834.33380828</v>
      </c>
      <c r="J407" s="5">
        <v>486870.826171377</v>
      </c>
      <c r="K407" s="5">
        <v>922652.238499953</v>
      </c>
      <c r="L407" s="5">
        <v>1100309.25421835</v>
      </c>
      <c r="M407" s="5">
        <v>735536.915320956</v>
      </c>
      <c r="N407" s="5">
        <v>1551098.22170429</v>
      </c>
      <c r="O407" s="5">
        <v>1571504.52328551</v>
      </c>
      <c r="P407" s="5">
        <v>1737532.92272191</v>
      </c>
      <c r="Q407" s="5">
        <v>1873971.14825162</v>
      </c>
      <c r="R407" s="5">
        <v>1682069.44646365</v>
      </c>
      <c r="S407" s="5">
        <v>438623.46672522</v>
      </c>
      <c r="T407" s="5">
        <v>476524.438422604</v>
      </c>
      <c r="U407" s="5">
        <v>551682.322825619</v>
      </c>
      <c r="V407" s="5">
        <v>739899.063329033</v>
      </c>
      <c r="W407" s="5">
        <v>422059.329517135</v>
      </c>
      <c r="X407" s="5">
        <v>283346.385844515</v>
      </c>
      <c r="Y407" s="5">
        <v>426789.641001131</v>
      </c>
      <c r="Z407" s="5">
        <v>556041.961705758</v>
      </c>
    </row>
    <row r="408" s="1" customFormat="1" spans="1:26">
      <c r="A408" s="5" t="s">
        <v>830</v>
      </c>
      <c r="B408" s="5">
        <v>631.495587422998</v>
      </c>
      <c r="C408" s="5" t="s">
        <v>33</v>
      </c>
      <c r="D408" s="5" t="s">
        <v>831</v>
      </c>
      <c r="E408" s="5">
        <v>40.4</v>
      </c>
      <c r="F408" s="5">
        <v>1.45991</v>
      </c>
      <c r="G408" s="5">
        <v>0.000448530964203869</v>
      </c>
      <c r="H408" s="5">
        <f t="shared" si="6"/>
        <v>2.87375969384348</v>
      </c>
      <c r="I408" s="5">
        <v>353829.351177812</v>
      </c>
      <c r="J408" s="5">
        <v>123124.195782907</v>
      </c>
      <c r="K408" s="5">
        <v>223466.283061342</v>
      </c>
      <c r="L408" s="5">
        <v>253064.840386504</v>
      </c>
      <c r="M408" s="5">
        <v>626294.231766348</v>
      </c>
      <c r="N408" s="5">
        <v>463321.730790227</v>
      </c>
      <c r="O408" s="5">
        <v>402439.656780326</v>
      </c>
      <c r="P408" s="5">
        <v>355219.255088998</v>
      </c>
      <c r="Q408" s="5">
        <v>303063.560283802</v>
      </c>
      <c r="R408" s="5">
        <v>203765.251264946</v>
      </c>
      <c r="S408" s="5">
        <v>115003.781731907</v>
      </c>
      <c r="T408" s="5">
        <v>141178.670329948</v>
      </c>
      <c r="U408" s="5">
        <v>135555.49050453</v>
      </c>
      <c r="V408" s="5">
        <v>150484.019451734</v>
      </c>
      <c r="W408" s="5">
        <v>110692.901061284</v>
      </c>
      <c r="X408" s="5">
        <v>133366.627726874</v>
      </c>
      <c r="Y408" s="5">
        <v>93265.1978773825</v>
      </c>
      <c r="Z408" s="5">
        <v>105446.877579595</v>
      </c>
    </row>
    <row r="409" s="1" customFormat="1" spans="1:26">
      <c r="A409" s="5" t="s">
        <v>832</v>
      </c>
      <c r="B409" s="5">
        <v>631.419261318441</v>
      </c>
      <c r="C409" s="5" t="s">
        <v>33</v>
      </c>
      <c r="D409" s="5" t="s">
        <v>833</v>
      </c>
      <c r="E409" s="5">
        <v>37.5</v>
      </c>
      <c r="F409" s="5">
        <v>2.27195</v>
      </c>
      <c r="G409" s="5">
        <v>8.94586790755068e-6</v>
      </c>
      <c r="H409" s="5">
        <f t="shared" si="6"/>
        <v>2.87940808786214</v>
      </c>
      <c r="I409" s="5">
        <v>746297.528381664</v>
      </c>
      <c r="J409" s="5">
        <v>259184.355120626</v>
      </c>
      <c r="K409" s="5">
        <v>507021.006940827</v>
      </c>
      <c r="L409" s="5">
        <v>674324.251182755</v>
      </c>
      <c r="M409" s="5">
        <v>700999.552791865</v>
      </c>
      <c r="N409" s="5">
        <v>1120903.17414909</v>
      </c>
      <c r="O409" s="5">
        <v>803294.481243918</v>
      </c>
      <c r="P409" s="5">
        <v>742388.449245546</v>
      </c>
      <c r="Q409" s="5">
        <v>868467.963275692</v>
      </c>
      <c r="R409" s="5">
        <v>552981.34822362</v>
      </c>
      <c r="S409" s="5">
        <v>271343.056299666</v>
      </c>
      <c r="T409" s="5">
        <v>274519.397038371</v>
      </c>
      <c r="U409" s="5">
        <v>302711.075479162</v>
      </c>
      <c r="V409" s="5">
        <v>362270.773099448</v>
      </c>
      <c r="W409" s="5">
        <v>215657.63476209</v>
      </c>
      <c r="X409" s="5">
        <v>283186.871436935</v>
      </c>
      <c r="Y409" s="5">
        <v>152220.962313798</v>
      </c>
      <c r="Z409" s="5">
        <v>211565.070535538</v>
      </c>
    </row>
    <row r="410" s="1" customFormat="1" spans="1:26">
      <c r="A410" s="5" t="s">
        <v>834</v>
      </c>
      <c r="B410" s="5">
        <v>637.195268429792</v>
      </c>
      <c r="C410" s="5" t="s">
        <v>33</v>
      </c>
      <c r="D410" s="5" t="s">
        <v>835</v>
      </c>
      <c r="E410" s="5">
        <v>38.9</v>
      </c>
      <c r="F410" s="5">
        <v>1.53407</v>
      </c>
      <c r="G410" s="5">
        <v>4.51485307436307e-5</v>
      </c>
      <c r="H410" s="5">
        <f t="shared" si="6"/>
        <v>2.88756833612286</v>
      </c>
      <c r="I410" s="5">
        <v>361187.298365809</v>
      </c>
      <c r="J410" s="5">
        <v>125083.55000553</v>
      </c>
      <c r="K410" s="5">
        <v>312683.519829128</v>
      </c>
      <c r="L410" s="5">
        <v>454824.406892237</v>
      </c>
      <c r="M410" s="5">
        <v>302995.393250179</v>
      </c>
      <c r="N410" s="5">
        <v>513807.012175153</v>
      </c>
      <c r="O410" s="5">
        <v>203471.839954234</v>
      </c>
      <c r="P410" s="5">
        <v>355534.608252206</v>
      </c>
      <c r="Q410" s="5">
        <v>364611.41534719</v>
      </c>
      <c r="R410" s="5">
        <v>381570.191226145</v>
      </c>
      <c r="S410" s="5">
        <v>68792.6466581117</v>
      </c>
      <c r="T410" s="5">
        <v>105524.60262552</v>
      </c>
      <c r="U410" s="5">
        <v>139132.888711448</v>
      </c>
      <c r="V410" s="5">
        <v>243081.416850712</v>
      </c>
      <c r="W410" s="5">
        <v>111034.211299611</v>
      </c>
      <c r="X410" s="5">
        <v>165143.057062281</v>
      </c>
      <c r="Y410" s="5">
        <v>27158.1201274737</v>
      </c>
      <c r="Z410" s="5">
        <v>140801.456709079</v>
      </c>
    </row>
    <row r="411" s="1" customFormat="1" spans="1:26">
      <c r="A411" s="5" t="s">
        <v>836</v>
      </c>
      <c r="B411" s="5">
        <v>929.478616184107</v>
      </c>
      <c r="C411" s="5" t="s">
        <v>28</v>
      </c>
      <c r="D411" s="5" t="s">
        <v>837</v>
      </c>
      <c r="E411" s="5">
        <v>51.1</v>
      </c>
      <c r="F411" s="5">
        <v>1.59185</v>
      </c>
      <c r="G411" s="5">
        <v>4.17277515566325e-6</v>
      </c>
      <c r="H411" s="5">
        <f t="shared" si="6"/>
        <v>2.90169341940549</v>
      </c>
      <c r="I411" s="5">
        <v>373369.756787059</v>
      </c>
      <c r="J411" s="5">
        <v>128673.054944432</v>
      </c>
      <c r="K411" s="5">
        <v>393956.143297046</v>
      </c>
      <c r="L411" s="5">
        <v>380684.075000904</v>
      </c>
      <c r="M411" s="5">
        <v>334389.391232725</v>
      </c>
      <c r="N411" s="5">
        <v>466613.05394072</v>
      </c>
      <c r="O411" s="5">
        <v>319896.546041617</v>
      </c>
      <c r="P411" s="5">
        <v>437465.422613571</v>
      </c>
      <c r="Q411" s="5">
        <v>251045.962163287</v>
      </c>
      <c r="R411" s="5">
        <v>402907.460006601</v>
      </c>
      <c r="S411" s="5">
        <v>97564.8714145119</v>
      </c>
      <c r="T411" s="5">
        <v>180980.970102974</v>
      </c>
      <c r="U411" s="5">
        <v>170314.629193125</v>
      </c>
      <c r="V411" s="5">
        <v>232398.046061888</v>
      </c>
      <c r="W411" s="5">
        <v>87031.4806957395</v>
      </c>
      <c r="X411" s="5">
        <v>143093.996782977</v>
      </c>
      <c r="Y411" s="5">
        <v>24995.1992877367</v>
      </c>
      <c r="Z411" s="5">
        <v>93005.2460165047</v>
      </c>
    </row>
    <row r="412" s="1" customFormat="1" spans="1:26">
      <c r="A412" s="5" t="s">
        <v>838</v>
      </c>
      <c r="B412" s="5">
        <v>737.179424364792</v>
      </c>
      <c r="C412" s="5" t="s">
        <v>28</v>
      </c>
      <c r="D412" s="5" t="s">
        <v>839</v>
      </c>
      <c r="E412" s="5">
        <v>30.1</v>
      </c>
      <c r="F412" s="5">
        <v>1.79894</v>
      </c>
      <c r="G412" s="5">
        <v>0.000140082721361865</v>
      </c>
      <c r="H412" s="5">
        <f t="shared" si="6"/>
        <v>2.90585679970749</v>
      </c>
      <c r="I412" s="5">
        <v>525725.133345928</v>
      </c>
      <c r="J412" s="5">
        <v>180919.146944491</v>
      </c>
      <c r="K412" s="5">
        <v>592890.689826799</v>
      </c>
      <c r="L412" s="5">
        <v>855974.026763888</v>
      </c>
      <c r="M412" s="5">
        <v>418685.093951238</v>
      </c>
      <c r="N412" s="5">
        <v>657455.455262572</v>
      </c>
      <c r="O412" s="5">
        <v>358780.784846332</v>
      </c>
      <c r="P412" s="5">
        <v>491264.541927846</v>
      </c>
      <c r="Q412" s="5">
        <v>331890.840655121</v>
      </c>
      <c r="R412" s="5">
        <v>498859.633533624</v>
      </c>
      <c r="S412" s="5">
        <v>148686.954417076</v>
      </c>
      <c r="T412" s="5">
        <v>248483.27865413</v>
      </c>
      <c r="U412" s="5">
        <v>236190.60693139</v>
      </c>
      <c r="V412" s="5">
        <v>311401.587722965</v>
      </c>
      <c r="W412" s="5">
        <v>125647.686957592</v>
      </c>
      <c r="X412" s="5">
        <v>145337.761065051</v>
      </c>
      <c r="Y412" s="5">
        <v>122361.934863368</v>
      </c>
      <c r="Z412" s="5">
        <v>109243.364944356</v>
      </c>
    </row>
    <row r="413" s="1" customFormat="1" spans="1:26">
      <c r="A413" s="5" t="s">
        <v>840</v>
      </c>
      <c r="B413" s="5">
        <v>637.300335777307</v>
      </c>
      <c r="C413" s="5" t="s">
        <v>33</v>
      </c>
      <c r="D413" s="5" t="s">
        <v>841</v>
      </c>
      <c r="E413" s="5">
        <v>41</v>
      </c>
      <c r="F413" s="5">
        <v>7.28088</v>
      </c>
      <c r="G413" s="5">
        <v>3.47787510823968e-5</v>
      </c>
      <c r="H413" s="5">
        <f t="shared" si="6"/>
        <v>2.90958461214159</v>
      </c>
      <c r="I413" s="5">
        <v>8063721.26397371</v>
      </c>
      <c r="J413" s="5">
        <v>2771433.84327924</v>
      </c>
      <c r="K413" s="5">
        <v>7497430.45309878</v>
      </c>
      <c r="L413" s="5">
        <v>10550833.0344599</v>
      </c>
      <c r="M413" s="5">
        <v>5391155.72044556</v>
      </c>
      <c r="N413" s="5">
        <v>9856495.68212533</v>
      </c>
      <c r="O413" s="5">
        <v>5550071.53905179</v>
      </c>
      <c r="P413" s="5">
        <v>8838363.54465252</v>
      </c>
      <c r="Q413" s="5">
        <v>8243659.69819254</v>
      </c>
      <c r="R413" s="5">
        <v>8581760.43976326</v>
      </c>
      <c r="S413" s="5">
        <v>948453.579091826</v>
      </c>
      <c r="T413" s="5">
        <v>1772178.90377467</v>
      </c>
      <c r="U413" s="5">
        <v>2815533.62942772</v>
      </c>
      <c r="V413" s="5">
        <v>5725968.40541667</v>
      </c>
      <c r="W413" s="5">
        <v>2727334.05713075</v>
      </c>
      <c r="X413" s="5">
        <v>3996784.29140468</v>
      </c>
      <c r="Y413" s="5">
        <v>580537.441212788</v>
      </c>
      <c r="Z413" s="5">
        <v>3604680.43877478</v>
      </c>
    </row>
    <row r="414" s="1" customFormat="1" spans="1:26">
      <c r="A414" s="5" t="s">
        <v>842</v>
      </c>
      <c r="B414" s="5">
        <v>901.482855433881</v>
      </c>
      <c r="C414" s="5" t="s">
        <v>28</v>
      </c>
      <c r="D414" s="5" t="s">
        <v>843</v>
      </c>
      <c r="E414" s="5">
        <v>45.7</v>
      </c>
      <c r="F414" s="5">
        <v>1.60947</v>
      </c>
      <c r="G414" s="5">
        <v>0.000152460812067101</v>
      </c>
      <c r="H414" s="5">
        <f t="shared" si="6"/>
        <v>2.95656897542197</v>
      </c>
      <c r="I414" s="5">
        <v>414961.666807864</v>
      </c>
      <c r="J414" s="5">
        <v>140352.439012061</v>
      </c>
      <c r="K414" s="5">
        <v>474817.025114857</v>
      </c>
      <c r="L414" s="5">
        <v>470039.762669412</v>
      </c>
      <c r="M414" s="5">
        <v>376249.582613407</v>
      </c>
      <c r="N414" s="5">
        <v>585345.640126393</v>
      </c>
      <c r="O414" s="5">
        <v>267764.644922192</v>
      </c>
      <c r="P414" s="5">
        <v>484678.573246592</v>
      </c>
      <c r="Q414" s="5">
        <v>298135.71965761</v>
      </c>
      <c r="R414" s="5">
        <v>362662.386112448</v>
      </c>
      <c r="S414" s="5">
        <v>53523.5701383574</v>
      </c>
      <c r="T414" s="5">
        <v>142890.681080881</v>
      </c>
      <c r="U414" s="5">
        <v>187856.523853049</v>
      </c>
      <c r="V414" s="5">
        <v>367155.32033991</v>
      </c>
      <c r="W414" s="5">
        <v>92848.3541710731</v>
      </c>
      <c r="X414" s="5">
        <v>132592.66610251</v>
      </c>
      <c r="Y414" s="5">
        <v>11133.7057006343</v>
      </c>
      <c r="Z414" s="5">
        <v>134818.690710075</v>
      </c>
    </row>
    <row r="415" s="1" customFormat="1" spans="1:26">
      <c r="A415" s="5" t="s">
        <v>844</v>
      </c>
      <c r="B415" s="5">
        <v>447.384469127172</v>
      </c>
      <c r="C415" s="5" t="s">
        <v>28</v>
      </c>
      <c r="D415" s="5" t="s">
        <v>845</v>
      </c>
      <c r="E415" s="5">
        <v>37.9</v>
      </c>
      <c r="F415" s="5">
        <v>1.14295</v>
      </c>
      <c r="G415" s="5">
        <v>5.94183580260259e-5</v>
      </c>
      <c r="H415" s="5">
        <f t="shared" si="6"/>
        <v>2.9625895610311</v>
      </c>
      <c r="I415" s="5">
        <v>197190.397522284</v>
      </c>
      <c r="J415" s="5">
        <v>66560.1472833293</v>
      </c>
      <c r="K415" s="5">
        <v>192106.301515982</v>
      </c>
      <c r="L415" s="5">
        <v>241019.018702466</v>
      </c>
      <c r="M415" s="5">
        <v>125874.456656948</v>
      </c>
      <c r="N415" s="5">
        <v>286928.955846996</v>
      </c>
      <c r="O415" s="5">
        <v>168223.997957576</v>
      </c>
      <c r="P415" s="5">
        <v>178757.182755029</v>
      </c>
      <c r="Q415" s="5">
        <v>250249.157806626</v>
      </c>
      <c r="R415" s="5">
        <v>134364.108936648</v>
      </c>
      <c r="S415" s="5">
        <v>43864.6445915618</v>
      </c>
      <c r="T415" s="5">
        <v>43625.4379179969</v>
      </c>
      <c r="U415" s="5">
        <v>74179.3495509692</v>
      </c>
      <c r="V415" s="5">
        <v>135047.966143349</v>
      </c>
      <c r="W415" s="5">
        <v>58940.9450156894</v>
      </c>
      <c r="X415" s="5">
        <v>76376.8265981416</v>
      </c>
      <c r="Y415" s="5">
        <v>36438.2095135666</v>
      </c>
      <c r="Z415" s="5">
        <v>64007.79893536</v>
      </c>
    </row>
    <row r="416" s="1" customFormat="1" spans="1:26">
      <c r="A416" s="5" t="s">
        <v>846</v>
      </c>
      <c r="B416" s="5">
        <v>905.591884636427</v>
      </c>
      <c r="C416" s="5" t="s">
        <v>33</v>
      </c>
      <c r="D416" s="5" t="s">
        <v>847</v>
      </c>
      <c r="E416" s="5">
        <v>38.6</v>
      </c>
      <c r="F416" s="5">
        <v>1.14963</v>
      </c>
      <c r="G416" s="5">
        <v>0.00395900691498351</v>
      </c>
      <c r="H416" s="5">
        <f t="shared" si="6"/>
        <v>2.98541142425415</v>
      </c>
      <c r="I416" s="5">
        <v>246994.597457836</v>
      </c>
      <c r="J416" s="5">
        <v>82733.8555253045</v>
      </c>
      <c r="K416" s="5">
        <v>160351.338896131</v>
      </c>
      <c r="L416" s="5">
        <v>169986.875647767</v>
      </c>
      <c r="M416" s="5">
        <v>132002.234584243</v>
      </c>
      <c r="N416" s="5">
        <v>526899.509480728</v>
      </c>
      <c r="O416" s="5">
        <v>176340.73563308</v>
      </c>
      <c r="P416" s="5">
        <v>323781.601167449</v>
      </c>
      <c r="Q416" s="5">
        <v>185675.44779949</v>
      </c>
      <c r="R416" s="5">
        <v>300919.036453801</v>
      </c>
      <c r="S416" s="5">
        <v>38226.2235464717</v>
      </c>
      <c r="T416" s="5">
        <v>84932.3982536051</v>
      </c>
      <c r="U416" s="5">
        <v>85987.3802159173</v>
      </c>
      <c r="V416" s="5">
        <v>134803.518847675</v>
      </c>
      <c r="W416" s="5">
        <v>79480.3308346917</v>
      </c>
      <c r="X416" s="5">
        <v>88832.7961086341</v>
      </c>
      <c r="Y416" s="5">
        <v>72130.8923290342</v>
      </c>
      <c r="Z416" s="5">
        <v>77477.3040664069</v>
      </c>
    </row>
    <row r="417" s="1" customFormat="1" spans="1:26">
      <c r="A417" s="5" t="s">
        <v>848</v>
      </c>
      <c r="B417" s="5">
        <v>687.345125314685</v>
      </c>
      <c r="C417" s="5" t="s">
        <v>33</v>
      </c>
      <c r="D417" s="5" t="s">
        <v>849</v>
      </c>
      <c r="E417" s="5">
        <v>34</v>
      </c>
      <c r="F417" s="5">
        <v>1.66585</v>
      </c>
      <c r="G417" s="5">
        <v>0.00372535622230162</v>
      </c>
      <c r="H417" s="5">
        <f t="shared" si="6"/>
        <v>3.00844493109686</v>
      </c>
      <c r="I417" s="5">
        <v>484444.48282908</v>
      </c>
      <c r="J417" s="5">
        <v>161028.203581727</v>
      </c>
      <c r="K417" s="5">
        <v>334666.215409192</v>
      </c>
      <c r="L417" s="5">
        <v>381307.016595512</v>
      </c>
      <c r="M417" s="5">
        <v>273749.765525554</v>
      </c>
      <c r="N417" s="5">
        <v>345830.110834219</v>
      </c>
      <c r="O417" s="5">
        <v>435511.176125541</v>
      </c>
      <c r="P417" s="5">
        <v>411791.933610353</v>
      </c>
      <c r="Q417" s="5">
        <v>1038114.50282485</v>
      </c>
      <c r="R417" s="5">
        <v>654585.14170742</v>
      </c>
      <c r="S417" s="5">
        <v>326058.150598166</v>
      </c>
      <c r="T417" s="5">
        <v>182415.081522409</v>
      </c>
      <c r="U417" s="5">
        <v>218380.183011752</v>
      </c>
      <c r="V417" s="5">
        <v>146667.316914681</v>
      </c>
      <c r="W417" s="5">
        <v>103676.224151702</v>
      </c>
      <c r="X417" s="5">
        <v>79417.711239764</v>
      </c>
      <c r="Y417" s="5">
        <v>102183.520282339</v>
      </c>
      <c r="Z417" s="5">
        <v>129427.440933004</v>
      </c>
    </row>
    <row r="418" s="1" customFormat="1" spans="1:26">
      <c r="A418" s="5" t="s">
        <v>850</v>
      </c>
      <c r="B418" s="5">
        <v>867.278520185511</v>
      </c>
      <c r="C418" s="5" t="s">
        <v>28</v>
      </c>
      <c r="D418" s="5" t="s">
        <v>851</v>
      </c>
      <c r="E418" s="5">
        <v>37.9</v>
      </c>
      <c r="F418" s="5">
        <v>2.20525</v>
      </c>
      <c r="G418" s="5">
        <v>0.000125009870313969</v>
      </c>
      <c r="H418" s="5">
        <f t="shared" si="6"/>
        <v>3.02996321849902</v>
      </c>
      <c r="I418" s="5">
        <v>739177.581761211</v>
      </c>
      <c r="J418" s="5">
        <v>243955.958688959</v>
      </c>
      <c r="K418" s="5">
        <v>905419.191752894</v>
      </c>
      <c r="L418" s="5">
        <v>711113.344876916</v>
      </c>
      <c r="M418" s="5">
        <v>512250.3539842</v>
      </c>
      <c r="N418" s="5">
        <v>920047.185913237</v>
      </c>
      <c r="O418" s="5">
        <v>644753.575769807</v>
      </c>
      <c r="P418" s="5">
        <v>374690.731458664</v>
      </c>
      <c r="Q418" s="5">
        <v>1120492.80778729</v>
      </c>
      <c r="R418" s="5">
        <v>724653.462546683</v>
      </c>
      <c r="S418" s="5">
        <v>468013.043764336</v>
      </c>
      <c r="T418" s="5">
        <v>235403.224242525</v>
      </c>
      <c r="U418" s="5">
        <v>332652.275347689</v>
      </c>
      <c r="V418" s="5">
        <v>294540.558036206</v>
      </c>
      <c r="W418" s="5">
        <v>155259.642030229</v>
      </c>
      <c r="X418" s="5">
        <v>87772.4821091544</v>
      </c>
      <c r="Y418" s="5">
        <v>212286.397126622</v>
      </c>
      <c r="Z418" s="5">
        <v>165720.04685491</v>
      </c>
    </row>
    <row r="419" s="1" customFormat="1" spans="1:26">
      <c r="A419" s="5" t="s">
        <v>852</v>
      </c>
      <c r="B419" s="5">
        <v>227.092459496564</v>
      </c>
      <c r="C419" s="5" t="s">
        <v>28</v>
      </c>
      <c r="D419" s="5" t="s">
        <v>853</v>
      </c>
      <c r="E419" s="5">
        <v>47.3</v>
      </c>
      <c r="F419" s="5">
        <v>1.05878</v>
      </c>
      <c r="G419" s="5">
        <v>0.00577509462721356</v>
      </c>
      <c r="H419" s="5">
        <f t="shared" si="6"/>
        <v>3.04607669685512</v>
      </c>
      <c r="I419" s="5">
        <v>213057.489839646</v>
      </c>
      <c r="J419" s="5">
        <v>69944.8868308584</v>
      </c>
      <c r="K419" s="5">
        <v>109418.107776942</v>
      </c>
      <c r="L419" s="5">
        <v>133234.752986832</v>
      </c>
      <c r="M419" s="5">
        <v>124063.918071533</v>
      </c>
      <c r="N419" s="5">
        <v>373498.056707418</v>
      </c>
      <c r="O419" s="5">
        <v>143150.313115077</v>
      </c>
      <c r="P419" s="5">
        <v>371424.702895044</v>
      </c>
      <c r="Q419" s="5">
        <v>130344.779374814</v>
      </c>
      <c r="R419" s="5">
        <v>319325.287789507</v>
      </c>
      <c r="S419" s="5">
        <v>98047.9458691051</v>
      </c>
      <c r="T419" s="5">
        <v>61225.3529178254</v>
      </c>
      <c r="U419" s="5">
        <v>97726.0863697648</v>
      </c>
      <c r="V419" s="5">
        <v>133904.960322364</v>
      </c>
      <c r="W419" s="5">
        <v>42163.687291952</v>
      </c>
      <c r="X419" s="5">
        <v>63159.0896091828</v>
      </c>
      <c r="Y419" s="5">
        <v>28752.4961996093</v>
      </c>
      <c r="Z419" s="5">
        <v>34579.4760670639</v>
      </c>
    </row>
    <row r="420" s="1" customFormat="1" spans="1:26">
      <c r="A420" s="5" t="s">
        <v>854</v>
      </c>
      <c r="B420" s="5">
        <v>247.205793162292</v>
      </c>
      <c r="C420" s="5" t="s">
        <v>33</v>
      </c>
      <c r="D420" s="5" t="s">
        <v>855</v>
      </c>
      <c r="E420" s="5">
        <v>38.5</v>
      </c>
      <c r="F420" s="5">
        <v>6.13597</v>
      </c>
      <c r="G420" s="5">
        <v>0.00829037026788001</v>
      </c>
      <c r="H420" s="5">
        <f t="shared" si="6"/>
        <v>3.05829218006364</v>
      </c>
      <c r="I420" s="5">
        <v>7840352.66618755</v>
      </c>
      <c r="J420" s="5">
        <v>2563637.54820326</v>
      </c>
      <c r="K420" s="5">
        <v>16159094.5346856</v>
      </c>
      <c r="L420" s="5">
        <v>12779562.8571079</v>
      </c>
      <c r="M420" s="5">
        <v>8539711.86936675</v>
      </c>
      <c r="N420" s="5">
        <v>6724868.04021865</v>
      </c>
      <c r="O420" s="5">
        <v>3365494.07464907</v>
      </c>
      <c r="P420" s="5">
        <v>2874158.97358654</v>
      </c>
      <c r="Q420" s="5">
        <v>7310668.88538165</v>
      </c>
      <c r="R420" s="5">
        <v>4969262.09450425</v>
      </c>
      <c r="S420" s="5">
        <v>2009496.47197655</v>
      </c>
      <c r="T420" s="5">
        <v>6161945.84745218</v>
      </c>
      <c r="U420" s="5">
        <v>3210227.13245021</v>
      </c>
      <c r="V420" s="5">
        <v>1459239.07792191</v>
      </c>
      <c r="W420" s="5">
        <v>1917047.9639563</v>
      </c>
      <c r="X420" s="5">
        <v>1808425.80779047</v>
      </c>
      <c r="Y420" s="5">
        <v>2259270.79619729</v>
      </c>
      <c r="Z420" s="5">
        <v>1683447.28788115</v>
      </c>
    </row>
    <row r="421" s="1" customFormat="1" spans="1:26">
      <c r="A421" s="5" t="s">
        <v>856</v>
      </c>
      <c r="B421" s="5">
        <v>607.387228565345</v>
      </c>
      <c r="C421" s="5" t="s">
        <v>28</v>
      </c>
      <c r="D421" s="5" t="s">
        <v>857</v>
      </c>
      <c r="E421" s="5">
        <v>36.1</v>
      </c>
      <c r="F421" s="5">
        <v>1.46377</v>
      </c>
      <c r="G421" s="5">
        <v>0.000268771902223516</v>
      </c>
      <c r="H421" s="5">
        <f t="shared" si="6"/>
        <v>3.06211130221427</v>
      </c>
      <c r="I421" s="5">
        <v>352450.939625859</v>
      </c>
      <c r="J421" s="5">
        <v>115100.629872923</v>
      </c>
      <c r="K421" s="5">
        <v>553275.54426614</v>
      </c>
      <c r="L421" s="5">
        <v>518400.672390306</v>
      </c>
      <c r="M421" s="5">
        <v>421606.85415228</v>
      </c>
      <c r="N421" s="5">
        <v>301839.495070908</v>
      </c>
      <c r="O421" s="5">
        <v>287084.399211278</v>
      </c>
      <c r="P421" s="5">
        <v>326326.879990788</v>
      </c>
      <c r="Q421" s="5">
        <v>226041.495996129</v>
      </c>
      <c r="R421" s="5">
        <v>185032.175929041</v>
      </c>
      <c r="S421" s="5">
        <v>123720.708122161</v>
      </c>
      <c r="T421" s="5">
        <v>145031.661955787</v>
      </c>
      <c r="U421" s="5">
        <v>142610.661671712</v>
      </c>
      <c r="V421" s="5">
        <v>159079.614937189</v>
      </c>
      <c r="W421" s="5">
        <v>87590.598074134</v>
      </c>
      <c r="X421" s="5">
        <v>116769.393329321</v>
      </c>
      <c r="Y421" s="5">
        <v>32536.3758883549</v>
      </c>
      <c r="Z421" s="5">
        <v>113466.025004726</v>
      </c>
    </row>
    <row r="422" s="1" customFormat="1" spans="1:26">
      <c r="A422" s="5" t="s">
        <v>858</v>
      </c>
      <c r="B422" s="5">
        <v>249.076151131858</v>
      </c>
      <c r="C422" s="5" t="s">
        <v>28</v>
      </c>
      <c r="D422" s="5" t="s">
        <v>859</v>
      </c>
      <c r="E422" s="5">
        <v>47.3</v>
      </c>
      <c r="F422" s="5">
        <v>1.23397</v>
      </c>
      <c r="G422" s="5">
        <v>0.0357388425925329</v>
      </c>
      <c r="H422" s="5">
        <f t="shared" si="6"/>
        <v>3.08328067571123</v>
      </c>
      <c r="I422" s="5">
        <v>359535.66748317</v>
      </c>
      <c r="J422" s="5">
        <v>116608.15387825</v>
      </c>
      <c r="K422" s="5">
        <v>215764.905189889</v>
      </c>
      <c r="L422" s="5">
        <v>395196.850183368</v>
      </c>
      <c r="M422" s="5">
        <v>94816.3441611487</v>
      </c>
      <c r="N422" s="5">
        <v>582761.612875499</v>
      </c>
      <c r="O422" s="5">
        <v>215755.865192116</v>
      </c>
      <c r="P422" s="5">
        <v>777274.655145267</v>
      </c>
      <c r="Q422" s="5">
        <v>150153.003355843</v>
      </c>
      <c r="R422" s="5">
        <v>444562.103762233</v>
      </c>
      <c r="S422" s="5">
        <v>52382.4274005107</v>
      </c>
      <c r="T422" s="5">
        <v>31417.6390592944</v>
      </c>
      <c r="U422" s="5">
        <v>204820.026980303</v>
      </c>
      <c r="V422" s="5">
        <v>530660.014481103</v>
      </c>
      <c r="W422" s="5">
        <v>28396.2807761969</v>
      </c>
      <c r="X422" s="5">
        <v>68890.8435357223</v>
      </c>
      <c r="Y422" s="5">
        <v>6580.61776069509</v>
      </c>
      <c r="Z422" s="5">
        <v>9717.3810321734</v>
      </c>
    </row>
    <row r="423" s="1" customFormat="1" spans="1:26">
      <c r="A423" s="5" t="s">
        <v>860</v>
      </c>
      <c r="B423" s="5">
        <v>463.269805361994</v>
      </c>
      <c r="C423" s="5" t="s">
        <v>33</v>
      </c>
      <c r="D423" s="5" t="s">
        <v>861</v>
      </c>
      <c r="E423" s="5">
        <v>39.1</v>
      </c>
      <c r="F423" s="5">
        <v>1.40008</v>
      </c>
      <c r="G423" s="5">
        <v>0.00173654986058819</v>
      </c>
      <c r="H423" s="5">
        <f t="shared" si="6"/>
        <v>3.10499348509204</v>
      </c>
      <c r="I423" s="5">
        <v>326694.225843244</v>
      </c>
      <c r="J423" s="5">
        <v>105215.752436131</v>
      </c>
      <c r="K423" s="5">
        <v>403373.787334707</v>
      </c>
      <c r="L423" s="5">
        <v>286325.492774036</v>
      </c>
      <c r="M423" s="5">
        <v>148371.763186089</v>
      </c>
      <c r="N423" s="5">
        <v>333763.708720528</v>
      </c>
      <c r="O423" s="5">
        <v>289995.770813264</v>
      </c>
      <c r="P423" s="5">
        <v>231959.050848096</v>
      </c>
      <c r="Q423" s="5">
        <v>675465.197535835</v>
      </c>
      <c r="R423" s="5">
        <v>244299.035533397</v>
      </c>
      <c r="S423" s="5">
        <v>144902.952828688</v>
      </c>
      <c r="T423" s="5">
        <v>102957.598073606</v>
      </c>
      <c r="U423" s="5">
        <v>110137.391667016</v>
      </c>
      <c r="V423" s="5">
        <v>82551.6240987544</v>
      </c>
      <c r="W423" s="5">
        <v>100294.113205246</v>
      </c>
      <c r="X423" s="5">
        <v>61400.3057407793</v>
      </c>
      <c r="Y423" s="5">
        <v>89179.1184656602</v>
      </c>
      <c r="Z423" s="5">
        <v>150302.915409297</v>
      </c>
    </row>
    <row r="424" s="1" customFormat="1" spans="1:26">
      <c r="A424" s="5" t="s">
        <v>862</v>
      </c>
      <c r="B424" s="5">
        <v>211.132738066022</v>
      </c>
      <c r="C424" s="5" t="s">
        <v>33</v>
      </c>
      <c r="D424" s="5" t="s">
        <v>863</v>
      </c>
      <c r="E424" s="5">
        <v>39.5</v>
      </c>
      <c r="F424" s="5">
        <v>4.25992</v>
      </c>
      <c r="G424" s="5">
        <v>0.000154636885269728</v>
      </c>
      <c r="H424" s="5">
        <f t="shared" si="6"/>
        <v>3.11832324178044</v>
      </c>
      <c r="I424" s="5">
        <v>2822991.75936487</v>
      </c>
      <c r="J424" s="5">
        <v>905291.575145702</v>
      </c>
      <c r="K424" s="5">
        <v>2975756.39496878</v>
      </c>
      <c r="L424" s="5">
        <v>3233674.5120485</v>
      </c>
      <c r="M424" s="5">
        <v>1933293.91693484</v>
      </c>
      <c r="N424" s="5">
        <v>4871173.39496432</v>
      </c>
      <c r="O424" s="5">
        <v>1787152.94733419</v>
      </c>
      <c r="P424" s="5">
        <v>2337713.23523762</v>
      </c>
      <c r="Q424" s="5">
        <v>2350483.99731123</v>
      </c>
      <c r="R424" s="5">
        <v>3094685.67611945</v>
      </c>
      <c r="S424" s="5">
        <v>655609.132226026</v>
      </c>
      <c r="T424" s="5">
        <v>1212204.42726804</v>
      </c>
      <c r="U424" s="5">
        <v>1158643.06678966</v>
      </c>
      <c r="V424" s="5">
        <v>1608115.64087492</v>
      </c>
      <c r="W424" s="5">
        <v>651940.083501742</v>
      </c>
      <c r="X424" s="5">
        <v>864757.538153402</v>
      </c>
      <c r="Y424" s="5">
        <v>446558.896815119</v>
      </c>
      <c r="Z424" s="5">
        <v>644503.815536705</v>
      </c>
    </row>
    <row r="425" s="1" customFormat="1" spans="1:26">
      <c r="A425" s="5" t="s">
        <v>864</v>
      </c>
      <c r="B425" s="5">
        <v>741.337541757877</v>
      </c>
      <c r="C425" s="5" t="s">
        <v>28</v>
      </c>
      <c r="D425" s="5" t="s">
        <v>865</v>
      </c>
      <c r="E425" s="5">
        <v>36.4</v>
      </c>
      <c r="F425" s="5">
        <v>1.61313</v>
      </c>
      <c r="G425" s="5">
        <v>0.00425263646190344</v>
      </c>
      <c r="H425" s="5">
        <f t="shared" si="6"/>
        <v>3.12764649946363</v>
      </c>
      <c r="I425" s="5">
        <v>496037.740391289</v>
      </c>
      <c r="J425" s="5">
        <v>158597.76367833</v>
      </c>
      <c r="K425" s="5">
        <v>783309.011719454</v>
      </c>
      <c r="L425" s="5">
        <v>561807.682256598</v>
      </c>
      <c r="M425" s="5">
        <v>191476.797500653</v>
      </c>
      <c r="N425" s="5">
        <v>937878.176444876</v>
      </c>
      <c r="O425" s="5">
        <v>268731.889767317</v>
      </c>
      <c r="P425" s="5">
        <v>338723.578007301</v>
      </c>
      <c r="Q425" s="5">
        <v>338213.18980346</v>
      </c>
      <c r="R425" s="5">
        <v>548161.597630649</v>
      </c>
      <c r="S425" s="5">
        <v>113037.230816416</v>
      </c>
      <c r="T425" s="5">
        <v>293362.096374986</v>
      </c>
      <c r="U425" s="5">
        <v>235748.458939986</v>
      </c>
      <c r="V425" s="5">
        <v>300846.049628556</v>
      </c>
      <c r="W425" s="5">
        <v>81447.0684166741</v>
      </c>
      <c r="X425" s="5">
        <v>91829.1473641695</v>
      </c>
      <c r="Y425" s="5">
        <v>71549.2878097996</v>
      </c>
      <c r="Z425" s="5">
        <v>80962.7700760532</v>
      </c>
    </row>
    <row r="426" s="1" customFormat="1" spans="1:26">
      <c r="A426" s="5" t="s">
        <v>866</v>
      </c>
      <c r="B426" s="5">
        <v>639.313051120556</v>
      </c>
      <c r="C426" s="5" t="s">
        <v>33</v>
      </c>
      <c r="D426" s="5" t="s">
        <v>867</v>
      </c>
      <c r="E426" s="5">
        <v>41.6</v>
      </c>
      <c r="F426" s="5">
        <v>1.96667</v>
      </c>
      <c r="G426" s="5">
        <v>8.1322420863693e-6</v>
      </c>
      <c r="H426" s="5">
        <f t="shared" si="6"/>
        <v>3.12880284594366</v>
      </c>
      <c r="I426" s="5">
        <v>547954.756235685</v>
      </c>
      <c r="J426" s="5">
        <v>175132.40150177</v>
      </c>
      <c r="K426" s="5">
        <v>487036.277762932</v>
      </c>
      <c r="L426" s="5">
        <v>717114.777530607</v>
      </c>
      <c r="M426" s="5">
        <v>447111.778302102</v>
      </c>
      <c r="N426" s="5">
        <v>683089.547799715</v>
      </c>
      <c r="O426" s="5">
        <v>387844.811501125</v>
      </c>
      <c r="P426" s="5">
        <v>574060.060941464</v>
      </c>
      <c r="Q426" s="5">
        <v>526350.441747163</v>
      </c>
      <c r="R426" s="5">
        <v>561030.354300376</v>
      </c>
      <c r="S426" s="5">
        <v>75104.0077693423</v>
      </c>
      <c r="T426" s="5">
        <v>114874.750018172</v>
      </c>
      <c r="U426" s="5">
        <v>186608.27598012</v>
      </c>
      <c r="V426" s="5">
        <v>369846.070152847</v>
      </c>
      <c r="W426" s="5">
        <v>163656.52702342</v>
      </c>
      <c r="X426" s="5">
        <v>240432.798458453</v>
      </c>
      <c r="Y426" s="5">
        <v>30735.2053978757</v>
      </c>
      <c r="Z426" s="5">
        <v>219801.577213932</v>
      </c>
    </row>
    <row r="427" s="1" customFormat="1" spans="1:26">
      <c r="A427" s="5" t="s">
        <v>868</v>
      </c>
      <c r="B427" s="5">
        <v>575.286768964609</v>
      </c>
      <c r="C427" s="5" t="s">
        <v>28</v>
      </c>
      <c r="D427" s="5" t="s">
        <v>869</v>
      </c>
      <c r="E427" s="5">
        <v>39.6</v>
      </c>
      <c r="F427" s="5">
        <v>1.15888</v>
      </c>
      <c r="G427" s="5">
        <v>0.00101489471196078</v>
      </c>
      <c r="H427" s="5">
        <f t="shared" si="6"/>
        <v>3.14521072085555</v>
      </c>
      <c r="I427" s="5">
        <v>221506.067240335</v>
      </c>
      <c r="J427" s="5">
        <v>70426.4632482498</v>
      </c>
      <c r="K427" s="5">
        <v>167276.495191199</v>
      </c>
      <c r="L427" s="5">
        <v>310475.349591376</v>
      </c>
      <c r="M427" s="5">
        <v>139917.216627296</v>
      </c>
      <c r="N427" s="5">
        <v>391440.440946792</v>
      </c>
      <c r="O427" s="5">
        <v>135797.435477298</v>
      </c>
      <c r="P427" s="5">
        <v>166428.106894347</v>
      </c>
      <c r="Q427" s="5">
        <v>207280.236668998</v>
      </c>
      <c r="R427" s="5">
        <v>253433.256525375</v>
      </c>
      <c r="S427" s="5">
        <v>130055.92291454</v>
      </c>
      <c r="T427" s="5">
        <v>84391.9970810666</v>
      </c>
      <c r="U427" s="5">
        <v>114243.343562617</v>
      </c>
      <c r="V427" s="5">
        <v>128282.110692245</v>
      </c>
      <c r="W427" s="5">
        <v>26609.5829338824</v>
      </c>
      <c r="X427" s="5">
        <v>24065.6150202955</v>
      </c>
      <c r="Y427" s="5">
        <v>36070.3376615509</v>
      </c>
      <c r="Z427" s="5">
        <v>19692.7961198007</v>
      </c>
    </row>
    <row r="428" s="1" customFormat="1" spans="1:26">
      <c r="A428" s="5" t="s">
        <v>870</v>
      </c>
      <c r="B428" s="5">
        <v>145.050143021523</v>
      </c>
      <c r="C428" s="5" t="s">
        <v>28</v>
      </c>
      <c r="D428" s="5" t="s">
        <v>871</v>
      </c>
      <c r="E428" s="5">
        <v>55.1</v>
      </c>
      <c r="F428" s="5">
        <v>1.13295</v>
      </c>
      <c r="G428" s="5">
        <v>2.75803719769393e-5</v>
      </c>
      <c r="H428" s="5">
        <f t="shared" si="6"/>
        <v>3.16765579442668</v>
      </c>
      <c r="I428" s="5">
        <v>187545.877571884</v>
      </c>
      <c r="J428" s="5">
        <v>59206.5204501893</v>
      </c>
      <c r="K428" s="5">
        <v>154014.172804336</v>
      </c>
      <c r="L428" s="5">
        <v>145276.036116345</v>
      </c>
      <c r="M428" s="5">
        <v>250095.0713876</v>
      </c>
      <c r="N428" s="5">
        <v>226200.77686682</v>
      </c>
      <c r="O428" s="5">
        <v>151400.003546309</v>
      </c>
      <c r="P428" s="5">
        <v>235180.02129412</v>
      </c>
      <c r="Q428" s="5">
        <v>109606.911891553</v>
      </c>
      <c r="R428" s="5">
        <v>228594.026667992</v>
      </c>
      <c r="S428" s="5">
        <v>68636.0106382786</v>
      </c>
      <c r="T428" s="5">
        <v>107005.821361291</v>
      </c>
      <c r="U428" s="5">
        <v>81909.6040315234</v>
      </c>
      <c r="V428" s="5">
        <v>70086.9800950007</v>
      </c>
      <c r="W428" s="5">
        <v>36503.4368688552</v>
      </c>
      <c r="X428" s="5">
        <v>39866.5650738489</v>
      </c>
      <c r="Y428" s="5">
        <v>41001.148318211</v>
      </c>
      <c r="Z428" s="5">
        <v>28642.5972145058</v>
      </c>
    </row>
    <row r="429" s="1" customFormat="1" spans="1:26">
      <c r="A429" s="5" t="s">
        <v>872</v>
      </c>
      <c r="B429" s="5">
        <v>279.19644635849</v>
      </c>
      <c r="C429" s="5" t="s">
        <v>28</v>
      </c>
      <c r="D429" s="5" t="s">
        <v>873</v>
      </c>
      <c r="E429" s="5">
        <v>39.2</v>
      </c>
      <c r="F429" s="5">
        <v>2.52566</v>
      </c>
      <c r="G429" s="5">
        <v>0.00188308351654421</v>
      </c>
      <c r="H429" s="5">
        <f t="shared" si="6"/>
        <v>3.18320771185318</v>
      </c>
      <c r="I429" s="5">
        <v>1140116.32557753</v>
      </c>
      <c r="J429" s="5">
        <v>358165.859341232</v>
      </c>
      <c r="K429" s="5">
        <v>2134322.4343204</v>
      </c>
      <c r="L429" s="5">
        <v>1646884.29524055</v>
      </c>
      <c r="M429" s="5">
        <v>1246547.81842157</v>
      </c>
      <c r="N429" s="5">
        <v>981288.11524975</v>
      </c>
      <c r="O429" s="5">
        <v>484340.098210001</v>
      </c>
      <c r="P429" s="5">
        <v>645118.191799187</v>
      </c>
      <c r="Q429" s="5">
        <v>1210980.97801012</v>
      </c>
      <c r="R429" s="5">
        <v>771448.673368668</v>
      </c>
      <c r="S429" s="5">
        <v>323231.441130154</v>
      </c>
      <c r="T429" s="5">
        <v>746279.133062466</v>
      </c>
      <c r="U429" s="5">
        <v>451335.041155191</v>
      </c>
      <c r="V429" s="5">
        <v>284494.549272953</v>
      </c>
      <c r="W429" s="5">
        <v>264996.677527273</v>
      </c>
      <c r="X429" s="5">
        <v>183176.237005843</v>
      </c>
      <c r="Y429" s="5">
        <v>448275.411659772</v>
      </c>
      <c r="Z429" s="5">
        <v>163538.383916203</v>
      </c>
    </row>
    <row r="430" s="1" customFormat="1" spans="1:26">
      <c r="A430" s="5" t="s">
        <v>874</v>
      </c>
      <c r="B430" s="5">
        <v>723.214329745218</v>
      </c>
      <c r="C430" s="5" t="s">
        <v>28</v>
      </c>
      <c r="D430" s="5" t="s">
        <v>875</v>
      </c>
      <c r="E430" s="5">
        <v>52.2</v>
      </c>
      <c r="F430" s="5">
        <v>4.62511</v>
      </c>
      <c r="G430" s="5">
        <v>0.00134250875347664</v>
      </c>
      <c r="H430" s="5">
        <f t="shared" si="6"/>
        <v>3.21117033152845</v>
      </c>
      <c r="I430" s="5">
        <v>3595967.03462348</v>
      </c>
      <c r="J430" s="5">
        <v>1119830.67335823</v>
      </c>
      <c r="K430" s="5">
        <v>3816558.12893049</v>
      </c>
      <c r="L430" s="5">
        <v>1670280.80969952</v>
      </c>
      <c r="M430" s="5">
        <v>2428306.25824327</v>
      </c>
      <c r="N430" s="5">
        <v>7301090.06377587</v>
      </c>
      <c r="O430" s="5">
        <v>2429280.31131894</v>
      </c>
      <c r="P430" s="5">
        <v>3509138.16341636</v>
      </c>
      <c r="Q430" s="5">
        <v>3594826.88166965</v>
      </c>
      <c r="R430" s="5">
        <v>4018255.65993371</v>
      </c>
      <c r="S430" s="5">
        <v>944473.217488231</v>
      </c>
      <c r="T430" s="5">
        <v>1174716.91680848</v>
      </c>
      <c r="U430" s="5">
        <v>1376196.94745474</v>
      </c>
      <c r="V430" s="5">
        <v>2009400.70806751</v>
      </c>
      <c r="W430" s="5">
        <v>863464.399261715</v>
      </c>
      <c r="X430" s="5">
        <v>974140.716718927</v>
      </c>
      <c r="Y430" s="5">
        <v>782835.47893396</v>
      </c>
      <c r="Z430" s="5">
        <v>833417.002132258</v>
      </c>
    </row>
    <row r="431" s="1" customFormat="1" spans="1:26">
      <c r="A431" s="5" t="s">
        <v>876</v>
      </c>
      <c r="B431" s="5">
        <v>283.152784515967</v>
      </c>
      <c r="C431" s="5" t="s">
        <v>33</v>
      </c>
      <c r="D431" s="5" t="s">
        <v>877</v>
      </c>
      <c r="E431" s="5">
        <v>41.6</v>
      </c>
      <c r="F431" s="5">
        <v>1.21663</v>
      </c>
      <c r="G431" s="5">
        <v>0.000220041410733583</v>
      </c>
      <c r="H431" s="5">
        <f t="shared" si="6"/>
        <v>3.21964396194009</v>
      </c>
      <c r="I431" s="5">
        <v>227659.004271697</v>
      </c>
      <c r="J431" s="5">
        <v>70709.3725153741</v>
      </c>
      <c r="K431" s="5">
        <v>191834.72367227</v>
      </c>
      <c r="L431" s="5">
        <v>210141.549111255</v>
      </c>
      <c r="M431" s="5">
        <v>182301.097555868</v>
      </c>
      <c r="N431" s="5">
        <v>422009.195430634</v>
      </c>
      <c r="O431" s="5">
        <v>156002.337673218</v>
      </c>
      <c r="P431" s="5">
        <v>214631.626578582</v>
      </c>
      <c r="Q431" s="5">
        <v>183350.213075363</v>
      </c>
      <c r="R431" s="5">
        <v>261001.291076388</v>
      </c>
      <c r="S431" s="5">
        <v>59526.3446612961</v>
      </c>
      <c r="T431" s="5">
        <v>84130.8871711153</v>
      </c>
      <c r="U431" s="5">
        <v>92595.7124993678</v>
      </c>
      <c r="V431" s="5">
        <v>134129.905665692</v>
      </c>
      <c r="W431" s="5">
        <v>48823.0325313804</v>
      </c>
      <c r="X431" s="5">
        <v>56552.8423016107</v>
      </c>
      <c r="Y431" s="5">
        <v>39423.8605106284</v>
      </c>
      <c r="Z431" s="5">
        <v>50492.3947819022</v>
      </c>
    </row>
    <row r="432" s="1" customFormat="1" spans="1:26">
      <c r="A432" s="5" t="s">
        <v>878</v>
      </c>
      <c r="B432" s="5">
        <v>949.437157667001</v>
      </c>
      <c r="C432" s="5" t="s">
        <v>33</v>
      </c>
      <c r="D432" s="5" t="s">
        <v>879</v>
      </c>
      <c r="E432" s="5">
        <v>50.5</v>
      </c>
      <c r="F432" s="5">
        <v>1.1366</v>
      </c>
      <c r="G432" s="5">
        <v>0.0017426429697068</v>
      </c>
      <c r="H432" s="5">
        <f t="shared" si="6"/>
        <v>3.24919233535888</v>
      </c>
      <c r="I432" s="5">
        <v>214964.792002589</v>
      </c>
      <c r="J432" s="5">
        <v>66159.4543552453</v>
      </c>
      <c r="K432" s="5">
        <v>194194.233601013</v>
      </c>
      <c r="L432" s="5">
        <v>241342.277570465</v>
      </c>
      <c r="M432" s="5">
        <v>108527.698166311</v>
      </c>
      <c r="N432" s="5">
        <v>422773.296730249</v>
      </c>
      <c r="O432" s="5">
        <v>144757.099348117</v>
      </c>
      <c r="P432" s="5">
        <v>108567.5377952</v>
      </c>
      <c r="Q432" s="5">
        <v>277202.42561316</v>
      </c>
      <c r="R432" s="5">
        <v>222353.767196193</v>
      </c>
      <c r="S432" s="5">
        <v>87916.8336122469</v>
      </c>
      <c r="T432" s="5">
        <v>105307.069897258</v>
      </c>
      <c r="U432" s="5">
        <v>95039.3458152191</v>
      </c>
      <c r="V432" s="5">
        <v>91894.1339361523</v>
      </c>
      <c r="W432" s="5">
        <v>37279.5628952714</v>
      </c>
      <c r="X432" s="5">
        <v>15869.8485326191</v>
      </c>
      <c r="Y432" s="5">
        <v>47188.148170286</v>
      </c>
      <c r="Z432" s="5">
        <v>48780.6919829092</v>
      </c>
    </row>
    <row r="433" s="1" customFormat="1" spans="1:26">
      <c r="A433" s="5" t="s">
        <v>880</v>
      </c>
      <c r="B433" s="5">
        <v>595.351570104525</v>
      </c>
      <c r="C433" s="5" t="s">
        <v>33</v>
      </c>
      <c r="D433" s="5" t="s">
        <v>881</v>
      </c>
      <c r="E433" s="5">
        <v>35.8</v>
      </c>
      <c r="F433" s="5">
        <v>2.3349</v>
      </c>
      <c r="G433" s="5">
        <v>1.39646637349174e-5</v>
      </c>
      <c r="H433" s="5">
        <f t="shared" si="6"/>
        <v>3.26165854232434</v>
      </c>
      <c r="I433" s="5">
        <v>762832.474588972</v>
      </c>
      <c r="J433" s="5">
        <v>233878.704557884</v>
      </c>
      <c r="K433" s="5">
        <v>676531.864580598</v>
      </c>
      <c r="L433" s="5">
        <v>637829.226851178</v>
      </c>
      <c r="M433" s="5">
        <v>612441.830091752</v>
      </c>
      <c r="N433" s="5">
        <v>1206831.88621944</v>
      </c>
      <c r="O433" s="5">
        <v>697232.501400955</v>
      </c>
      <c r="P433" s="5">
        <v>840896.868254587</v>
      </c>
      <c r="Q433" s="5">
        <v>692057.592469084</v>
      </c>
      <c r="R433" s="5">
        <v>738838.026844182</v>
      </c>
      <c r="S433" s="5">
        <v>216530.25407273</v>
      </c>
      <c r="T433" s="5">
        <v>252166.255145112</v>
      </c>
      <c r="U433" s="5">
        <v>320700.624963461</v>
      </c>
      <c r="V433" s="5">
        <v>493405.365672542</v>
      </c>
      <c r="W433" s="5">
        <v>147056.784152307</v>
      </c>
      <c r="X433" s="5">
        <v>208052.341395781</v>
      </c>
      <c r="Y433" s="5">
        <v>100514.049088418</v>
      </c>
      <c r="Z433" s="5">
        <v>132603.961972722</v>
      </c>
    </row>
    <row r="434" s="1" customFormat="1" spans="1:26">
      <c r="A434" s="5" t="s">
        <v>882</v>
      </c>
      <c r="B434" s="5">
        <v>550.262778547202</v>
      </c>
      <c r="C434" s="5" t="s">
        <v>33</v>
      </c>
      <c r="D434" s="5" t="s">
        <v>883</v>
      </c>
      <c r="E434" s="5">
        <v>41.8</v>
      </c>
      <c r="F434" s="5">
        <v>1.29268</v>
      </c>
      <c r="G434" s="5">
        <v>2.73995337014593e-6</v>
      </c>
      <c r="H434" s="5">
        <f t="shared" si="6"/>
        <v>3.3145736711378</v>
      </c>
      <c r="I434" s="5">
        <v>223079.812705541</v>
      </c>
      <c r="J434" s="5">
        <v>67302.7166805932</v>
      </c>
      <c r="K434" s="5">
        <v>183107.902185098</v>
      </c>
      <c r="L434" s="5">
        <v>190088.025513722</v>
      </c>
      <c r="M434" s="5">
        <v>178782.090279495</v>
      </c>
      <c r="N434" s="5">
        <v>258436.800432035</v>
      </c>
      <c r="O434" s="5">
        <v>183445.358362983</v>
      </c>
      <c r="P434" s="5">
        <v>285003.226861815</v>
      </c>
      <c r="Q434" s="5">
        <v>265286.480217652</v>
      </c>
      <c r="R434" s="5">
        <v>240488.617791529</v>
      </c>
      <c r="S434" s="5">
        <v>30893.5129375607</v>
      </c>
      <c r="T434" s="5">
        <v>36861.9155459735</v>
      </c>
      <c r="U434" s="5">
        <v>64346.1950709811</v>
      </c>
      <c r="V434" s="5">
        <v>125283.156729409</v>
      </c>
      <c r="W434" s="5">
        <v>70259.2382902054</v>
      </c>
      <c r="X434" s="5">
        <v>102317.069892551</v>
      </c>
      <c r="Y434" s="5">
        <v>13230.266506851</v>
      </c>
      <c r="Z434" s="5">
        <v>95230.3784712142</v>
      </c>
    </row>
    <row r="435" s="1" customFormat="1" spans="1:26">
      <c r="A435" s="5" t="s">
        <v>884</v>
      </c>
      <c r="B435" s="5">
        <v>561.162382885742</v>
      </c>
      <c r="C435" s="5" t="s">
        <v>28</v>
      </c>
      <c r="D435" s="5" t="s">
        <v>885</v>
      </c>
      <c r="E435" s="5">
        <v>50.5</v>
      </c>
      <c r="F435" s="5">
        <v>1.95335</v>
      </c>
      <c r="G435" s="5">
        <v>0.00604364124729611</v>
      </c>
      <c r="H435" s="5">
        <f t="shared" si="6"/>
        <v>3.32199652455643</v>
      </c>
      <c r="I435" s="5">
        <v>720377.858265915</v>
      </c>
      <c r="J435" s="5">
        <v>216850.87655596</v>
      </c>
      <c r="K435" s="5">
        <v>648828.487959823</v>
      </c>
      <c r="L435" s="5">
        <v>1715733.73131666</v>
      </c>
      <c r="M435" s="5">
        <v>415965.478257842</v>
      </c>
      <c r="N435" s="5">
        <v>899856.703183552</v>
      </c>
      <c r="O435" s="5">
        <v>403532.289023979</v>
      </c>
      <c r="P435" s="5">
        <v>656304.315635194</v>
      </c>
      <c r="Q435" s="5">
        <v>392950.648378837</v>
      </c>
      <c r="R435" s="5">
        <v>629851.212371437</v>
      </c>
      <c r="S435" s="5">
        <v>156081.650259483</v>
      </c>
      <c r="T435" s="5">
        <v>231837.127004543</v>
      </c>
      <c r="U435" s="5">
        <v>236547.605983298</v>
      </c>
      <c r="V435" s="5">
        <v>321724.040685868</v>
      </c>
      <c r="W435" s="5">
        <v>197154.147128621</v>
      </c>
      <c r="X435" s="5">
        <v>235607.598134529</v>
      </c>
      <c r="Y435" s="5">
        <v>157294.827438896</v>
      </c>
      <c r="Z435" s="5">
        <v>198560.015812439</v>
      </c>
    </row>
    <row r="436" s="1" customFormat="1" spans="1:26">
      <c r="A436" s="5" t="s">
        <v>886</v>
      </c>
      <c r="B436" s="5">
        <v>259.128917097902</v>
      </c>
      <c r="C436" s="5" t="s">
        <v>28</v>
      </c>
      <c r="D436" s="5" t="s">
        <v>887</v>
      </c>
      <c r="E436" s="5">
        <v>40.4</v>
      </c>
      <c r="F436" s="5">
        <v>1.07648</v>
      </c>
      <c r="G436" s="5">
        <v>0.000434518676040541</v>
      </c>
      <c r="H436" s="5">
        <f t="shared" si="6"/>
        <v>3.33268189201524</v>
      </c>
      <c r="I436" s="5">
        <v>180423.314964252</v>
      </c>
      <c r="J436" s="5">
        <v>54137.5747251868</v>
      </c>
      <c r="K436" s="5">
        <v>155747.811465532</v>
      </c>
      <c r="L436" s="5">
        <v>145572.068110922</v>
      </c>
      <c r="M436" s="5">
        <v>192937.904020293</v>
      </c>
      <c r="N436" s="5">
        <v>364062.407861796</v>
      </c>
      <c r="O436" s="5">
        <v>129164.989374686</v>
      </c>
      <c r="P436" s="5">
        <v>151204.067917044</v>
      </c>
      <c r="Q436" s="5">
        <v>170555.455800271</v>
      </c>
      <c r="R436" s="5">
        <v>134141.815163473</v>
      </c>
      <c r="S436" s="5">
        <v>56447.8735522722</v>
      </c>
      <c r="T436" s="5">
        <v>72390.1050581989</v>
      </c>
      <c r="U436" s="5">
        <v>62773.5709911635</v>
      </c>
      <c r="V436" s="5">
        <v>59482.7343630194</v>
      </c>
      <c r="W436" s="5">
        <v>45501.5784592101</v>
      </c>
      <c r="X436" s="5">
        <v>58506.9460617563</v>
      </c>
      <c r="Y436" s="5">
        <v>51154.0323668352</v>
      </c>
      <c r="Z436" s="5">
        <v>26843.7569490389</v>
      </c>
    </row>
    <row r="437" s="1" customFormat="1" spans="1:26">
      <c r="A437" s="5" t="s">
        <v>888</v>
      </c>
      <c r="B437" s="5">
        <v>299.258790302403</v>
      </c>
      <c r="C437" s="5" t="s">
        <v>28</v>
      </c>
      <c r="D437" s="5" t="s">
        <v>889</v>
      </c>
      <c r="E437" s="5">
        <v>44.8</v>
      </c>
      <c r="F437" s="5">
        <v>1.76458</v>
      </c>
      <c r="G437" s="5">
        <v>0.000308823205327994</v>
      </c>
      <c r="H437" s="5">
        <f t="shared" si="6"/>
        <v>3.3365202987162</v>
      </c>
      <c r="I437" s="5">
        <v>483477.436185144</v>
      </c>
      <c r="J437" s="5">
        <v>144904.688987258</v>
      </c>
      <c r="K437" s="5">
        <v>691943.506616735</v>
      </c>
      <c r="L437" s="5">
        <v>826283.245817119</v>
      </c>
      <c r="M437" s="5">
        <v>416522.287553668</v>
      </c>
      <c r="N437" s="5">
        <v>339277.15647905</v>
      </c>
      <c r="O437" s="5">
        <v>337247.923195374</v>
      </c>
      <c r="P437" s="5">
        <v>383197.771556232</v>
      </c>
      <c r="Q437" s="5">
        <v>594003.487452042</v>
      </c>
      <c r="R437" s="5">
        <v>279344.110810932</v>
      </c>
      <c r="S437" s="5">
        <v>154984.611152879</v>
      </c>
      <c r="T437" s="5">
        <v>230266.800169062</v>
      </c>
      <c r="U437" s="5">
        <v>155868.531610132</v>
      </c>
      <c r="V437" s="5">
        <v>82354.1835084555</v>
      </c>
      <c r="W437" s="5">
        <v>133940.846364383</v>
      </c>
      <c r="X437" s="5">
        <v>128442.179164844</v>
      </c>
      <c r="Y437" s="5">
        <v>154824.461722213</v>
      </c>
      <c r="Z437" s="5">
        <v>118555.898206092</v>
      </c>
    </row>
    <row r="438" s="1" customFormat="1" spans="1:26">
      <c r="A438" s="5" t="s">
        <v>890</v>
      </c>
      <c r="B438" s="5">
        <v>913.484214844251</v>
      </c>
      <c r="C438" s="5" t="s">
        <v>28</v>
      </c>
      <c r="D438" s="5" t="s">
        <v>891</v>
      </c>
      <c r="E438" s="5">
        <v>46.2</v>
      </c>
      <c r="F438" s="5">
        <v>2.6173</v>
      </c>
      <c r="G438" s="5">
        <v>1.63047494980723e-6</v>
      </c>
      <c r="H438" s="5">
        <f t="shared" si="6"/>
        <v>3.35883172855429</v>
      </c>
      <c r="I438" s="5">
        <v>931954.714340802</v>
      </c>
      <c r="J438" s="5">
        <v>277463.948675373</v>
      </c>
      <c r="K438" s="5">
        <v>1102731.72035124</v>
      </c>
      <c r="L438" s="5">
        <v>1107044.53041472</v>
      </c>
      <c r="M438" s="5">
        <v>916609.951989037</v>
      </c>
      <c r="N438" s="5">
        <v>1099959.10528724</v>
      </c>
      <c r="O438" s="5">
        <v>746589.017927834</v>
      </c>
      <c r="P438" s="5">
        <v>986763.623988914</v>
      </c>
      <c r="Q438" s="5">
        <v>586144.139333507</v>
      </c>
      <c r="R438" s="5">
        <v>909795.625433924</v>
      </c>
      <c r="S438" s="5">
        <v>206053.92439264</v>
      </c>
      <c r="T438" s="5">
        <v>447404.092134404</v>
      </c>
      <c r="U438" s="5">
        <v>376825.880745853</v>
      </c>
      <c r="V438" s="5">
        <v>477019.625710514</v>
      </c>
      <c r="W438" s="5">
        <v>178102.016604893</v>
      </c>
      <c r="X438" s="5">
        <v>260341.509217885</v>
      </c>
      <c r="Y438" s="5">
        <v>76923.90597972</v>
      </c>
      <c r="Z438" s="5">
        <v>197040.634617074</v>
      </c>
    </row>
    <row r="439" s="1" customFormat="1" spans="1:26">
      <c r="A439" s="5" t="s">
        <v>892</v>
      </c>
      <c r="B439" s="5">
        <v>609.095967335593</v>
      </c>
      <c r="C439" s="5" t="s">
        <v>33</v>
      </c>
      <c r="D439" s="5" t="s">
        <v>893</v>
      </c>
      <c r="E439" s="5">
        <v>36.6</v>
      </c>
      <c r="F439" s="5">
        <v>3.15432</v>
      </c>
      <c r="G439" s="5">
        <v>4.46566776732016e-7</v>
      </c>
      <c r="H439" s="5">
        <f t="shared" si="6"/>
        <v>3.37419705366243</v>
      </c>
      <c r="I439" s="5">
        <v>1276486.21364956</v>
      </c>
      <c r="J439" s="5">
        <v>378308.140677212</v>
      </c>
      <c r="K439" s="5">
        <v>1035768.6037766</v>
      </c>
      <c r="L439" s="5">
        <v>1085625.03129377</v>
      </c>
      <c r="M439" s="5">
        <v>1073348.02005409</v>
      </c>
      <c r="N439" s="5">
        <v>1393743.23774378</v>
      </c>
      <c r="O439" s="5">
        <v>1157773.4062841</v>
      </c>
      <c r="P439" s="5">
        <v>1573427.52709414</v>
      </c>
      <c r="Q439" s="5">
        <v>1572747.54112466</v>
      </c>
      <c r="R439" s="5">
        <v>1319456.34182532</v>
      </c>
      <c r="S439" s="5">
        <v>203738.492426268</v>
      </c>
      <c r="T439" s="5">
        <v>285674.198888473</v>
      </c>
      <c r="U439" s="5">
        <v>400434.935959244</v>
      </c>
      <c r="V439" s="5">
        <v>711892.116562992</v>
      </c>
      <c r="W439" s="5">
        <v>356181.345395179</v>
      </c>
      <c r="X439" s="5">
        <v>448076.837649642</v>
      </c>
      <c r="Y439" s="5">
        <v>113739.364255398</v>
      </c>
      <c r="Z439" s="5">
        <v>506727.834280497</v>
      </c>
    </row>
    <row r="440" s="1" customFormat="1" spans="1:26">
      <c r="A440" s="5" t="s">
        <v>894</v>
      </c>
      <c r="B440" s="5">
        <v>607.256468130288</v>
      </c>
      <c r="C440" s="5" t="s">
        <v>28</v>
      </c>
      <c r="D440" s="5" t="s">
        <v>895</v>
      </c>
      <c r="E440" s="5">
        <v>48.4</v>
      </c>
      <c r="F440" s="5">
        <v>4.00077</v>
      </c>
      <c r="G440" s="5">
        <v>2.3441562619805e-6</v>
      </c>
      <c r="H440" s="5">
        <f t="shared" si="6"/>
        <v>3.43878647347397</v>
      </c>
      <c r="I440" s="5">
        <v>2090986.44789939</v>
      </c>
      <c r="J440" s="5">
        <v>608059.402358591</v>
      </c>
      <c r="K440" s="5">
        <v>1854545.52919096</v>
      </c>
      <c r="L440" s="5">
        <v>2029156.20780768</v>
      </c>
      <c r="M440" s="5">
        <v>1363610.08981712</v>
      </c>
      <c r="N440" s="5">
        <v>2174626.58814457</v>
      </c>
      <c r="O440" s="5">
        <v>1588243.64969084</v>
      </c>
      <c r="P440" s="5">
        <v>2488965.58046648</v>
      </c>
      <c r="Q440" s="5">
        <v>2816317.61448908</v>
      </c>
      <c r="R440" s="5">
        <v>2412426.32358835</v>
      </c>
      <c r="S440" s="5">
        <v>382517.092848898</v>
      </c>
      <c r="T440" s="5">
        <v>486858.731369625</v>
      </c>
      <c r="U440" s="5">
        <v>634325.779224058</v>
      </c>
      <c r="V440" s="5">
        <v>1033601.51345365</v>
      </c>
      <c r="W440" s="5">
        <v>581793.025493124</v>
      </c>
      <c r="X440" s="5">
        <v>788206.618455372</v>
      </c>
      <c r="Y440" s="5">
        <v>194391.380343315</v>
      </c>
      <c r="Z440" s="5">
        <v>762781.077680684</v>
      </c>
    </row>
    <row r="441" s="1" customFormat="1" spans="1:26">
      <c r="A441" s="5" t="s">
        <v>896</v>
      </c>
      <c r="B441" s="5">
        <v>625.274869961135</v>
      </c>
      <c r="C441" s="5" t="s">
        <v>33</v>
      </c>
      <c r="D441" s="5" t="s">
        <v>897</v>
      </c>
      <c r="E441" s="5">
        <v>41.6</v>
      </c>
      <c r="F441" s="5">
        <v>1.14223</v>
      </c>
      <c r="G441" s="5">
        <v>1.94845004909564e-6</v>
      </c>
      <c r="H441" s="5">
        <f t="shared" si="6"/>
        <v>3.47072437913418</v>
      </c>
      <c r="I441" s="5">
        <v>169330.74241158</v>
      </c>
      <c r="J441" s="5">
        <v>48788.3000533225</v>
      </c>
      <c r="K441" s="5">
        <v>141017.128824299</v>
      </c>
      <c r="L441" s="5">
        <v>176331.430604722</v>
      </c>
      <c r="M441" s="5">
        <v>154917.542589334</v>
      </c>
      <c r="N441" s="5">
        <v>201762.440215968</v>
      </c>
      <c r="O441" s="5">
        <v>101248.948796182</v>
      </c>
      <c r="P441" s="5">
        <v>178665.152826513</v>
      </c>
      <c r="Q441" s="5">
        <v>219321.417859026</v>
      </c>
      <c r="R441" s="5">
        <v>181381.877576598</v>
      </c>
      <c r="S441" s="5">
        <v>31801.7497040096</v>
      </c>
      <c r="T441" s="5">
        <v>28110.0631432924</v>
      </c>
      <c r="U441" s="5">
        <v>52446.9969363611</v>
      </c>
      <c r="V441" s="5">
        <v>97429.1779617814</v>
      </c>
      <c r="W441" s="5">
        <v>45129.6031702838</v>
      </c>
      <c r="X441" s="5">
        <v>56905.2500578127</v>
      </c>
      <c r="Y441" s="5">
        <v>20820.401838935</v>
      </c>
      <c r="Z441" s="5">
        <v>57663.1576141037</v>
      </c>
    </row>
    <row r="442" s="1" customFormat="1" spans="1:26">
      <c r="A442" s="5" t="s">
        <v>898</v>
      </c>
      <c r="B442" s="5">
        <v>739.195227797306</v>
      </c>
      <c r="C442" s="5" t="s">
        <v>33</v>
      </c>
      <c r="D442" s="5" t="s">
        <v>899</v>
      </c>
      <c r="E442" s="5">
        <v>36.9</v>
      </c>
      <c r="F442" s="5">
        <v>1.12208</v>
      </c>
      <c r="G442" s="5">
        <v>0.000194726485762351</v>
      </c>
      <c r="H442" s="5">
        <f t="shared" si="6"/>
        <v>3.47989258222357</v>
      </c>
      <c r="I442" s="5">
        <v>189599.041439152</v>
      </c>
      <c r="J442" s="5">
        <v>54484.1649445405</v>
      </c>
      <c r="K442" s="5">
        <v>208094.696053812</v>
      </c>
      <c r="L442" s="5">
        <v>339063.797120541</v>
      </c>
      <c r="M442" s="5">
        <v>135910.492533414</v>
      </c>
      <c r="N442" s="5">
        <v>227014.738770692</v>
      </c>
      <c r="O442" s="5">
        <v>108714.545202038</v>
      </c>
      <c r="P442" s="5">
        <v>198454.456931011</v>
      </c>
      <c r="Q442" s="5">
        <v>137079.181403756</v>
      </c>
      <c r="R442" s="5">
        <v>162460.423497951</v>
      </c>
      <c r="S442" s="5">
        <v>35138.4974095476</v>
      </c>
      <c r="T442" s="5">
        <v>85320.5026260481</v>
      </c>
      <c r="U442" s="5">
        <v>70012.82929677</v>
      </c>
      <c r="V442" s="5">
        <v>89579.4878547143</v>
      </c>
      <c r="W442" s="5">
        <v>38955.500592311</v>
      </c>
      <c r="X442" s="5">
        <v>44746.4654137784</v>
      </c>
      <c r="Y442" s="5">
        <v>38351.929096871</v>
      </c>
      <c r="Z442" s="5">
        <v>33768.1072662837</v>
      </c>
    </row>
    <row r="443" s="1" customFormat="1" spans="1:26">
      <c r="A443" s="5" t="s">
        <v>900</v>
      </c>
      <c r="B443" s="5">
        <v>211.133566174832</v>
      </c>
      <c r="C443" s="5" t="s">
        <v>33</v>
      </c>
      <c r="D443" s="5" t="s">
        <v>901</v>
      </c>
      <c r="E443" s="5">
        <v>41</v>
      </c>
      <c r="F443" s="5">
        <v>1.62624</v>
      </c>
      <c r="G443" s="5">
        <v>0.000350281924184409</v>
      </c>
      <c r="H443" s="5">
        <f t="shared" si="6"/>
        <v>3.55773524145808</v>
      </c>
      <c r="I443" s="5">
        <v>397459.097491316</v>
      </c>
      <c r="J443" s="5">
        <v>111716.884623608</v>
      </c>
      <c r="K443" s="5">
        <v>334585.449974013</v>
      </c>
      <c r="L443" s="5">
        <v>414502.278782611</v>
      </c>
      <c r="M443" s="5">
        <v>318331.225812834</v>
      </c>
      <c r="N443" s="5">
        <v>798099.889178503</v>
      </c>
      <c r="O443" s="5">
        <v>288981.919222738</v>
      </c>
      <c r="P443" s="5">
        <v>309727.810931072</v>
      </c>
      <c r="Q443" s="5">
        <v>332879.002868076</v>
      </c>
      <c r="R443" s="5">
        <v>382565.203160684</v>
      </c>
      <c r="S443" s="5">
        <v>106068.769741677</v>
      </c>
      <c r="T443" s="5">
        <v>110228.782597773</v>
      </c>
      <c r="U443" s="5">
        <v>140302.301111568</v>
      </c>
      <c r="V443" s="5">
        <v>204609.350995254</v>
      </c>
      <c r="W443" s="5">
        <v>83131.4681356473</v>
      </c>
      <c r="X443" s="5">
        <v>101458.713784742</v>
      </c>
      <c r="Y443" s="5">
        <v>67303.4452289689</v>
      </c>
      <c r="Z443" s="5">
        <v>80632.245393231</v>
      </c>
    </row>
    <row r="444" s="1" customFormat="1" spans="1:26">
      <c r="A444" s="5" t="s">
        <v>902</v>
      </c>
      <c r="B444" s="5">
        <v>647.484463254675</v>
      </c>
      <c r="C444" s="5" t="s">
        <v>33</v>
      </c>
      <c r="D444" s="5" t="s">
        <v>903</v>
      </c>
      <c r="E444" s="5">
        <v>39</v>
      </c>
      <c r="F444" s="5">
        <v>8.3939</v>
      </c>
      <c r="G444" s="5">
        <v>3.23834478190783e-5</v>
      </c>
      <c r="H444" s="5">
        <f t="shared" si="6"/>
        <v>3.5761182115582</v>
      </c>
      <c r="I444" s="5">
        <v>9579996.3032366</v>
      </c>
      <c r="J444" s="5">
        <v>2678881.32788048</v>
      </c>
      <c r="K444" s="5">
        <v>6804988.61267366</v>
      </c>
      <c r="L444" s="5">
        <v>8488402.49514102</v>
      </c>
      <c r="M444" s="5">
        <v>11164933.2526161</v>
      </c>
      <c r="N444" s="5">
        <v>14081485.4700545</v>
      </c>
      <c r="O444" s="5">
        <v>13173526.3407919</v>
      </c>
      <c r="P444" s="5">
        <v>8489376.1079868</v>
      </c>
      <c r="Q444" s="5">
        <v>9686929.43016691</v>
      </c>
      <c r="R444" s="5">
        <v>4750328.71646193</v>
      </c>
      <c r="S444" s="5">
        <v>2886386.39146589</v>
      </c>
      <c r="T444" s="5">
        <v>2525857.4695973</v>
      </c>
      <c r="U444" s="5">
        <v>3225053.81987304</v>
      </c>
      <c r="V444" s="5">
        <v>4262917.59855593</v>
      </c>
      <c r="W444" s="5">
        <v>2132708.83588791</v>
      </c>
      <c r="X444" s="5">
        <v>2738452.88026515</v>
      </c>
      <c r="Y444" s="5">
        <v>1451667.73782128</v>
      </c>
      <c r="Z444" s="5">
        <v>2208005.88957731</v>
      </c>
    </row>
    <row r="445" s="1" customFormat="1" spans="1:26">
      <c r="A445" s="5" t="s">
        <v>904</v>
      </c>
      <c r="B445" s="5">
        <v>641.263922452561</v>
      </c>
      <c r="C445" s="5" t="s">
        <v>33</v>
      </c>
      <c r="D445" s="5" t="s">
        <v>905</v>
      </c>
      <c r="E445" s="5">
        <v>39.9</v>
      </c>
      <c r="F445" s="5">
        <v>1.99559</v>
      </c>
      <c r="G445" s="5">
        <v>0.000232743974707782</v>
      </c>
      <c r="H445" s="5">
        <f t="shared" si="6"/>
        <v>3.5924136023013</v>
      </c>
      <c r="I445" s="5">
        <v>576176.677645879</v>
      </c>
      <c r="J445" s="5">
        <v>160387.066031812</v>
      </c>
      <c r="K445" s="5">
        <v>462894.512686189</v>
      </c>
      <c r="L445" s="5">
        <v>514950.497794865</v>
      </c>
      <c r="M445" s="5">
        <v>295216.814940386</v>
      </c>
      <c r="N445" s="5">
        <v>453723.471020822</v>
      </c>
      <c r="O445" s="5">
        <v>366042.478253051</v>
      </c>
      <c r="P445" s="5">
        <v>958618.581331339</v>
      </c>
      <c r="Q445" s="5">
        <v>755056.833062211</v>
      </c>
      <c r="R445" s="5">
        <v>802910.23207817</v>
      </c>
      <c r="S445" s="5">
        <v>126043.06157307</v>
      </c>
      <c r="T445" s="5">
        <v>143450.167413944</v>
      </c>
      <c r="U445" s="5">
        <v>166295.377980732</v>
      </c>
      <c r="V445" s="5">
        <v>229392.904955182</v>
      </c>
      <c r="W445" s="5">
        <v>154478.754082891</v>
      </c>
      <c r="X445" s="5">
        <v>189208.65588963</v>
      </c>
      <c r="Y445" s="5">
        <v>66105.187188904</v>
      </c>
      <c r="Z445" s="5">
        <v>208122.41917014</v>
      </c>
    </row>
    <row r="446" s="1" customFormat="1" spans="1:26">
      <c r="A446" s="5" t="s">
        <v>906</v>
      </c>
      <c r="B446" s="5">
        <v>825.245587222804</v>
      </c>
      <c r="C446" s="5" t="s">
        <v>28</v>
      </c>
      <c r="D446" s="5" t="s">
        <v>907</v>
      </c>
      <c r="E446" s="5">
        <v>37.4</v>
      </c>
      <c r="F446" s="5">
        <v>1.69779</v>
      </c>
      <c r="G446" s="5">
        <v>0.000632822286280916</v>
      </c>
      <c r="H446" s="5">
        <f t="shared" si="6"/>
        <v>3.61804451579333</v>
      </c>
      <c r="I446" s="5">
        <v>422312.498729629</v>
      </c>
      <c r="J446" s="5">
        <v>116723.964253665</v>
      </c>
      <c r="K446" s="5">
        <v>391239.290242897</v>
      </c>
      <c r="L446" s="5">
        <v>321622.368438824</v>
      </c>
      <c r="M446" s="5">
        <v>225412.160478978</v>
      </c>
      <c r="N446" s="5">
        <v>311455.218761217</v>
      </c>
      <c r="O446" s="5">
        <v>482048.793148479</v>
      </c>
      <c r="P446" s="5">
        <v>370623.443710369</v>
      </c>
      <c r="Q446" s="5">
        <v>824108.349292844</v>
      </c>
      <c r="R446" s="5">
        <v>451990.365763424</v>
      </c>
      <c r="S446" s="5">
        <v>264205.574764766</v>
      </c>
      <c r="T446" s="5">
        <v>132377.184299322</v>
      </c>
      <c r="U446" s="5">
        <v>177408.58056164</v>
      </c>
      <c r="V446" s="5">
        <v>135642.982620833</v>
      </c>
      <c r="W446" s="5">
        <v>56039.3479456903</v>
      </c>
      <c r="X446" s="5">
        <v>25446.4924653876</v>
      </c>
      <c r="Y446" s="5">
        <v>79543.2435426745</v>
      </c>
      <c r="Z446" s="5">
        <v>63128.3078290088</v>
      </c>
    </row>
    <row r="447" s="1" customFormat="1" spans="1:26">
      <c r="A447" s="5" t="s">
        <v>908</v>
      </c>
      <c r="B447" s="5">
        <v>645.34559010265</v>
      </c>
      <c r="C447" s="5" t="s">
        <v>33</v>
      </c>
      <c r="D447" s="5" t="s">
        <v>909</v>
      </c>
      <c r="E447" s="5">
        <v>38.7</v>
      </c>
      <c r="F447" s="5">
        <v>1.04168</v>
      </c>
      <c r="G447" s="5">
        <v>4.70133525744928e-5</v>
      </c>
      <c r="H447" s="5">
        <f t="shared" si="6"/>
        <v>3.64656306474925</v>
      </c>
      <c r="I447" s="5">
        <v>148409.631879326</v>
      </c>
      <c r="J447" s="5">
        <v>40698.4958834192</v>
      </c>
      <c r="K447" s="5">
        <v>82468.9824910413</v>
      </c>
      <c r="L447" s="5">
        <v>165836.057614669</v>
      </c>
      <c r="M447" s="5">
        <v>139432.447673275</v>
      </c>
      <c r="N447" s="5">
        <v>238852.402791278</v>
      </c>
      <c r="O447" s="5">
        <v>184527.567796139</v>
      </c>
      <c r="P447" s="5">
        <v>152531.849935009</v>
      </c>
      <c r="Q447" s="5">
        <v>121737.506313891</v>
      </c>
      <c r="R447" s="5">
        <v>101890.240419306</v>
      </c>
      <c r="S447" s="5">
        <v>60291.6383427759</v>
      </c>
      <c r="T447" s="5">
        <v>32994.2444475383</v>
      </c>
      <c r="U447" s="5">
        <v>50427.8795991497</v>
      </c>
      <c r="V447" s="5">
        <v>57997.7560071348</v>
      </c>
      <c r="W447" s="5">
        <v>30969.1121676888</v>
      </c>
      <c r="X447" s="5">
        <v>52125.1611637072</v>
      </c>
      <c r="Y447" s="5">
        <v>6297.06972031772</v>
      </c>
      <c r="Z447" s="5">
        <v>34485.1056190414</v>
      </c>
    </row>
    <row r="448" s="1" customFormat="1" spans="1:26">
      <c r="A448" s="5" t="s">
        <v>910</v>
      </c>
      <c r="B448" s="5">
        <v>947.411588041945</v>
      </c>
      <c r="C448" s="5" t="s">
        <v>28</v>
      </c>
      <c r="D448" s="5" t="s">
        <v>911</v>
      </c>
      <c r="E448" s="5">
        <v>37.8</v>
      </c>
      <c r="F448" s="5">
        <v>1.23376</v>
      </c>
      <c r="G448" s="5">
        <v>0.000558723806836021</v>
      </c>
      <c r="H448" s="5">
        <f t="shared" si="6"/>
        <v>3.6647201241797</v>
      </c>
      <c r="I448" s="5">
        <v>228879.668678611</v>
      </c>
      <c r="J448" s="5">
        <v>62454.8835717278</v>
      </c>
      <c r="K448" s="5">
        <v>215384.391329282</v>
      </c>
      <c r="L448" s="5">
        <v>225877.034186294</v>
      </c>
      <c r="M448" s="5">
        <v>97778.665113657</v>
      </c>
      <c r="N448" s="5">
        <v>433147.570723015</v>
      </c>
      <c r="O448" s="5">
        <v>203791.448396107</v>
      </c>
      <c r="P448" s="5">
        <v>179748.761683902</v>
      </c>
      <c r="Q448" s="5">
        <v>235753.778196612</v>
      </c>
      <c r="R448" s="5">
        <v>239555.699800017</v>
      </c>
      <c r="S448" s="5">
        <v>66450.6657338705</v>
      </c>
      <c r="T448" s="5">
        <v>140104.772202682</v>
      </c>
      <c r="U448" s="5">
        <v>103322.662187517</v>
      </c>
      <c r="V448" s="5">
        <v>103412.548625997</v>
      </c>
      <c r="W448" s="5">
        <v>21587.1049559392</v>
      </c>
      <c r="X448" s="5">
        <v>12656.5282603902</v>
      </c>
      <c r="Y448" s="5">
        <v>34213.7575028963</v>
      </c>
      <c r="Z448" s="5">
        <v>17891.029104531</v>
      </c>
    </row>
    <row r="449" s="1" customFormat="1" spans="1:26">
      <c r="A449" s="5" t="s">
        <v>912</v>
      </c>
      <c r="B449" s="5">
        <v>605.476834805417</v>
      </c>
      <c r="C449" s="5" t="s">
        <v>33</v>
      </c>
      <c r="D449" s="5" t="s">
        <v>913</v>
      </c>
      <c r="E449" s="5">
        <v>39.1</v>
      </c>
      <c r="F449" s="5">
        <v>1.14049</v>
      </c>
      <c r="G449" s="5">
        <v>5.27965158895728e-5</v>
      </c>
      <c r="H449" s="5">
        <f t="shared" si="6"/>
        <v>3.67626394300905</v>
      </c>
      <c r="I449" s="5">
        <v>178328.620392069</v>
      </c>
      <c r="J449" s="5">
        <v>48508.1112663814</v>
      </c>
      <c r="K449" s="5">
        <v>109618.272720127</v>
      </c>
      <c r="L449" s="5">
        <v>160030.971219055</v>
      </c>
      <c r="M449" s="5">
        <v>308073.23538672</v>
      </c>
      <c r="N449" s="5">
        <v>170689.191979796</v>
      </c>
      <c r="O449" s="5">
        <v>159390.501613132</v>
      </c>
      <c r="P449" s="5">
        <v>189827.292287131</v>
      </c>
      <c r="Q449" s="5">
        <v>202089.988717559</v>
      </c>
      <c r="R449" s="5">
        <v>126909.509213032</v>
      </c>
      <c r="S449" s="5">
        <v>29288.9333030257</v>
      </c>
      <c r="T449" s="5">
        <v>38465.9665669939</v>
      </c>
      <c r="U449" s="5">
        <v>45353.9234007995</v>
      </c>
      <c r="V449" s="5">
        <v>68306.8703323789</v>
      </c>
      <c r="W449" s="5">
        <v>51662.2991319634</v>
      </c>
      <c r="X449" s="5">
        <v>87164.3115405335</v>
      </c>
      <c r="Y449" s="5">
        <v>20161.5078947275</v>
      </c>
      <c r="Z449" s="5">
        <v>47661.0779606292</v>
      </c>
    </row>
    <row r="450" s="1" customFormat="1" spans="1:26">
      <c r="A450" s="5" t="s">
        <v>914</v>
      </c>
      <c r="B450" s="5">
        <v>685.299874434788</v>
      </c>
      <c r="C450" s="5" t="s">
        <v>33</v>
      </c>
      <c r="D450" s="5" t="s">
        <v>915</v>
      </c>
      <c r="E450" s="5">
        <v>39.1</v>
      </c>
      <c r="F450" s="5">
        <v>1.12798</v>
      </c>
      <c r="G450" s="5">
        <v>3.7025229354513e-6</v>
      </c>
      <c r="H450" s="5">
        <f t="shared" si="6"/>
        <v>3.68154037514387</v>
      </c>
      <c r="I450" s="5">
        <v>163384.060028944</v>
      </c>
      <c r="J450" s="5">
        <v>44379.2661169876</v>
      </c>
      <c r="K450" s="5">
        <v>145092.811212693</v>
      </c>
      <c r="L450" s="5">
        <v>158892.690671767</v>
      </c>
      <c r="M450" s="5">
        <v>97134.5122995267</v>
      </c>
      <c r="N450" s="5">
        <v>143948.461641531</v>
      </c>
      <c r="O450" s="5">
        <v>137310.738267722</v>
      </c>
      <c r="P450" s="5">
        <v>216256.678033815</v>
      </c>
      <c r="Q450" s="5">
        <v>210255.262898167</v>
      </c>
      <c r="R450" s="5">
        <v>198181.32520633</v>
      </c>
      <c r="S450" s="5">
        <v>40119.7852719337</v>
      </c>
      <c r="T450" s="5">
        <v>24049.7564638953</v>
      </c>
      <c r="U450" s="5">
        <v>46116.4659715025</v>
      </c>
      <c r="V450" s="5">
        <v>74179.8561786785</v>
      </c>
      <c r="W450" s="5">
        <v>42642.0662624728</v>
      </c>
      <c r="X450" s="5">
        <v>58194.4193311954</v>
      </c>
      <c r="Y450" s="5">
        <v>12090.9956492861</v>
      </c>
      <c r="Z450" s="5">
        <v>57640.7838069368</v>
      </c>
    </row>
    <row r="451" s="1" customFormat="1" spans="1:26">
      <c r="A451" s="5" t="s">
        <v>916</v>
      </c>
      <c r="B451" s="5">
        <v>699.340922053624</v>
      </c>
      <c r="C451" s="5" t="s">
        <v>28</v>
      </c>
      <c r="D451" s="5" t="s">
        <v>917</v>
      </c>
      <c r="E451" s="5">
        <v>39.9</v>
      </c>
      <c r="F451" s="5">
        <v>1.06631</v>
      </c>
      <c r="G451" s="5">
        <v>0.00660984963115436</v>
      </c>
      <c r="H451" s="5">
        <f t="shared" si="6"/>
        <v>3.72607015877031</v>
      </c>
      <c r="I451" s="5">
        <v>189597.205146614</v>
      </c>
      <c r="J451" s="5">
        <v>50883.9600618754</v>
      </c>
      <c r="K451" s="5">
        <v>150077.282576639</v>
      </c>
      <c r="L451" s="5">
        <v>179503.801577188</v>
      </c>
      <c r="M451" s="5">
        <v>84840.3346385597</v>
      </c>
      <c r="N451" s="5">
        <v>138222.568427142</v>
      </c>
      <c r="O451" s="5">
        <v>154464.06205313</v>
      </c>
      <c r="P451" s="5">
        <v>153553.530707216</v>
      </c>
      <c r="Q451" s="5">
        <v>469224.630758756</v>
      </c>
      <c r="R451" s="5">
        <v>186891.430434283</v>
      </c>
      <c r="S451" s="5">
        <v>134076.04028473</v>
      </c>
      <c r="T451" s="5">
        <v>34118.4402594332</v>
      </c>
      <c r="U451" s="5">
        <v>74214.7997862246</v>
      </c>
      <c r="V451" s="5">
        <v>54449.9188145107</v>
      </c>
      <c r="W451" s="5">
        <v>27553.1203375262</v>
      </c>
      <c r="X451" s="5">
        <v>26682.9301025502</v>
      </c>
      <c r="Y451" s="5">
        <v>39100.6129521587</v>
      </c>
      <c r="Z451" s="5">
        <v>16875.8179578697</v>
      </c>
    </row>
    <row r="452" s="1" customFormat="1" spans="1:26">
      <c r="A452" s="5" t="s">
        <v>918</v>
      </c>
      <c r="B452" s="5">
        <v>779.464579438946</v>
      </c>
      <c r="C452" s="5" t="s">
        <v>28</v>
      </c>
      <c r="D452" s="5" t="s">
        <v>919</v>
      </c>
      <c r="E452" s="5">
        <v>38</v>
      </c>
      <c r="F452" s="5">
        <v>2.38047</v>
      </c>
      <c r="G452" s="5">
        <v>0.00375802896347902</v>
      </c>
      <c r="H452" s="5">
        <f t="shared" ref="H452:H515" si="7">I452/J452</f>
        <v>3.76542618814321</v>
      </c>
      <c r="I452" s="5">
        <v>1009897.72360725</v>
      </c>
      <c r="J452" s="5">
        <v>268202.767269021</v>
      </c>
      <c r="K452" s="5">
        <v>2137880.10159902</v>
      </c>
      <c r="L452" s="5">
        <v>1097822.45921787</v>
      </c>
      <c r="M452" s="5">
        <v>784540.114323033</v>
      </c>
      <c r="N452" s="5">
        <v>413567.179846677</v>
      </c>
      <c r="O452" s="5">
        <v>476635.97659454</v>
      </c>
      <c r="P452" s="5">
        <v>495761.425349036</v>
      </c>
      <c r="Q452" s="5">
        <v>1159444.65865813</v>
      </c>
      <c r="R452" s="5">
        <v>1513529.87326972</v>
      </c>
      <c r="S452" s="5">
        <v>248755.08591016</v>
      </c>
      <c r="T452" s="5">
        <v>279568.079836189</v>
      </c>
      <c r="U452" s="5">
        <v>255308.311102033</v>
      </c>
      <c r="V452" s="5">
        <v>237601.767559751</v>
      </c>
      <c r="W452" s="5">
        <v>281097.22343601</v>
      </c>
      <c r="X452" s="5">
        <v>410518.53939662</v>
      </c>
      <c r="Y452" s="5">
        <v>318828.4655092</v>
      </c>
      <c r="Z452" s="5">
        <v>113944.665402209</v>
      </c>
    </row>
    <row r="453" s="1" customFormat="1" spans="1:26">
      <c r="A453" s="5" t="s">
        <v>920</v>
      </c>
      <c r="B453" s="5">
        <v>271.22761853973</v>
      </c>
      <c r="C453" s="5" t="s">
        <v>28</v>
      </c>
      <c r="D453" s="5" t="s">
        <v>921</v>
      </c>
      <c r="E453" s="5">
        <v>41.4</v>
      </c>
      <c r="F453" s="5">
        <v>6.45086</v>
      </c>
      <c r="G453" s="5">
        <v>3.93771468980931e-6</v>
      </c>
      <c r="H453" s="5">
        <f t="shared" si="7"/>
        <v>3.77196869602768</v>
      </c>
      <c r="I453" s="5">
        <v>5452063.34665844</v>
      </c>
      <c r="J453" s="5">
        <v>1445415.85204567</v>
      </c>
      <c r="K453" s="5">
        <v>7110104.30621252</v>
      </c>
      <c r="L453" s="5">
        <v>7266598.63514358</v>
      </c>
      <c r="M453" s="5">
        <v>5881506.87685959</v>
      </c>
      <c r="N453" s="5">
        <v>5656702.93484161</v>
      </c>
      <c r="O453" s="5">
        <v>3544509.65296653</v>
      </c>
      <c r="P453" s="5">
        <v>3261763.59912815</v>
      </c>
      <c r="Q453" s="5">
        <v>5725606.74146282</v>
      </c>
      <c r="R453" s="5">
        <v>5169714.02665275</v>
      </c>
      <c r="S453" s="5">
        <v>1263549.87410552</v>
      </c>
      <c r="T453" s="5">
        <v>2691238.7999115</v>
      </c>
      <c r="U453" s="5">
        <v>1628950.13546566</v>
      </c>
      <c r="V453" s="5">
        <v>932061.732379952</v>
      </c>
      <c r="W453" s="5">
        <v>1261881.56862568</v>
      </c>
      <c r="X453" s="5">
        <v>1199478.01142191</v>
      </c>
      <c r="Y453" s="5">
        <v>1224243.70804131</v>
      </c>
      <c r="Z453" s="5">
        <v>1361922.98641382</v>
      </c>
    </row>
    <row r="454" s="1" customFormat="1" spans="1:26">
      <c r="A454" s="5" t="s">
        <v>922</v>
      </c>
      <c r="B454" s="5">
        <v>257.211809277266</v>
      </c>
      <c r="C454" s="5" t="s">
        <v>28</v>
      </c>
      <c r="D454" s="5" t="s">
        <v>923</v>
      </c>
      <c r="E454" s="5">
        <v>40.8</v>
      </c>
      <c r="F454" s="5">
        <v>1.18502</v>
      </c>
      <c r="G454" s="5">
        <v>0.000238345457551513</v>
      </c>
      <c r="H454" s="5">
        <f t="shared" si="7"/>
        <v>3.77525976763708</v>
      </c>
      <c r="I454" s="5">
        <v>207639.680634484</v>
      </c>
      <c r="J454" s="5">
        <v>55000.104208576</v>
      </c>
      <c r="K454" s="5">
        <v>350498.246062901</v>
      </c>
      <c r="L454" s="5">
        <v>300887.552359613</v>
      </c>
      <c r="M454" s="5">
        <v>122021.619425687</v>
      </c>
      <c r="N454" s="5">
        <v>218855.825785517</v>
      </c>
      <c r="O454" s="5">
        <v>198468.685072367</v>
      </c>
      <c r="P454" s="5">
        <v>133455.068326018</v>
      </c>
      <c r="Q454" s="5">
        <v>212261.107957289</v>
      </c>
      <c r="R454" s="5">
        <v>124669.34008648</v>
      </c>
      <c r="S454" s="5">
        <v>72365.8834497828</v>
      </c>
      <c r="T454" s="5">
        <v>110705.339481755</v>
      </c>
      <c r="U454" s="5">
        <v>70188.9350429623</v>
      </c>
      <c r="V454" s="5">
        <v>27495.5821973492</v>
      </c>
      <c r="W454" s="5">
        <v>39811.2733741897</v>
      </c>
      <c r="X454" s="5">
        <v>40932.2661305169</v>
      </c>
      <c r="Y454" s="5">
        <v>29870.9440156691</v>
      </c>
      <c r="Z454" s="5">
        <v>48630.6099763831</v>
      </c>
    </row>
    <row r="455" s="1" customFormat="1" spans="1:26">
      <c r="A455" s="5" t="s">
        <v>924</v>
      </c>
      <c r="B455" s="5">
        <v>545.192990068046</v>
      </c>
      <c r="C455" s="5" t="s">
        <v>28</v>
      </c>
      <c r="D455" s="5" t="s">
        <v>925</v>
      </c>
      <c r="E455" s="5">
        <v>38.6</v>
      </c>
      <c r="F455" s="5">
        <v>1.32119</v>
      </c>
      <c r="G455" s="5">
        <v>0.00514623113393854</v>
      </c>
      <c r="H455" s="5">
        <f t="shared" si="7"/>
        <v>3.81615240315098</v>
      </c>
      <c r="I455" s="5">
        <v>301822.21452152</v>
      </c>
      <c r="J455" s="5">
        <v>79090.7130103889</v>
      </c>
      <c r="K455" s="5">
        <v>212263.149637766</v>
      </c>
      <c r="L455" s="5">
        <v>375314.437979483</v>
      </c>
      <c r="M455" s="5">
        <v>253263.929081125</v>
      </c>
      <c r="N455" s="5">
        <v>747595.34238203</v>
      </c>
      <c r="O455" s="5">
        <v>180512.58344831</v>
      </c>
      <c r="P455" s="5">
        <v>224375.44315747</v>
      </c>
      <c r="Q455" s="5">
        <v>205769.954073983</v>
      </c>
      <c r="R455" s="5">
        <v>215482.876411994</v>
      </c>
      <c r="S455" s="5">
        <v>86619.9179327717</v>
      </c>
      <c r="T455" s="5">
        <v>59967.3714295733</v>
      </c>
      <c r="U455" s="5">
        <v>75769.4212427075</v>
      </c>
      <c r="V455" s="5">
        <v>80720.9743657776</v>
      </c>
      <c r="W455" s="5">
        <v>82412.0047780702</v>
      </c>
      <c r="X455" s="5">
        <v>91779.6893828139</v>
      </c>
      <c r="Y455" s="5">
        <v>56708.7563961885</v>
      </c>
      <c r="Z455" s="5">
        <v>98747.5685552082</v>
      </c>
    </row>
    <row r="456" s="1" customFormat="1" spans="1:26">
      <c r="A456" s="5" t="s">
        <v>926</v>
      </c>
      <c r="B456" s="5">
        <v>645.470345035442</v>
      </c>
      <c r="C456" s="5" t="s">
        <v>33</v>
      </c>
      <c r="D456" s="5" t="s">
        <v>927</v>
      </c>
      <c r="E456" s="5">
        <v>43.6</v>
      </c>
      <c r="F456" s="5">
        <v>2.76621</v>
      </c>
      <c r="G456" s="5">
        <v>0.000193777286672333</v>
      </c>
      <c r="H456" s="5">
        <f t="shared" si="7"/>
        <v>3.83880130918863</v>
      </c>
      <c r="I456" s="5">
        <v>1066857.44331251</v>
      </c>
      <c r="J456" s="5">
        <v>277914.212636861</v>
      </c>
      <c r="K456" s="5">
        <v>722268.81405926</v>
      </c>
      <c r="L456" s="5">
        <v>1098736.32231051</v>
      </c>
      <c r="M456" s="5">
        <v>760092.246608017</v>
      </c>
      <c r="N456" s="5">
        <v>1974804.35816861</v>
      </c>
      <c r="O456" s="5">
        <v>1021510.6256083</v>
      </c>
      <c r="P456" s="5">
        <v>1054873.08122036</v>
      </c>
      <c r="Q456" s="5">
        <v>1323263.54951214</v>
      </c>
      <c r="R456" s="5">
        <v>579310.549012908</v>
      </c>
      <c r="S456" s="5">
        <v>264809.984359475</v>
      </c>
      <c r="T456" s="5">
        <v>265468.472851982</v>
      </c>
      <c r="U456" s="5">
        <v>315788.4360265</v>
      </c>
      <c r="V456" s="5">
        <v>417086.850868044</v>
      </c>
      <c r="W456" s="5">
        <v>240039.989247221</v>
      </c>
      <c r="X456" s="5">
        <v>344201.082222384</v>
      </c>
      <c r="Y456" s="5">
        <v>132798.423658477</v>
      </c>
      <c r="Z456" s="5">
        <v>243120.461860803</v>
      </c>
    </row>
    <row r="457" s="1" customFormat="1" spans="1:26">
      <c r="A457" s="5" t="s">
        <v>928</v>
      </c>
      <c r="B457" s="5">
        <v>489.27000072683</v>
      </c>
      <c r="C457" s="5" t="s">
        <v>28</v>
      </c>
      <c r="D457" s="5" t="s">
        <v>929</v>
      </c>
      <c r="E457" s="5">
        <v>38.6</v>
      </c>
      <c r="F457" s="5">
        <v>2.05328</v>
      </c>
      <c r="G457" s="5">
        <v>5.22670135060231e-7</v>
      </c>
      <c r="H457" s="5">
        <f t="shared" si="7"/>
        <v>3.85494960278916</v>
      </c>
      <c r="I457" s="5">
        <v>530456.267877279</v>
      </c>
      <c r="J457" s="5">
        <v>137603.94364001</v>
      </c>
      <c r="K457" s="5">
        <v>528858.148463943</v>
      </c>
      <c r="L457" s="5">
        <v>664453.634409841</v>
      </c>
      <c r="M457" s="5">
        <v>641467.980192718</v>
      </c>
      <c r="N457" s="5">
        <v>484329.872472382</v>
      </c>
      <c r="O457" s="5">
        <v>304948.731437633</v>
      </c>
      <c r="P457" s="5">
        <v>603544.310259119</v>
      </c>
      <c r="Q457" s="5">
        <v>435801.707787887</v>
      </c>
      <c r="R457" s="5">
        <v>580245.757994708</v>
      </c>
      <c r="S457" s="5">
        <v>103807.557253002</v>
      </c>
      <c r="T457" s="5">
        <v>173434.910155284</v>
      </c>
      <c r="U457" s="5">
        <v>152795.694120923</v>
      </c>
      <c r="V457" s="5">
        <v>181144.614954483</v>
      </c>
      <c r="W457" s="5">
        <v>122412.193159097</v>
      </c>
      <c r="X457" s="5">
        <v>111440.600028854</v>
      </c>
      <c r="Y457" s="5">
        <v>194946.19489096</v>
      </c>
      <c r="Z457" s="5">
        <v>60849.7845574773</v>
      </c>
    </row>
    <row r="458" s="1" customFormat="1" spans="1:26">
      <c r="A458" s="5" t="s">
        <v>930</v>
      </c>
      <c r="B458" s="5">
        <v>709.398023027182</v>
      </c>
      <c r="C458" s="5" t="s">
        <v>28</v>
      </c>
      <c r="D458" s="5" t="s">
        <v>931</v>
      </c>
      <c r="E458" s="5">
        <v>36.1</v>
      </c>
      <c r="F458" s="5">
        <v>1.73763</v>
      </c>
      <c r="G458" s="5">
        <v>0.00983940392193536</v>
      </c>
      <c r="H458" s="5">
        <f t="shared" si="7"/>
        <v>3.87190620053393</v>
      </c>
      <c r="I458" s="5">
        <v>557605.390179846</v>
      </c>
      <c r="J458" s="5">
        <v>144013.145283053</v>
      </c>
      <c r="K458" s="5">
        <v>579179.678021038</v>
      </c>
      <c r="L458" s="5">
        <v>488187.550362664</v>
      </c>
      <c r="M458" s="5">
        <v>308373.399384443</v>
      </c>
      <c r="N458" s="5">
        <v>1471438.51344751</v>
      </c>
      <c r="O458" s="5">
        <v>319341.363070948</v>
      </c>
      <c r="P458" s="5">
        <v>515107.878360657</v>
      </c>
      <c r="Q458" s="5">
        <v>350332.21316084</v>
      </c>
      <c r="R458" s="5">
        <v>428882.525630669</v>
      </c>
      <c r="S458" s="5">
        <v>91457.0172091377</v>
      </c>
      <c r="T458" s="5">
        <v>103385.239636901</v>
      </c>
      <c r="U458" s="5">
        <v>180302.268658684</v>
      </c>
      <c r="V458" s="5">
        <v>346064.549130012</v>
      </c>
      <c r="W458" s="5">
        <v>107724.021907423</v>
      </c>
      <c r="X458" s="5">
        <v>142729.338812962</v>
      </c>
      <c r="Y458" s="5">
        <v>69997.9190879068</v>
      </c>
      <c r="Z458" s="5">
        <v>110444.807821399</v>
      </c>
    </row>
    <row r="459" s="1" customFormat="1" spans="1:26">
      <c r="A459" s="5" t="s">
        <v>932</v>
      </c>
      <c r="B459" s="5">
        <v>963.520886229329</v>
      </c>
      <c r="C459" s="5" t="s">
        <v>28</v>
      </c>
      <c r="D459" s="5" t="s">
        <v>933</v>
      </c>
      <c r="E459" s="5">
        <v>39.5</v>
      </c>
      <c r="F459" s="5">
        <v>2.90531</v>
      </c>
      <c r="G459" s="5">
        <v>2.8094683099343e-5</v>
      </c>
      <c r="H459" s="5">
        <f t="shared" si="7"/>
        <v>3.89058641315159</v>
      </c>
      <c r="I459" s="5">
        <v>1135361.76802711</v>
      </c>
      <c r="J459" s="5">
        <v>291822.786454293</v>
      </c>
      <c r="K459" s="5">
        <v>1087858.44048954</v>
      </c>
      <c r="L459" s="5">
        <v>1093425.68418215</v>
      </c>
      <c r="M459" s="5">
        <v>769173.070732081</v>
      </c>
      <c r="N459" s="5">
        <v>1570373.8421157</v>
      </c>
      <c r="O459" s="5">
        <v>920239.668805469</v>
      </c>
      <c r="P459" s="5">
        <v>1322228.12435375</v>
      </c>
      <c r="Q459" s="5">
        <v>826118.257890975</v>
      </c>
      <c r="R459" s="5">
        <v>1493477.05564725</v>
      </c>
      <c r="S459" s="5">
        <v>182028.401512365</v>
      </c>
      <c r="T459" s="5">
        <v>270433.487987898</v>
      </c>
      <c r="U459" s="5">
        <v>430471.674119979</v>
      </c>
      <c r="V459" s="5">
        <v>838953.132859675</v>
      </c>
      <c r="W459" s="5">
        <v>153173.898788607</v>
      </c>
      <c r="X459" s="5">
        <v>280489.005312214</v>
      </c>
      <c r="Y459" s="5">
        <v>14890.5766428965</v>
      </c>
      <c r="Z459" s="5">
        <v>164142.114410711</v>
      </c>
    </row>
    <row r="460" s="1" customFormat="1" spans="1:26">
      <c r="A460" s="5" t="s">
        <v>934</v>
      </c>
      <c r="B460" s="5">
        <v>635.41613073776</v>
      </c>
      <c r="C460" s="5" t="s">
        <v>28</v>
      </c>
      <c r="D460" s="5" t="s">
        <v>935</v>
      </c>
      <c r="E460" s="5">
        <v>39.2</v>
      </c>
      <c r="F460" s="5">
        <v>1.34054</v>
      </c>
      <c r="G460" s="5">
        <v>0.00193079880945867</v>
      </c>
      <c r="H460" s="5">
        <f t="shared" si="7"/>
        <v>3.91975543908688</v>
      </c>
      <c r="I460" s="5">
        <v>291489.423160148</v>
      </c>
      <c r="J460" s="5">
        <v>74364.1861564841</v>
      </c>
      <c r="K460" s="5">
        <v>334134.865265184</v>
      </c>
      <c r="L460" s="5">
        <v>273805.251844415</v>
      </c>
      <c r="M460" s="5">
        <v>491035.853819295</v>
      </c>
      <c r="N460" s="5">
        <v>425861.958123634</v>
      </c>
      <c r="O460" s="5">
        <v>410276.411911288</v>
      </c>
      <c r="P460" s="5">
        <v>124432.643956272</v>
      </c>
      <c r="Q460" s="5">
        <v>137416.558566666</v>
      </c>
      <c r="R460" s="5">
        <v>134951.841794434</v>
      </c>
      <c r="S460" s="5">
        <v>65505.0942734153</v>
      </c>
      <c r="T460" s="5">
        <v>228392.07208217</v>
      </c>
      <c r="U460" s="5">
        <v>111815.247659517</v>
      </c>
      <c r="V460" s="5">
        <v>41548.5766229645</v>
      </c>
      <c r="W460" s="5">
        <v>36913.1246534515</v>
      </c>
      <c r="X460" s="5">
        <v>29035.6029691409</v>
      </c>
      <c r="Y460" s="5">
        <v>34802.8407851213</v>
      </c>
      <c r="Z460" s="5">
        <v>46900.9302060923</v>
      </c>
    </row>
    <row r="461" s="1" customFormat="1" spans="1:26">
      <c r="A461" s="5" t="s">
        <v>936</v>
      </c>
      <c r="B461" s="5">
        <v>544.318483485571</v>
      </c>
      <c r="C461" s="5" t="s">
        <v>33</v>
      </c>
      <c r="D461" s="5" t="s">
        <v>937</v>
      </c>
      <c r="E461" s="5">
        <v>42.3</v>
      </c>
      <c r="F461" s="5">
        <v>1.37189</v>
      </c>
      <c r="G461" s="5">
        <v>0.00229203209315824</v>
      </c>
      <c r="H461" s="5">
        <f t="shared" si="7"/>
        <v>3.94795023224704</v>
      </c>
      <c r="I461" s="5">
        <v>286132.678503606</v>
      </c>
      <c r="J461" s="5">
        <v>72476.2627873222</v>
      </c>
      <c r="K461" s="5">
        <v>222456.227624345</v>
      </c>
      <c r="L461" s="5">
        <v>266615.417285457</v>
      </c>
      <c r="M461" s="5">
        <v>152431.89256748</v>
      </c>
      <c r="N461" s="5">
        <v>220920.524809321</v>
      </c>
      <c r="O461" s="5">
        <v>248663.014859491</v>
      </c>
      <c r="P461" s="5">
        <v>173603.433702008</v>
      </c>
      <c r="Q461" s="5">
        <v>654235.317735801</v>
      </c>
      <c r="R461" s="5">
        <v>350135.599444945</v>
      </c>
      <c r="S461" s="5">
        <v>128174.588563051</v>
      </c>
      <c r="T461" s="5">
        <v>67955.9235638482</v>
      </c>
      <c r="U461" s="5">
        <v>84712.4736247146</v>
      </c>
      <c r="V461" s="5">
        <v>58006.9087472445</v>
      </c>
      <c r="W461" s="5">
        <v>60240.0519499298</v>
      </c>
      <c r="X461" s="5">
        <v>40708.2331233005</v>
      </c>
      <c r="Y461" s="5">
        <v>71011.1671494946</v>
      </c>
      <c r="Z461" s="5">
        <v>69000.7555769943</v>
      </c>
    </row>
    <row r="462" s="1" customFormat="1" spans="1:26">
      <c r="A462" s="5" t="s">
        <v>938</v>
      </c>
      <c r="B462" s="5">
        <v>695.146189897831</v>
      </c>
      <c r="C462" s="5" t="s">
        <v>33</v>
      </c>
      <c r="D462" s="5" t="s">
        <v>939</v>
      </c>
      <c r="E462" s="5">
        <v>36.7</v>
      </c>
      <c r="F462" s="5">
        <v>1.43953</v>
      </c>
      <c r="G462" s="5">
        <v>4.5979610055349e-5</v>
      </c>
      <c r="H462" s="5">
        <f t="shared" si="7"/>
        <v>3.99485847875551</v>
      </c>
      <c r="I462" s="5">
        <v>277877.492218561</v>
      </c>
      <c r="J462" s="5">
        <v>69558.7825441882</v>
      </c>
      <c r="K462" s="5">
        <v>292327.529883765</v>
      </c>
      <c r="L462" s="5">
        <v>332992.185127832</v>
      </c>
      <c r="M462" s="5">
        <v>171983.186828996</v>
      </c>
      <c r="N462" s="5">
        <v>442607.658821923</v>
      </c>
      <c r="O462" s="5">
        <v>186418.410779955</v>
      </c>
      <c r="P462" s="5">
        <v>242444.793250308</v>
      </c>
      <c r="Q462" s="5">
        <v>288759.579577745</v>
      </c>
      <c r="R462" s="5">
        <v>265486.593477962</v>
      </c>
      <c r="S462" s="5">
        <v>46261.0894041742</v>
      </c>
      <c r="T462" s="5">
        <v>84009.9222858848</v>
      </c>
      <c r="U462" s="5">
        <v>104351.110942258</v>
      </c>
      <c r="V462" s="5">
        <v>182782.321136715</v>
      </c>
      <c r="W462" s="5">
        <v>34766.4541461183</v>
      </c>
      <c r="X462" s="5">
        <v>61404.3972130996</v>
      </c>
      <c r="Y462" s="5">
        <v>16491.91326237</v>
      </c>
      <c r="Z462" s="5">
        <v>26403.0519628854</v>
      </c>
    </row>
    <row r="463" s="1" customFormat="1" spans="1:26">
      <c r="A463" s="5" t="s">
        <v>940</v>
      </c>
      <c r="B463" s="5">
        <v>610.129794087678</v>
      </c>
      <c r="C463" s="5" t="s">
        <v>33</v>
      </c>
      <c r="D463" s="5" t="s">
        <v>941</v>
      </c>
      <c r="E463" s="5">
        <v>37.2</v>
      </c>
      <c r="F463" s="5">
        <v>1.76399</v>
      </c>
      <c r="G463" s="5">
        <v>6.63987261938353e-6</v>
      </c>
      <c r="H463" s="5">
        <f t="shared" si="7"/>
        <v>4.08356148078314</v>
      </c>
      <c r="I463" s="5">
        <v>392935.713516162</v>
      </c>
      <c r="J463" s="5">
        <v>96223.7780342675</v>
      </c>
      <c r="K463" s="5">
        <v>377813.18711878</v>
      </c>
      <c r="L463" s="5">
        <v>340483.70892955</v>
      </c>
      <c r="M463" s="5">
        <v>283978.915177064</v>
      </c>
      <c r="N463" s="5">
        <v>469971.823015703</v>
      </c>
      <c r="O463" s="5">
        <v>223195.541801778</v>
      </c>
      <c r="P463" s="5">
        <v>582234.584006363</v>
      </c>
      <c r="Q463" s="5">
        <v>438845.594156538</v>
      </c>
      <c r="R463" s="5">
        <v>426962.353923518</v>
      </c>
      <c r="S463" s="5">
        <v>66232.4127105964</v>
      </c>
      <c r="T463" s="5">
        <v>70054.753305743</v>
      </c>
      <c r="U463" s="5">
        <v>108029.41060224</v>
      </c>
      <c r="V463" s="5">
        <v>187801.065790381</v>
      </c>
      <c r="W463" s="5">
        <v>84418.1454662949</v>
      </c>
      <c r="X463" s="5">
        <v>105900.292337157</v>
      </c>
      <c r="Y463" s="5">
        <v>44779.3194708166</v>
      </c>
      <c r="Z463" s="5">
        <v>102574.824590911</v>
      </c>
    </row>
    <row r="464" s="1" customFormat="1" spans="1:26">
      <c r="A464" s="5" t="s">
        <v>942</v>
      </c>
      <c r="B464" s="5">
        <v>677.211129926062</v>
      </c>
      <c r="C464" s="5" t="s">
        <v>33</v>
      </c>
      <c r="D464" s="5" t="s">
        <v>943</v>
      </c>
      <c r="E464" s="5">
        <v>39.5</v>
      </c>
      <c r="F464" s="5">
        <v>5.15649</v>
      </c>
      <c r="G464" s="5">
        <v>0.00102809306852114</v>
      </c>
      <c r="H464" s="5">
        <f t="shared" si="7"/>
        <v>4.09771074815266</v>
      </c>
      <c r="I464" s="5">
        <v>3999034.99436729</v>
      </c>
      <c r="J464" s="5">
        <v>975919.297419943</v>
      </c>
      <c r="K464" s="5">
        <v>3649441.47878837</v>
      </c>
      <c r="L464" s="5">
        <v>4398894.69360847</v>
      </c>
      <c r="M464" s="5">
        <v>1786097.16847317</v>
      </c>
      <c r="N464" s="5">
        <v>8554439.51234678</v>
      </c>
      <c r="O464" s="5">
        <v>2474904.76427995</v>
      </c>
      <c r="P464" s="5">
        <v>3029309.42043926</v>
      </c>
      <c r="Q464" s="5">
        <v>3886213.04750379</v>
      </c>
      <c r="R464" s="5">
        <v>4212979.86949853</v>
      </c>
      <c r="S464" s="5">
        <v>941081.313723863</v>
      </c>
      <c r="T464" s="5">
        <v>972703.952653851</v>
      </c>
      <c r="U464" s="5">
        <v>1206468.19027022</v>
      </c>
      <c r="V464" s="5">
        <v>1705619.30443295</v>
      </c>
      <c r="W464" s="5">
        <v>745370.404569665</v>
      </c>
      <c r="X464" s="5">
        <v>784450.296637532</v>
      </c>
      <c r="Y464" s="5">
        <v>673924.864723991</v>
      </c>
      <c r="Z464" s="5">
        <v>777736.052347472</v>
      </c>
    </row>
    <row r="465" s="1" customFormat="1" spans="1:26">
      <c r="A465" s="5" t="s">
        <v>944</v>
      </c>
      <c r="B465" s="5">
        <v>543.151757629035</v>
      </c>
      <c r="C465" s="5" t="s">
        <v>28</v>
      </c>
      <c r="D465" s="5" t="s">
        <v>945</v>
      </c>
      <c r="E465" s="5">
        <v>41.2</v>
      </c>
      <c r="F465" s="5">
        <v>2.6104</v>
      </c>
      <c r="G465" s="5">
        <v>0.00425914649098516</v>
      </c>
      <c r="H465" s="5">
        <f t="shared" si="7"/>
        <v>4.10396713133405</v>
      </c>
      <c r="I465" s="5">
        <v>1140091.78139458</v>
      </c>
      <c r="J465" s="5">
        <v>277802.36656622</v>
      </c>
      <c r="K465" s="5">
        <v>912723.900776162</v>
      </c>
      <c r="L465" s="5">
        <v>2772674.57883323</v>
      </c>
      <c r="M465" s="5">
        <v>620679.751348162</v>
      </c>
      <c r="N465" s="5">
        <v>1402766.3033874</v>
      </c>
      <c r="O465" s="5">
        <v>673646.509741229</v>
      </c>
      <c r="P465" s="5">
        <v>1154958.69816827</v>
      </c>
      <c r="Q465" s="5">
        <v>741859.063881645</v>
      </c>
      <c r="R465" s="5">
        <v>841425.445020522</v>
      </c>
      <c r="S465" s="5">
        <v>239559.784489728</v>
      </c>
      <c r="T465" s="5">
        <v>276867.158017998</v>
      </c>
      <c r="U465" s="5">
        <v>337550.002126197</v>
      </c>
      <c r="V465" s="5">
        <v>496223.063870865</v>
      </c>
      <c r="W465" s="5">
        <v>218054.731006242</v>
      </c>
      <c r="X465" s="5">
        <v>229430.957558089</v>
      </c>
      <c r="Y465" s="5">
        <v>209899.818646754</v>
      </c>
      <c r="Z465" s="5">
        <v>214833.416813884</v>
      </c>
    </row>
    <row r="466" s="1" customFormat="1" spans="1:26">
      <c r="A466" s="5" t="s">
        <v>946</v>
      </c>
      <c r="B466" s="5">
        <v>705.20540258144</v>
      </c>
      <c r="C466" s="5" t="s">
        <v>28</v>
      </c>
      <c r="D466" s="5" t="s">
        <v>947</v>
      </c>
      <c r="E466" s="5">
        <v>46.8</v>
      </c>
      <c r="F466" s="5">
        <v>6.66151</v>
      </c>
      <c r="G466" s="5">
        <v>0.00170981239587605</v>
      </c>
      <c r="H466" s="5">
        <f t="shared" si="7"/>
        <v>4.1291817136014</v>
      </c>
      <c r="I466" s="5">
        <v>6840587.97910819</v>
      </c>
      <c r="J466" s="5">
        <v>1656644.9368347</v>
      </c>
      <c r="K466" s="5">
        <v>6865703.02538892</v>
      </c>
      <c r="L466" s="5">
        <v>2947835.76354419</v>
      </c>
      <c r="M466" s="5">
        <v>4196942.32733331</v>
      </c>
      <c r="N466" s="5">
        <v>15094264.6411297</v>
      </c>
      <c r="O466" s="5">
        <v>4626065.02883089</v>
      </c>
      <c r="P466" s="5">
        <v>6485813.44468858</v>
      </c>
      <c r="Q466" s="5">
        <v>7264866.20198109</v>
      </c>
      <c r="R466" s="5">
        <v>7243213.39996885</v>
      </c>
      <c r="S466" s="5">
        <v>1583005.00645456</v>
      </c>
      <c r="T466" s="5">
        <v>1553126.5684045</v>
      </c>
      <c r="U466" s="5">
        <v>2208708.52977155</v>
      </c>
      <c r="V466" s="5">
        <v>3489994.01445559</v>
      </c>
      <c r="W466" s="5">
        <v>1104581.34389784</v>
      </c>
      <c r="X466" s="5">
        <v>1332323.98655506</v>
      </c>
      <c r="Y466" s="5">
        <v>872080.087232241</v>
      </c>
      <c r="Z466" s="5">
        <v>1109339.95790622</v>
      </c>
    </row>
    <row r="467" s="1" customFormat="1" spans="1:26">
      <c r="A467" s="5" t="s">
        <v>948</v>
      </c>
      <c r="B467" s="5">
        <v>307.191038863882</v>
      </c>
      <c r="C467" s="5" t="s">
        <v>28</v>
      </c>
      <c r="D467" s="5" t="s">
        <v>949</v>
      </c>
      <c r="E467" s="5">
        <v>42.3</v>
      </c>
      <c r="F467" s="5">
        <v>1.58374</v>
      </c>
      <c r="G467" s="5">
        <v>0.000119509945888384</v>
      </c>
      <c r="H467" s="5">
        <f t="shared" si="7"/>
        <v>4.16434270317956</v>
      </c>
      <c r="I467" s="5">
        <v>345893.052689011</v>
      </c>
      <c r="J467" s="5">
        <v>83060.6598311217</v>
      </c>
      <c r="K467" s="5">
        <v>284058.104442236</v>
      </c>
      <c r="L467" s="5">
        <v>297615.480598447</v>
      </c>
      <c r="M467" s="5">
        <v>616252.074447319</v>
      </c>
      <c r="N467" s="5">
        <v>446069.673619226</v>
      </c>
      <c r="O467" s="5">
        <v>197050.623814511</v>
      </c>
      <c r="P467" s="5">
        <v>403219.801116147</v>
      </c>
      <c r="Q467" s="5">
        <v>221908.204146712</v>
      </c>
      <c r="R467" s="5">
        <v>300970.45932749</v>
      </c>
      <c r="S467" s="5">
        <v>57305.8481302255</v>
      </c>
      <c r="T467" s="5">
        <v>100519.913987585</v>
      </c>
      <c r="U467" s="5">
        <v>100133.644529404</v>
      </c>
      <c r="V467" s="5">
        <v>142575.171470402</v>
      </c>
      <c r="W467" s="5">
        <v>65987.6751328392</v>
      </c>
      <c r="X467" s="5">
        <v>85394.2266259381</v>
      </c>
      <c r="Y467" s="5">
        <v>77530.0247166578</v>
      </c>
      <c r="Z467" s="5">
        <v>35038.7740559217</v>
      </c>
    </row>
    <row r="468" s="1" customFormat="1" spans="1:26">
      <c r="A468" s="5" t="s">
        <v>950</v>
      </c>
      <c r="B468" s="5">
        <v>691.407398925132</v>
      </c>
      <c r="C468" s="5" t="s">
        <v>28</v>
      </c>
      <c r="D468" s="5" t="s">
        <v>951</v>
      </c>
      <c r="E468" s="5">
        <v>42.3</v>
      </c>
      <c r="F468" s="5">
        <v>1.79447</v>
      </c>
      <c r="G468" s="5">
        <v>0.00214603311585123</v>
      </c>
      <c r="H468" s="5">
        <f t="shared" si="7"/>
        <v>4.42593908970108</v>
      </c>
      <c r="I468" s="5">
        <v>475323.718465789</v>
      </c>
      <c r="J468" s="5">
        <v>107394.997724176</v>
      </c>
      <c r="K468" s="5">
        <v>433772.469766325</v>
      </c>
      <c r="L468" s="5">
        <v>447951.326219923</v>
      </c>
      <c r="M468" s="5">
        <v>47004.7133996712</v>
      </c>
      <c r="N468" s="5">
        <v>658470.991755546</v>
      </c>
      <c r="O468" s="5">
        <v>467871.640414005</v>
      </c>
      <c r="P468" s="5">
        <v>232775.853873207</v>
      </c>
      <c r="Q468" s="5">
        <v>947147.059907901</v>
      </c>
      <c r="R468" s="5">
        <v>567595.692389732</v>
      </c>
      <c r="S468" s="5">
        <v>226731.470750704</v>
      </c>
      <c r="T468" s="5">
        <v>101064.687846571</v>
      </c>
      <c r="U468" s="5">
        <v>156213.82770254</v>
      </c>
      <c r="V468" s="5">
        <v>140845.324510346</v>
      </c>
      <c r="W468" s="5">
        <v>58576.1677458124</v>
      </c>
      <c r="X468" s="5">
        <v>24644.4843226693</v>
      </c>
      <c r="Y468" s="5">
        <v>70713.6692702396</v>
      </c>
      <c r="Z468" s="5">
        <v>80370.3496445283</v>
      </c>
    </row>
    <row r="469" s="1" customFormat="1" spans="1:26">
      <c r="A469" s="5" t="s">
        <v>952</v>
      </c>
      <c r="B469" s="5">
        <v>685.323910308378</v>
      </c>
      <c r="C469" s="5" t="s">
        <v>28</v>
      </c>
      <c r="D469" s="5" t="s">
        <v>953</v>
      </c>
      <c r="E469" s="5">
        <v>37.9</v>
      </c>
      <c r="F469" s="5">
        <v>1.93442</v>
      </c>
      <c r="G469" s="5">
        <v>0.00495931360087951</v>
      </c>
      <c r="H469" s="5">
        <f t="shared" si="7"/>
        <v>4.73693738888106</v>
      </c>
      <c r="I469" s="5">
        <v>564502.465915991</v>
      </c>
      <c r="J469" s="5">
        <v>119170.345641688</v>
      </c>
      <c r="K469" s="5">
        <v>455313.003493835</v>
      </c>
      <c r="L469" s="5">
        <v>401877.246288418</v>
      </c>
      <c r="M469" s="5">
        <v>199083.041726047</v>
      </c>
      <c r="N469" s="5">
        <v>385612.968831279</v>
      </c>
      <c r="O469" s="5">
        <v>539857.571701243</v>
      </c>
      <c r="P469" s="5">
        <v>596407.556901279</v>
      </c>
      <c r="Q469" s="5">
        <v>1411180.133178</v>
      </c>
      <c r="R469" s="5">
        <v>526688.205207826</v>
      </c>
      <c r="S469" s="5">
        <v>340448.683827952</v>
      </c>
      <c r="T469" s="5">
        <v>106609.428880235</v>
      </c>
      <c r="U469" s="5">
        <v>194122.572215019</v>
      </c>
      <c r="V469" s="5">
        <v>135309.603936871</v>
      </c>
      <c r="W469" s="5">
        <v>44218.1190683559</v>
      </c>
      <c r="X469" s="5">
        <v>29055.7162776945</v>
      </c>
      <c r="Y469" s="5">
        <v>55006.8074543518</v>
      </c>
      <c r="Z469" s="5">
        <v>48591.8334730213</v>
      </c>
    </row>
    <row r="470" s="1" customFormat="1" spans="1:26">
      <c r="A470" s="5" t="s">
        <v>954</v>
      </c>
      <c r="B470" s="5">
        <v>557.333247758404</v>
      </c>
      <c r="C470" s="5" t="s">
        <v>28</v>
      </c>
      <c r="D470" s="5" t="s">
        <v>955</v>
      </c>
      <c r="E470" s="5">
        <v>37.9</v>
      </c>
      <c r="F470" s="5">
        <v>1.03351</v>
      </c>
      <c r="G470" s="5">
        <v>7.1938347390772e-5</v>
      </c>
      <c r="H470" s="5">
        <f t="shared" si="7"/>
        <v>4.75932972773472</v>
      </c>
      <c r="I470" s="5">
        <v>135308.753258776</v>
      </c>
      <c r="J470" s="5">
        <v>28430.2120255027</v>
      </c>
      <c r="K470" s="5">
        <v>118356.859422217</v>
      </c>
      <c r="L470" s="5">
        <v>111824.461296487</v>
      </c>
      <c r="M470" s="5">
        <v>78754.3652741748</v>
      </c>
      <c r="N470" s="5">
        <v>194080.324618322</v>
      </c>
      <c r="O470" s="5">
        <v>95738.3651658034</v>
      </c>
      <c r="P470" s="5">
        <v>90082.3241698571</v>
      </c>
      <c r="Q470" s="5">
        <v>188040.588196099</v>
      </c>
      <c r="R470" s="5">
        <v>205592.737927247</v>
      </c>
      <c r="S470" s="5">
        <v>38608.0587743609</v>
      </c>
      <c r="T470" s="5">
        <v>33466.0485027714</v>
      </c>
      <c r="U470" s="5">
        <v>42583.6810296195</v>
      </c>
      <c r="V470" s="5">
        <v>55676.9358117263</v>
      </c>
      <c r="W470" s="5">
        <v>14276.7430213859</v>
      </c>
      <c r="X470" s="5">
        <v>6802.54228281832</v>
      </c>
      <c r="Y470" s="5">
        <v>20283.9374461792</v>
      </c>
      <c r="Z470" s="5">
        <v>15743.7493351601</v>
      </c>
    </row>
    <row r="471" s="1" customFormat="1" spans="1:26">
      <c r="A471" s="5" t="s">
        <v>956</v>
      </c>
      <c r="B471" s="5">
        <v>443.134379232294</v>
      </c>
      <c r="C471" s="5" t="s">
        <v>28</v>
      </c>
      <c r="D471" s="5" t="s">
        <v>957</v>
      </c>
      <c r="E471" s="5">
        <v>48</v>
      </c>
      <c r="F471" s="5">
        <v>2.04637</v>
      </c>
      <c r="G471" s="5">
        <v>0.0215886621623119</v>
      </c>
      <c r="H471" s="5">
        <f t="shared" si="7"/>
        <v>4.76377301529689</v>
      </c>
      <c r="I471" s="5">
        <v>828859.934937807</v>
      </c>
      <c r="J471" s="5">
        <v>173992.323369788</v>
      </c>
      <c r="K471" s="5">
        <v>2230779.52957264</v>
      </c>
      <c r="L471" s="5">
        <v>1149226.37339981</v>
      </c>
      <c r="M471" s="5">
        <v>1149200.77411274</v>
      </c>
      <c r="N471" s="5">
        <v>110903.738332959</v>
      </c>
      <c r="O471" s="5">
        <v>318133.929354516</v>
      </c>
      <c r="P471" s="5">
        <v>486623.488846706</v>
      </c>
      <c r="Q471" s="5">
        <v>983862.614321557</v>
      </c>
      <c r="R471" s="5">
        <v>202149.031561528</v>
      </c>
      <c r="S471" s="5">
        <v>109224.259491026</v>
      </c>
      <c r="T471" s="5">
        <v>453603.001106208</v>
      </c>
      <c r="U471" s="5">
        <v>227772.834628385</v>
      </c>
      <c r="V471" s="5">
        <v>120491.243287921</v>
      </c>
      <c r="W471" s="5">
        <v>120211.81211119</v>
      </c>
      <c r="X471" s="5">
        <v>46223.7400268907</v>
      </c>
      <c r="Y471" s="5">
        <v>109487.717348349</v>
      </c>
      <c r="Z471" s="5">
        <v>204923.978958331</v>
      </c>
    </row>
    <row r="472" s="1" customFormat="1" spans="1:26">
      <c r="A472" s="5" t="s">
        <v>958</v>
      </c>
      <c r="B472" s="5">
        <v>623.448307578076</v>
      </c>
      <c r="C472" s="5" t="s">
        <v>33</v>
      </c>
      <c r="D472" s="5" t="s">
        <v>959</v>
      </c>
      <c r="E472" s="5">
        <v>36.8</v>
      </c>
      <c r="F472" s="5">
        <v>1.93975</v>
      </c>
      <c r="G472" s="5">
        <v>1.17451348467485e-6</v>
      </c>
      <c r="H472" s="5">
        <f t="shared" si="7"/>
        <v>4.79236233520423</v>
      </c>
      <c r="I472" s="5">
        <v>440532.080715748</v>
      </c>
      <c r="J472" s="5">
        <v>91923.784117833</v>
      </c>
      <c r="K472" s="5">
        <v>469594.370671352</v>
      </c>
      <c r="L472" s="5">
        <v>592079.789707995</v>
      </c>
      <c r="M472" s="5">
        <v>297445.026873903</v>
      </c>
      <c r="N472" s="5">
        <v>506840.733832862</v>
      </c>
      <c r="O472" s="5">
        <v>385066.022084995</v>
      </c>
      <c r="P472" s="5">
        <v>454281.848929064</v>
      </c>
      <c r="Q472" s="5">
        <v>486545.095441639</v>
      </c>
      <c r="R472" s="5">
        <v>332403.758184178</v>
      </c>
      <c r="S472" s="5">
        <v>147440.218655735</v>
      </c>
      <c r="T472" s="5">
        <v>47725.1891799094</v>
      </c>
      <c r="U472" s="5">
        <v>140651.234357159</v>
      </c>
      <c r="V472" s="5">
        <v>226788.295235832</v>
      </c>
      <c r="W472" s="5">
        <v>43196.3338785072</v>
      </c>
      <c r="X472" s="5">
        <v>84235.8796016479</v>
      </c>
      <c r="Y472" s="5">
        <v>12798.1319664106</v>
      </c>
      <c r="Z472" s="5">
        <v>32554.9900674631</v>
      </c>
    </row>
    <row r="473" s="1" customFormat="1" spans="1:26">
      <c r="A473" s="5" t="s">
        <v>960</v>
      </c>
      <c r="B473" s="5">
        <v>545.16862243178</v>
      </c>
      <c r="C473" s="5" t="s">
        <v>33</v>
      </c>
      <c r="D473" s="5" t="s">
        <v>945</v>
      </c>
      <c r="E473" s="5">
        <v>42.7</v>
      </c>
      <c r="F473" s="5">
        <v>3.1071</v>
      </c>
      <c r="G473" s="5">
        <v>0.00290924181528601</v>
      </c>
      <c r="H473" s="5">
        <f t="shared" si="7"/>
        <v>4.86707921263631</v>
      </c>
      <c r="I473" s="5">
        <v>1498205.25249065</v>
      </c>
      <c r="J473" s="5">
        <v>307824.300167724</v>
      </c>
      <c r="K473" s="5">
        <v>1283950.15170245</v>
      </c>
      <c r="L473" s="5">
        <v>3488021.59472627</v>
      </c>
      <c r="M473" s="5">
        <v>697586.424972807</v>
      </c>
      <c r="N473" s="5">
        <v>2135188.68654498</v>
      </c>
      <c r="O473" s="5">
        <v>805729.441764088</v>
      </c>
      <c r="P473" s="5">
        <v>1394558.96831599</v>
      </c>
      <c r="Q473" s="5">
        <v>927198.582062015</v>
      </c>
      <c r="R473" s="5">
        <v>1253408.16983662</v>
      </c>
      <c r="S473" s="5">
        <v>209485.196054039</v>
      </c>
      <c r="T473" s="5">
        <v>374477.761799778</v>
      </c>
      <c r="U473" s="5">
        <v>414256.648952853</v>
      </c>
      <c r="V473" s="5">
        <v>658806.989004742</v>
      </c>
      <c r="W473" s="5">
        <v>201391.951382594</v>
      </c>
      <c r="X473" s="5">
        <v>267059.912257737</v>
      </c>
      <c r="Y473" s="5">
        <v>151764.610676467</v>
      </c>
      <c r="Z473" s="5">
        <v>185351.331213579</v>
      </c>
    </row>
    <row r="474" s="1" customFormat="1" spans="1:26">
      <c r="A474" s="5" t="s">
        <v>961</v>
      </c>
      <c r="B474" s="5">
        <v>693.204592830689</v>
      </c>
      <c r="C474" s="5" t="s">
        <v>28</v>
      </c>
      <c r="D474" s="5" t="s">
        <v>962</v>
      </c>
      <c r="E474" s="5">
        <v>48.7</v>
      </c>
      <c r="F474" s="5">
        <v>5.81971</v>
      </c>
      <c r="G474" s="5">
        <v>0.000579847351597656</v>
      </c>
      <c r="H474" s="5">
        <f t="shared" si="7"/>
        <v>4.91790560915002</v>
      </c>
      <c r="I474" s="5">
        <v>4721449.90546096</v>
      </c>
      <c r="J474" s="5">
        <v>960052.973907522</v>
      </c>
      <c r="K474" s="5">
        <v>4413770.05288803</v>
      </c>
      <c r="L474" s="5">
        <v>5283798.86961024</v>
      </c>
      <c r="M474" s="5">
        <v>2255282.16546351</v>
      </c>
      <c r="N474" s="5">
        <v>9958130.09630413</v>
      </c>
      <c r="O474" s="5">
        <v>2879644.94684101</v>
      </c>
      <c r="P474" s="5">
        <v>3820241.90027467</v>
      </c>
      <c r="Q474" s="5">
        <v>3991642.87456099</v>
      </c>
      <c r="R474" s="5">
        <v>5169088.3377451</v>
      </c>
      <c r="S474" s="5">
        <v>866651.638117377</v>
      </c>
      <c r="T474" s="5">
        <v>1044918.63020516</v>
      </c>
      <c r="U474" s="5">
        <v>1293222.63579888</v>
      </c>
      <c r="V474" s="5">
        <v>1968097.63907409</v>
      </c>
      <c r="W474" s="5">
        <v>626883.312016169</v>
      </c>
      <c r="X474" s="5">
        <v>853861.022660306</v>
      </c>
      <c r="Y474" s="5">
        <v>545837.992117306</v>
      </c>
      <c r="Z474" s="5">
        <v>480950.921270895</v>
      </c>
    </row>
    <row r="475" s="1" customFormat="1" spans="1:26">
      <c r="A475" s="5" t="s">
        <v>963</v>
      </c>
      <c r="B475" s="5">
        <v>981.583303287779</v>
      </c>
      <c r="C475" s="5" t="s">
        <v>28</v>
      </c>
      <c r="D475" s="5" t="s">
        <v>332</v>
      </c>
      <c r="E475" s="5">
        <v>43.5</v>
      </c>
      <c r="F475" s="5">
        <v>2.63365</v>
      </c>
      <c r="G475" s="5">
        <v>0.000134136002103489</v>
      </c>
      <c r="H475" s="5">
        <f t="shared" si="7"/>
        <v>5.03374197667576</v>
      </c>
      <c r="I475" s="5">
        <v>884495.433129583</v>
      </c>
      <c r="J475" s="5">
        <v>175713.303786321</v>
      </c>
      <c r="K475" s="5">
        <v>1127345.32457601</v>
      </c>
      <c r="L475" s="5">
        <v>1001199.49943566</v>
      </c>
      <c r="M475" s="5">
        <v>555968.977294956</v>
      </c>
      <c r="N475" s="5">
        <v>1166506.45272778</v>
      </c>
      <c r="O475" s="5">
        <v>536678.924091114</v>
      </c>
      <c r="P475" s="5">
        <v>535843.279359542</v>
      </c>
      <c r="Q475" s="5">
        <v>1531841.85760064</v>
      </c>
      <c r="R475" s="5">
        <v>620579.149950961</v>
      </c>
      <c r="S475" s="5">
        <v>325970.289945062</v>
      </c>
      <c r="T475" s="5">
        <v>204714.685424886</v>
      </c>
      <c r="U475" s="5">
        <v>243897.133121537</v>
      </c>
      <c r="V475" s="5">
        <v>201006.423994664</v>
      </c>
      <c r="W475" s="5">
        <v>107529.474451105</v>
      </c>
      <c r="X475" s="5">
        <v>81382.5608454108</v>
      </c>
      <c r="Y475" s="5">
        <v>125866.146766494</v>
      </c>
      <c r="Z475" s="5">
        <v>115339.715741411</v>
      </c>
    </row>
    <row r="476" s="1" customFormat="1" spans="1:26">
      <c r="A476" s="5" t="s">
        <v>964</v>
      </c>
      <c r="B476" s="5">
        <v>225.112780896826</v>
      </c>
      <c r="C476" s="5" t="s">
        <v>28</v>
      </c>
      <c r="D476" s="5" t="s">
        <v>965</v>
      </c>
      <c r="E476" s="5">
        <v>55</v>
      </c>
      <c r="F476" s="5">
        <v>1.01612</v>
      </c>
      <c r="G476" s="5">
        <v>0.000899045854973082</v>
      </c>
      <c r="H476" s="5">
        <f t="shared" si="7"/>
        <v>5.06220898235403</v>
      </c>
      <c r="I476" s="5">
        <v>147460.72491677</v>
      </c>
      <c r="J476" s="5">
        <v>29129.7189489395</v>
      </c>
      <c r="K476" s="5">
        <v>109368.309562842</v>
      </c>
      <c r="L476" s="5">
        <v>97501.9775770776</v>
      </c>
      <c r="M476" s="5">
        <v>281241.626875663</v>
      </c>
      <c r="N476" s="5">
        <v>257335.240244715</v>
      </c>
      <c r="O476" s="5">
        <v>123294.04572615</v>
      </c>
      <c r="P476" s="5">
        <v>121168.921450702</v>
      </c>
      <c r="Q476" s="5">
        <v>64595.1012148221</v>
      </c>
      <c r="R476" s="5">
        <v>125180.576682188</v>
      </c>
      <c r="S476" s="5">
        <v>19369.8676104749</v>
      </c>
      <c r="T476" s="5">
        <v>58701.9027949061</v>
      </c>
      <c r="U476" s="5">
        <v>40395.2720843892</v>
      </c>
      <c r="V476" s="5">
        <v>43114.0458477866</v>
      </c>
      <c r="W476" s="5">
        <v>17864.1658134897</v>
      </c>
      <c r="X476" s="5">
        <v>28981.9340314227</v>
      </c>
      <c r="Y476" s="5">
        <v>9585.24796331778</v>
      </c>
      <c r="Z476" s="5">
        <v>15025.3154457287</v>
      </c>
    </row>
    <row r="477" s="1" customFormat="1" spans="1:26">
      <c r="A477" s="5" t="s">
        <v>966</v>
      </c>
      <c r="B477" s="5">
        <v>611.221257338036</v>
      </c>
      <c r="C477" s="5" t="s">
        <v>33</v>
      </c>
      <c r="D477" s="5" t="s">
        <v>967</v>
      </c>
      <c r="E477" s="5">
        <v>35.5</v>
      </c>
      <c r="F477" s="5">
        <v>2.06875</v>
      </c>
      <c r="G477" s="5">
        <v>6.92571190352649e-5</v>
      </c>
      <c r="H477" s="5">
        <f t="shared" si="7"/>
        <v>5.14652507336579</v>
      </c>
      <c r="I477" s="5">
        <v>523034.68380888</v>
      </c>
      <c r="J477" s="5">
        <v>101628.706040058</v>
      </c>
      <c r="K477" s="5">
        <v>354326.968906079</v>
      </c>
      <c r="L477" s="5">
        <v>337848.544519731</v>
      </c>
      <c r="M477" s="5">
        <v>295446.49330796</v>
      </c>
      <c r="N477" s="5">
        <v>514493.381636501</v>
      </c>
      <c r="O477" s="5">
        <v>424384.36502548</v>
      </c>
      <c r="P477" s="5">
        <v>721137.772372394</v>
      </c>
      <c r="Q477" s="5">
        <v>882583.949285222</v>
      </c>
      <c r="R477" s="5">
        <v>654055.99541767</v>
      </c>
      <c r="S477" s="5">
        <v>73481.6631784815</v>
      </c>
      <c r="T477" s="5">
        <v>79396.2312838879</v>
      </c>
      <c r="U477" s="5">
        <v>113540.077549406</v>
      </c>
      <c r="V477" s="5">
        <v>187742.338185849</v>
      </c>
      <c r="W477" s="5">
        <v>89717.3345307093</v>
      </c>
      <c r="X477" s="5">
        <v>110295.965900543</v>
      </c>
      <c r="Y477" s="5">
        <v>61516.0962122518</v>
      </c>
      <c r="Z477" s="5">
        <v>97339.9414793331</v>
      </c>
    </row>
    <row r="478" s="1" customFormat="1" spans="1:26">
      <c r="A478" s="5" t="s">
        <v>968</v>
      </c>
      <c r="B478" s="5">
        <v>891.499672540077</v>
      </c>
      <c r="C478" s="5" t="s">
        <v>28</v>
      </c>
      <c r="D478" s="5" t="s">
        <v>969</v>
      </c>
      <c r="E478" s="5">
        <v>38.8</v>
      </c>
      <c r="F478" s="5">
        <v>1.85674</v>
      </c>
      <c r="G478" s="5">
        <v>0.000767746851140221</v>
      </c>
      <c r="H478" s="5">
        <f t="shared" si="7"/>
        <v>5.16013273878447</v>
      </c>
      <c r="I478" s="5">
        <v>475730.224728849</v>
      </c>
      <c r="J478" s="5">
        <v>92193.408350366</v>
      </c>
      <c r="K478" s="5">
        <v>330083.044647417</v>
      </c>
      <c r="L478" s="5">
        <v>395858.787797112</v>
      </c>
      <c r="M478" s="5">
        <v>150916.469077878</v>
      </c>
      <c r="N478" s="5">
        <v>964643.754221189</v>
      </c>
      <c r="O478" s="5">
        <v>472318.884001534</v>
      </c>
      <c r="P478" s="5">
        <v>580764.852593913</v>
      </c>
      <c r="Q478" s="5">
        <v>430973.345244901</v>
      </c>
      <c r="R478" s="5">
        <v>480282.660246852</v>
      </c>
      <c r="S478" s="5">
        <v>47601.3214002631</v>
      </c>
      <c r="T478" s="5">
        <v>57313.9075974623</v>
      </c>
      <c r="U478" s="5">
        <v>136040.99444545</v>
      </c>
      <c r="V478" s="5">
        <v>303207.754338626</v>
      </c>
      <c r="W478" s="5">
        <v>48345.8222552817</v>
      </c>
      <c r="X478" s="5">
        <v>120569.151364035</v>
      </c>
      <c r="Y478" s="5">
        <v>17998.3595070299</v>
      </c>
      <c r="Z478" s="5">
        <v>6469.95589478004</v>
      </c>
    </row>
    <row r="479" s="1" customFormat="1" spans="1:26">
      <c r="A479" s="5" t="s">
        <v>970</v>
      </c>
      <c r="B479" s="5">
        <v>279.196009363208</v>
      </c>
      <c r="C479" s="5" t="s">
        <v>28</v>
      </c>
      <c r="D479" s="5" t="s">
        <v>971</v>
      </c>
      <c r="E479" s="5">
        <v>38.8</v>
      </c>
      <c r="F479" s="5">
        <v>1.41078</v>
      </c>
      <c r="G479" s="5">
        <v>0.0177087226736465</v>
      </c>
      <c r="H479" s="5">
        <f t="shared" si="7"/>
        <v>5.22517470702857</v>
      </c>
      <c r="I479" s="5">
        <v>382967.781233651</v>
      </c>
      <c r="J479" s="5">
        <v>73292.8184618415</v>
      </c>
      <c r="K479" s="5">
        <v>1037376.45305187</v>
      </c>
      <c r="L479" s="5">
        <v>556263.033827084</v>
      </c>
      <c r="M479" s="5">
        <v>433658.546649287</v>
      </c>
      <c r="N479" s="5">
        <v>407708.460221179</v>
      </c>
      <c r="O479" s="5">
        <v>102492.913891337</v>
      </c>
      <c r="P479" s="5">
        <v>55716.5628742639</v>
      </c>
      <c r="Q479" s="5">
        <v>265132.835872593</v>
      </c>
      <c r="R479" s="5">
        <v>205393.443481593</v>
      </c>
      <c r="S479" s="5">
        <v>35365.7062487059</v>
      </c>
      <c r="T479" s="5">
        <v>271943.339314101</v>
      </c>
      <c r="U479" s="5">
        <v>111358.677863708</v>
      </c>
      <c r="V479" s="5">
        <v>26766.9880283165</v>
      </c>
      <c r="W479" s="5">
        <v>35226.9590599752</v>
      </c>
      <c r="X479" s="5">
        <v>16624.7443973401</v>
      </c>
      <c r="Y479" s="5">
        <v>59713.3013349228</v>
      </c>
      <c r="Z479" s="5">
        <v>29342.8314476627</v>
      </c>
    </row>
    <row r="480" s="1" customFormat="1" spans="1:26">
      <c r="A480" s="5" t="s">
        <v>972</v>
      </c>
      <c r="B480" s="5">
        <v>899.481804538642</v>
      </c>
      <c r="C480" s="5" t="s">
        <v>28</v>
      </c>
      <c r="D480" s="5" t="s">
        <v>973</v>
      </c>
      <c r="E480" s="5">
        <v>34.4</v>
      </c>
      <c r="F480" s="5">
        <v>1.09402</v>
      </c>
      <c r="G480" s="5">
        <v>0.00321123961853176</v>
      </c>
      <c r="H480" s="5">
        <f t="shared" si="7"/>
        <v>5.28359239628443</v>
      </c>
      <c r="I480" s="5">
        <v>182339.706972934</v>
      </c>
      <c r="J480" s="5">
        <v>34510.5551861193</v>
      </c>
      <c r="K480" s="5">
        <v>202813.931235247</v>
      </c>
      <c r="L480" s="5">
        <v>218097.380042781</v>
      </c>
      <c r="M480" s="5">
        <v>15385.785195575</v>
      </c>
      <c r="N480" s="5">
        <v>416707.47183961</v>
      </c>
      <c r="O480" s="5">
        <v>135461.139930856</v>
      </c>
      <c r="P480" s="5">
        <v>123978.014483488</v>
      </c>
      <c r="Q480" s="5">
        <v>167539.619711979</v>
      </c>
      <c r="R480" s="5">
        <v>178734.313343939</v>
      </c>
      <c r="S480" s="5">
        <v>9396.71368345967</v>
      </c>
      <c r="T480" s="5">
        <v>48466.5734462047</v>
      </c>
      <c r="U480" s="5">
        <v>51809.6701823236</v>
      </c>
      <c r="V480" s="5">
        <v>97565.7234173063</v>
      </c>
      <c r="W480" s="5">
        <v>17211.4401899149</v>
      </c>
      <c r="X480" s="5">
        <v>36241.2927406997</v>
      </c>
      <c r="Y480" s="5">
        <v>4569.29968745215</v>
      </c>
      <c r="Z480" s="5">
        <v>10823.728141593</v>
      </c>
    </row>
    <row r="481" s="1" customFormat="1" spans="1:26">
      <c r="A481" s="5" t="s">
        <v>974</v>
      </c>
      <c r="B481" s="5">
        <v>705.204744852847</v>
      </c>
      <c r="C481" s="5" t="s">
        <v>28</v>
      </c>
      <c r="D481" s="5" t="s">
        <v>975</v>
      </c>
      <c r="E481" s="5">
        <v>47.5</v>
      </c>
      <c r="F481" s="5">
        <v>6.05916</v>
      </c>
      <c r="G481" s="5">
        <v>0.00127611267873358</v>
      </c>
      <c r="H481" s="5">
        <f t="shared" si="7"/>
        <v>5.30478310019817</v>
      </c>
      <c r="I481" s="5">
        <v>5220781.34976018</v>
      </c>
      <c r="J481" s="5">
        <v>984164.90385161</v>
      </c>
      <c r="K481" s="5">
        <v>5597556.11212755</v>
      </c>
      <c r="L481" s="5">
        <v>2004347.22023476</v>
      </c>
      <c r="M481" s="5">
        <v>3207254.79600549</v>
      </c>
      <c r="N481" s="5">
        <v>11531360.1715488</v>
      </c>
      <c r="O481" s="5">
        <v>3304087.02747348</v>
      </c>
      <c r="P481" s="5">
        <v>4776727.67490068</v>
      </c>
      <c r="Q481" s="5">
        <v>5262648.13622085</v>
      </c>
      <c r="R481" s="5">
        <v>6082269.65956984</v>
      </c>
      <c r="S481" s="5">
        <v>713238.585374564</v>
      </c>
      <c r="T481" s="5">
        <v>1063095.57679015</v>
      </c>
      <c r="U481" s="5">
        <v>1422283.96732797</v>
      </c>
      <c r="V481" s="5">
        <v>2490517.7398192</v>
      </c>
      <c r="W481" s="5">
        <v>546045.840375248</v>
      </c>
      <c r="X481" s="5">
        <v>709386.92993713</v>
      </c>
      <c r="Y481" s="5">
        <v>433185.987345714</v>
      </c>
      <c r="Z481" s="5">
        <v>495564.603842901</v>
      </c>
    </row>
    <row r="482" s="1" customFormat="1" spans="1:26">
      <c r="A482" s="5" t="s">
        <v>976</v>
      </c>
      <c r="B482" s="5">
        <v>661.41665985749</v>
      </c>
      <c r="C482" s="5" t="s">
        <v>28</v>
      </c>
      <c r="D482" s="5" t="s">
        <v>977</v>
      </c>
      <c r="E482" s="5">
        <v>37.9</v>
      </c>
      <c r="F482" s="5">
        <v>1.48238</v>
      </c>
      <c r="G482" s="5">
        <v>0.0117429421703643</v>
      </c>
      <c r="H482" s="5">
        <f t="shared" si="7"/>
        <v>5.34315920898165</v>
      </c>
      <c r="I482" s="5">
        <v>372472.506986645</v>
      </c>
      <c r="J482" s="5">
        <v>69710.1644211785</v>
      </c>
      <c r="K482" s="5">
        <v>135867.430856865</v>
      </c>
      <c r="L482" s="5">
        <v>129525.061377208</v>
      </c>
      <c r="M482" s="5">
        <v>909163.093376487</v>
      </c>
      <c r="N482" s="5">
        <v>275056.758427826</v>
      </c>
      <c r="O482" s="5">
        <v>524708.21357737</v>
      </c>
      <c r="P482" s="5">
        <v>664254.288295113</v>
      </c>
      <c r="Q482" s="5">
        <v>118265.359108163</v>
      </c>
      <c r="R482" s="5">
        <v>222939.850874127</v>
      </c>
      <c r="S482" s="5">
        <v>80347.9703867374</v>
      </c>
      <c r="T482" s="5">
        <v>70178.9278664828</v>
      </c>
      <c r="U482" s="5">
        <v>86768.3349031881</v>
      </c>
      <c r="V482" s="5">
        <v>109778.106456344</v>
      </c>
      <c r="W482" s="5">
        <v>52651.9939391689</v>
      </c>
      <c r="X482" s="5">
        <v>52541.8210328747</v>
      </c>
      <c r="Y482" s="5">
        <v>77370.8055409275</v>
      </c>
      <c r="Z482" s="5">
        <v>28043.3552437046</v>
      </c>
    </row>
    <row r="483" s="1" customFormat="1" spans="1:26">
      <c r="A483" s="5" t="s">
        <v>978</v>
      </c>
      <c r="B483" s="5">
        <v>677.211133759477</v>
      </c>
      <c r="C483" s="5" t="s">
        <v>33</v>
      </c>
      <c r="D483" s="5" t="s">
        <v>979</v>
      </c>
      <c r="E483" s="5">
        <v>46.4</v>
      </c>
      <c r="F483" s="5">
        <v>6.42555</v>
      </c>
      <c r="G483" s="5">
        <v>0.00110337098660674</v>
      </c>
      <c r="H483" s="5">
        <f t="shared" si="7"/>
        <v>5.38572888004912</v>
      </c>
      <c r="I483" s="5">
        <v>5801506.43733472</v>
      </c>
      <c r="J483" s="5">
        <v>1077199.86775157</v>
      </c>
      <c r="K483" s="5">
        <v>5154034.28462675</v>
      </c>
      <c r="L483" s="5">
        <v>6147915.20081888</v>
      </c>
      <c r="M483" s="5">
        <v>2463286.44630191</v>
      </c>
      <c r="N483" s="5">
        <v>13053256.8165021</v>
      </c>
      <c r="O483" s="5">
        <v>3531883.92219746</v>
      </c>
      <c r="P483" s="5">
        <v>4441528.31566854</v>
      </c>
      <c r="Q483" s="5">
        <v>5105024.35917986</v>
      </c>
      <c r="R483" s="5">
        <v>6515122.15338224</v>
      </c>
      <c r="S483" s="5">
        <v>1049365.97306727</v>
      </c>
      <c r="T483" s="5">
        <v>1157376.29580521</v>
      </c>
      <c r="U483" s="5">
        <v>1500674.58137499</v>
      </c>
      <c r="V483" s="5">
        <v>2295281.47525248</v>
      </c>
      <c r="W483" s="5">
        <v>653725.154128155</v>
      </c>
      <c r="X483" s="5">
        <v>804269.513067709</v>
      </c>
      <c r="Y483" s="5">
        <v>461379.311168425</v>
      </c>
      <c r="Z483" s="5">
        <v>695526.638148332</v>
      </c>
    </row>
    <row r="484" s="1" customFormat="1" spans="1:26">
      <c r="A484" s="5" t="s">
        <v>980</v>
      </c>
      <c r="B484" s="5">
        <v>707.22216483564</v>
      </c>
      <c r="C484" s="5" t="s">
        <v>33</v>
      </c>
      <c r="D484" s="5" t="s">
        <v>981</v>
      </c>
      <c r="E484" s="5">
        <v>42.6</v>
      </c>
      <c r="F484" s="5">
        <v>5.27774</v>
      </c>
      <c r="G484" s="5">
        <v>0.0018532274990406</v>
      </c>
      <c r="H484" s="5">
        <f t="shared" si="7"/>
        <v>5.47385854930808</v>
      </c>
      <c r="I484" s="5">
        <v>4009064.13730711</v>
      </c>
      <c r="J484" s="5">
        <v>732401.851672596</v>
      </c>
      <c r="K484" s="5">
        <v>4135709.49402957</v>
      </c>
      <c r="L484" s="5">
        <v>1457258.67073669</v>
      </c>
      <c r="M484" s="5">
        <v>2217301.89696755</v>
      </c>
      <c r="N484" s="5">
        <v>9064203.300766</v>
      </c>
      <c r="O484" s="5">
        <v>2480773.38883995</v>
      </c>
      <c r="P484" s="5">
        <v>3691681.59645396</v>
      </c>
      <c r="Q484" s="5">
        <v>4282456.73965906</v>
      </c>
      <c r="R484" s="5">
        <v>4743128.01100412</v>
      </c>
      <c r="S484" s="5">
        <v>529427.309755679</v>
      </c>
      <c r="T484" s="5">
        <v>871702.567865963</v>
      </c>
      <c r="U484" s="5">
        <v>1150576.30087158</v>
      </c>
      <c r="V484" s="5">
        <v>2050599.02499309</v>
      </c>
      <c r="W484" s="5">
        <v>314227.402473615</v>
      </c>
      <c r="X484" s="5">
        <v>502455.144273698</v>
      </c>
      <c r="Y484" s="5">
        <v>169271.711339544</v>
      </c>
      <c r="Z484" s="5">
        <v>270955.351807603</v>
      </c>
    </row>
    <row r="485" s="1" customFormat="1" spans="1:26">
      <c r="A485" s="5" t="s">
        <v>982</v>
      </c>
      <c r="B485" s="5">
        <v>749.424292518773</v>
      </c>
      <c r="C485" s="5" t="s">
        <v>33</v>
      </c>
      <c r="D485" s="5" t="s">
        <v>983</v>
      </c>
      <c r="E485" s="5">
        <v>38</v>
      </c>
      <c r="F485" s="5">
        <v>2.44273</v>
      </c>
      <c r="G485" s="5">
        <v>0.00530455837560402</v>
      </c>
      <c r="H485" s="5">
        <f t="shared" si="7"/>
        <v>5.51002065069388</v>
      </c>
      <c r="I485" s="5">
        <v>927769.964225698</v>
      </c>
      <c r="J485" s="5">
        <v>168378.672792971</v>
      </c>
      <c r="K485" s="5">
        <v>631303.588748151</v>
      </c>
      <c r="L485" s="5">
        <v>1010011.40093527</v>
      </c>
      <c r="M485" s="5">
        <v>217522.70148208</v>
      </c>
      <c r="N485" s="5">
        <v>2392196.60139082</v>
      </c>
      <c r="O485" s="5">
        <v>690224.816534697</v>
      </c>
      <c r="P485" s="5">
        <v>686093.718263413</v>
      </c>
      <c r="Q485" s="5">
        <v>889991.499710696</v>
      </c>
      <c r="R485" s="5">
        <v>904815.386740459</v>
      </c>
      <c r="S485" s="5">
        <v>118244.261109483</v>
      </c>
      <c r="T485" s="5">
        <v>136466.540939858</v>
      </c>
      <c r="U485" s="5">
        <v>199427.75164195</v>
      </c>
      <c r="V485" s="5">
        <v>343572.45287651</v>
      </c>
      <c r="W485" s="5">
        <v>137329.593943991</v>
      </c>
      <c r="X485" s="5">
        <v>358190.054495002</v>
      </c>
      <c r="Y485" s="5">
        <v>31366.5635712341</v>
      </c>
      <c r="Z485" s="5">
        <v>22432.1637657379</v>
      </c>
    </row>
    <row r="486" s="1" customFormat="1" spans="1:26">
      <c r="A486" s="5" t="s">
        <v>984</v>
      </c>
      <c r="B486" s="5">
        <v>635.381292558846</v>
      </c>
      <c r="C486" s="5" t="s">
        <v>28</v>
      </c>
      <c r="D486" s="5" t="s">
        <v>985</v>
      </c>
      <c r="E486" s="5">
        <v>38.4</v>
      </c>
      <c r="F486" s="5">
        <v>1.37783</v>
      </c>
      <c r="G486" s="5">
        <v>1.71429245808087e-6</v>
      </c>
      <c r="H486" s="5">
        <f t="shared" si="7"/>
        <v>5.54875736616122</v>
      </c>
      <c r="I486" s="5">
        <v>212675.539179723</v>
      </c>
      <c r="J486" s="5">
        <v>38328.4986430859</v>
      </c>
      <c r="K486" s="5">
        <v>206812.85120437</v>
      </c>
      <c r="L486" s="5">
        <v>196779.305530054</v>
      </c>
      <c r="M486" s="5">
        <v>150865.335482048</v>
      </c>
      <c r="N486" s="5">
        <v>257707.140071486</v>
      </c>
      <c r="O486" s="5">
        <v>173608.409197586</v>
      </c>
      <c r="P486" s="5">
        <v>144941.407423148</v>
      </c>
      <c r="Q486" s="5">
        <v>323440.964095228</v>
      </c>
      <c r="R486" s="5">
        <v>247248.900433863</v>
      </c>
      <c r="S486" s="5">
        <v>50988.8578459441</v>
      </c>
      <c r="T486" s="5">
        <v>51728.6351738243</v>
      </c>
      <c r="U486" s="5">
        <v>53083.334976232</v>
      </c>
      <c r="V486" s="5">
        <v>56532.5119089277</v>
      </c>
      <c r="W486" s="5">
        <v>23573.6623099397</v>
      </c>
      <c r="X486" s="5">
        <v>12924.7287373905</v>
      </c>
      <c r="Y486" s="5">
        <v>27598.1320923017</v>
      </c>
      <c r="Z486" s="5">
        <v>30198.1261001269</v>
      </c>
    </row>
    <row r="487" s="1" customFormat="1" spans="1:26">
      <c r="A487" s="5" t="s">
        <v>986</v>
      </c>
      <c r="B487" s="5">
        <v>765.147945193534</v>
      </c>
      <c r="C487" s="5" t="s">
        <v>28</v>
      </c>
      <c r="D487" s="5" t="s">
        <v>987</v>
      </c>
      <c r="E487" s="5">
        <v>36.6</v>
      </c>
      <c r="F487" s="5">
        <v>3.32859</v>
      </c>
      <c r="G487" s="5">
        <v>0.000436945952788111</v>
      </c>
      <c r="H487" s="5">
        <f t="shared" si="7"/>
        <v>5.55186963195131</v>
      </c>
      <c r="I487" s="5">
        <v>1508894.48923701</v>
      </c>
      <c r="J487" s="5">
        <v>271781.325799374</v>
      </c>
      <c r="K487" s="5">
        <v>2700748.50698149</v>
      </c>
      <c r="L487" s="5">
        <v>1210852.30399122</v>
      </c>
      <c r="M487" s="5">
        <v>2442364.82279709</v>
      </c>
      <c r="N487" s="5">
        <v>1595354.42386938</v>
      </c>
      <c r="O487" s="5">
        <v>806948.089720305</v>
      </c>
      <c r="P487" s="5">
        <v>793172.797518297</v>
      </c>
      <c r="Q487" s="5">
        <v>1704286.42153403</v>
      </c>
      <c r="R487" s="5">
        <v>817428.547484231</v>
      </c>
      <c r="S487" s="5">
        <v>219456.101152623</v>
      </c>
      <c r="T487" s="5">
        <v>547150.214143992</v>
      </c>
      <c r="U487" s="5">
        <v>402868.165153473</v>
      </c>
      <c r="V487" s="5">
        <v>441998.180163805</v>
      </c>
      <c r="W487" s="5">
        <v>140694.486445274</v>
      </c>
      <c r="X487" s="5">
        <v>166615.737860044</v>
      </c>
      <c r="Y487" s="5">
        <v>116749.257172556</v>
      </c>
      <c r="Z487" s="5">
        <v>138718.464303223</v>
      </c>
    </row>
    <row r="488" s="1" customFormat="1" spans="1:26">
      <c r="A488" s="5" t="s">
        <v>988</v>
      </c>
      <c r="B488" s="5">
        <v>695.22321291959</v>
      </c>
      <c r="C488" s="5" t="s">
        <v>33</v>
      </c>
      <c r="D488" s="5" t="s">
        <v>989</v>
      </c>
      <c r="E488" s="5">
        <v>40</v>
      </c>
      <c r="F488" s="5">
        <v>4.62391</v>
      </c>
      <c r="G488" s="5">
        <v>0.000637394663828983</v>
      </c>
      <c r="H488" s="5">
        <f t="shared" si="7"/>
        <v>5.57110001128437</v>
      </c>
      <c r="I488" s="5">
        <v>2898015.20564841</v>
      </c>
      <c r="J488" s="5">
        <v>520187.252028939</v>
      </c>
      <c r="K488" s="5">
        <v>2643492.75841525</v>
      </c>
      <c r="L488" s="5">
        <v>3193084.01082146</v>
      </c>
      <c r="M488" s="5">
        <v>1270568.02891756</v>
      </c>
      <c r="N488" s="5">
        <v>6236495.74358783</v>
      </c>
      <c r="O488" s="5">
        <v>1738038.89363713</v>
      </c>
      <c r="P488" s="5">
        <v>2320690.31136516</v>
      </c>
      <c r="Q488" s="5">
        <v>2562940.22709053</v>
      </c>
      <c r="R488" s="5">
        <v>3218811.67135237</v>
      </c>
      <c r="S488" s="5">
        <v>445058.626539149</v>
      </c>
      <c r="T488" s="5">
        <v>596240.47258774</v>
      </c>
      <c r="U488" s="5">
        <v>742015.77023008</v>
      </c>
      <c r="V488" s="5">
        <v>1184748.21156335</v>
      </c>
      <c r="W488" s="5">
        <v>298358.733827799</v>
      </c>
      <c r="X488" s="5">
        <v>387553.074463014</v>
      </c>
      <c r="Y488" s="5">
        <v>189774.530616595</v>
      </c>
      <c r="Z488" s="5">
        <v>317748.596403787</v>
      </c>
    </row>
    <row r="489" s="1" customFormat="1" spans="1:26">
      <c r="A489" s="5" t="s">
        <v>990</v>
      </c>
      <c r="B489" s="5">
        <v>897.533536453642</v>
      </c>
      <c r="C489" s="5" t="s">
        <v>33</v>
      </c>
      <c r="D489" s="5" t="s">
        <v>991</v>
      </c>
      <c r="E489" s="5">
        <v>38.4</v>
      </c>
      <c r="F489" s="5">
        <v>1.36216</v>
      </c>
      <c r="G489" s="5">
        <v>1.09664182968053e-6</v>
      </c>
      <c r="H489" s="5">
        <f t="shared" si="7"/>
        <v>5.5803531730766</v>
      </c>
      <c r="I489" s="5">
        <v>207969.106013282</v>
      </c>
      <c r="J489" s="5">
        <v>37268.0903095284</v>
      </c>
      <c r="K489" s="5">
        <v>181835.50084738</v>
      </c>
      <c r="L489" s="5">
        <v>193853.18984526</v>
      </c>
      <c r="M489" s="5">
        <v>123503.254776156</v>
      </c>
      <c r="N489" s="5">
        <v>270371.420327432</v>
      </c>
      <c r="O489" s="5">
        <v>198274.970150291</v>
      </c>
      <c r="P489" s="5">
        <v>228810.871319825</v>
      </c>
      <c r="Q489" s="5">
        <v>232682.789575583</v>
      </c>
      <c r="R489" s="5">
        <v>234420.851264326</v>
      </c>
      <c r="S489" s="5">
        <v>21096.5018635773</v>
      </c>
      <c r="T489" s="5">
        <v>32206.8481480017</v>
      </c>
      <c r="U489" s="5">
        <v>59038.1845426887</v>
      </c>
      <c r="V489" s="5">
        <v>123811.203616487</v>
      </c>
      <c r="W489" s="5">
        <v>15497.996076368</v>
      </c>
      <c r="X489" s="5">
        <v>11243.0718878654</v>
      </c>
      <c r="Y489" s="5">
        <v>35250.9163412387</v>
      </c>
      <c r="Z489" s="5">
        <v>0</v>
      </c>
    </row>
    <row r="490" s="1" customFormat="1" spans="1:26">
      <c r="A490" s="5" t="s">
        <v>992</v>
      </c>
      <c r="B490" s="5">
        <v>677.13913138288</v>
      </c>
      <c r="C490" s="5" t="s">
        <v>33</v>
      </c>
      <c r="D490" s="5" t="s">
        <v>993</v>
      </c>
      <c r="E490" s="5">
        <v>31.7</v>
      </c>
      <c r="F490" s="5">
        <v>1.18506</v>
      </c>
      <c r="G490" s="5">
        <v>9.40620083168352e-5</v>
      </c>
      <c r="H490" s="5">
        <f t="shared" si="7"/>
        <v>5.68143894782121</v>
      </c>
      <c r="I490" s="5">
        <v>174606.73243866</v>
      </c>
      <c r="J490" s="5">
        <v>30732.8361779933</v>
      </c>
      <c r="K490" s="5">
        <v>147044.811020434</v>
      </c>
      <c r="L490" s="5">
        <v>163192.091802669</v>
      </c>
      <c r="M490" s="5">
        <v>93925.1423208461</v>
      </c>
      <c r="N490" s="5">
        <v>336718.857010986</v>
      </c>
      <c r="O490" s="5">
        <v>148854.288084823</v>
      </c>
      <c r="P490" s="5">
        <v>169933.246928744</v>
      </c>
      <c r="Q490" s="5">
        <v>148740.379664255</v>
      </c>
      <c r="R490" s="5">
        <v>188445.042676521</v>
      </c>
      <c r="S490" s="5">
        <v>36368.8563713259</v>
      </c>
      <c r="T490" s="5">
        <v>40632.0565658301</v>
      </c>
      <c r="U490" s="5">
        <v>51317.7156634879</v>
      </c>
      <c r="V490" s="5">
        <v>76952.2340533076</v>
      </c>
      <c r="W490" s="5">
        <v>10147.9566924987</v>
      </c>
      <c r="X490" s="5">
        <v>20930.8850639094</v>
      </c>
      <c r="Y490" s="5">
        <v>2854.54442723851</v>
      </c>
      <c r="Z490" s="5">
        <v>6658.44058634808</v>
      </c>
    </row>
    <row r="491" s="1" customFormat="1" spans="1:26">
      <c r="A491" s="5" t="s">
        <v>994</v>
      </c>
      <c r="B491" s="5">
        <v>707.222313279547</v>
      </c>
      <c r="C491" s="5" t="s">
        <v>33</v>
      </c>
      <c r="D491" s="5" t="s">
        <v>456</v>
      </c>
      <c r="E491" s="5">
        <v>38.4</v>
      </c>
      <c r="F491" s="5">
        <v>4.32304</v>
      </c>
      <c r="G491" s="5">
        <v>0.00213634553321342</v>
      </c>
      <c r="H491" s="5">
        <f t="shared" si="7"/>
        <v>5.75845232022856</v>
      </c>
      <c r="I491" s="5">
        <v>2672440.74965987</v>
      </c>
      <c r="J491" s="5">
        <v>464090.106341941</v>
      </c>
      <c r="K491" s="5">
        <v>2563300.48800841</v>
      </c>
      <c r="L491" s="5">
        <v>1029653.96475904</v>
      </c>
      <c r="M491" s="5">
        <v>1398958.87835683</v>
      </c>
      <c r="N491" s="5">
        <v>6261861.32921594</v>
      </c>
      <c r="O491" s="5">
        <v>1682750.09065331</v>
      </c>
      <c r="P491" s="5">
        <v>2484446.68080808</v>
      </c>
      <c r="Q491" s="5">
        <v>2984683.8957905</v>
      </c>
      <c r="R491" s="5">
        <v>2973870.66968685</v>
      </c>
      <c r="S491" s="5">
        <v>392786.455705728</v>
      </c>
      <c r="T491" s="5">
        <v>486484.966925748</v>
      </c>
      <c r="U491" s="5">
        <v>712955.407888702</v>
      </c>
      <c r="V491" s="5">
        <v>1259594.80103463</v>
      </c>
      <c r="W491" s="5">
        <v>215224.80479518</v>
      </c>
      <c r="X491" s="5">
        <v>283174.88927428</v>
      </c>
      <c r="Y491" s="5">
        <v>134100.228196942</v>
      </c>
      <c r="Z491" s="5">
        <v>228399.296914319</v>
      </c>
    </row>
    <row r="492" s="1" customFormat="1" spans="1:26">
      <c r="A492" s="5" t="s">
        <v>995</v>
      </c>
      <c r="B492" s="5">
        <v>797.43819976863</v>
      </c>
      <c r="C492" s="5" t="s">
        <v>28</v>
      </c>
      <c r="D492" s="5" t="s">
        <v>115</v>
      </c>
      <c r="E492" s="5">
        <v>41.8</v>
      </c>
      <c r="F492" s="5">
        <v>4.34537</v>
      </c>
      <c r="G492" s="5">
        <v>0.00856557160157036</v>
      </c>
      <c r="H492" s="5">
        <f t="shared" si="7"/>
        <v>5.79888724454724</v>
      </c>
      <c r="I492" s="5">
        <v>2996278.58961108</v>
      </c>
      <c r="J492" s="5">
        <v>516698.887778602</v>
      </c>
      <c r="K492" s="5">
        <v>1631833.27364466</v>
      </c>
      <c r="L492" s="5">
        <v>2331395.12138329</v>
      </c>
      <c r="M492" s="5">
        <v>108653.479892437</v>
      </c>
      <c r="N492" s="5">
        <v>7958976.65387873</v>
      </c>
      <c r="O492" s="5">
        <v>2320733.91512337</v>
      </c>
      <c r="P492" s="5">
        <v>3053697.08091704</v>
      </c>
      <c r="Q492" s="5">
        <v>2964633.82632543</v>
      </c>
      <c r="R492" s="5">
        <v>3600305.36572366</v>
      </c>
      <c r="S492" s="5">
        <v>320643.711037326</v>
      </c>
      <c r="T492" s="5">
        <v>326357.822141664</v>
      </c>
      <c r="U492" s="5">
        <v>649240.862139017</v>
      </c>
      <c r="V492" s="5">
        <v>1300721.05323806</v>
      </c>
      <c r="W492" s="5">
        <v>384156.913418188</v>
      </c>
      <c r="X492" s="5">
        <v>487368.27426604</v>
      </c>
      <c r="Y492" s="5">
        <v>290305.196125449</v>
      </c>
      <c r="Z492" s="5">
        <v>374797.269863074</v>
      </c>
    </row>
    <row r="493" s="1" customFormat="1" spans="1:26">
      <c r="A493" s="5" t="s">
        <v>996</v>
      </c>
      <c r="B493" s="5">
        <v>939.303285305281</v>
      </c>
      <c r="C493" s="5" t="s">
        <v>33</v>
      </c>
      <c r="D493" s="5" t="s">
        <v>997</v>
      </c>
      <c r="E493" s="5">
        <v>43.5</v>
      </c>
      <c r="F493" s="5">
        <v>1.10834</v>
      </c>
      <c r="G493" s="5">
        <v>0.0418884665044988</v>
      </c>
      <c r="H493" s="5">
        <f t="shared" si="7"/>
        <v>5.91320782586773</v>
      </c>
      <c r="I493" s="5">
        <v>249314.839159632</v>
      </c>
      <c r="J493" s="5">
        <v>42162.3671112974</v>
      </c>
      <c r="K493" s="5">
        <v>262112.989443176</v>
      </c>
      <c r="L493" s="5">
        <v>881938.084827549</v>
      </c>
      <c r="M493" s="5">
        <v>180855.78631175</v>
      </c>
      <c r="N493" s="5">
        <v>160877.518520861</v>
      </c>
      <c r="O493" s="5">
        <v>120337.953261329</v>
      </c>
      <c r="P493" s="5">
        <v>132948.916390516</v>
      </c>
      <c r="Q493" s="5">
        <v>144310.314038232</v>
      </c>
      <c r="R493" s="5">
        <v>111137.150483646</v>
      </c>
      <c r="S493" s="5">
        <v>22483.2927024392</v>
      </c>
      <c r="T493" s="5">
        <v>100968.892445758</v>
      </c>
      <c r="U493" s="5">
        <v>60501.8402899477</v>
      </c>
      <c r="V493" s="5">
        <v>58053.3357216458</v>
      </c>
      <c r="W493" s="5">
        <v>23822.8939326472</v>
      </c>
      <c r="X493" s="5">
        <v>37026.8145903797</v>
      </c>
      <c r="Y493" s="5">
        <v>17867.3753874144</v>
      </c>
      <c r="Z493" s="5">
        <v>16574.4918201474</v>
      </c>
    </row>
    <row r="494" s="1" customFormat="1" spans="1:26">
      <c r="A494" s="5" t="s">
        <v>998</v>
      </c>
      <c r="B494" s="5">
        <v>687.505839643735</v>
      </c>
      <c r="C494" s="5" t="s">
        <v>28</v>
      </c>
      <c r="D494" s="5" t="s">
        <v>999</v>
      </c>
      <c r="E494" s="5">
        <v>37.7</v>
      </c>
      <c r="F494" s="5">
        <v>2.52802</v>
      </c>
      <c r="G494" s="5">
        <v>3.43548296963217e-5</v>
      </c>
      <c r="H494" s="5">
        <f t="shared" si="7"/>
        <v>6.30267887051735</v>
      </c>
      <c r="I494" s="5">
        <v>747381.585304878</v>
      </c>
      <c r="J494" s="5">
        <v>118581.574701668</v>
      </c>
      <c r="K494" s="5">
        <v>478739.192474208</v>
      </c>
      <c r="L494" s="5">
        <v>471878.489418996</v>
      </c>
      <c r="M494" s="5">
        <v>911482.637444508</v>
      </c>
      <c r="N494" s="5">
        <v>1210666.13942536</v>
      </c>
      <c r="O494" s="5">
        <v>882911.838425136</v>
      </c>
      <c r="P494" s="5">
        <v>972431.605321853</v>
      </c>
      <c r="Q494" s="5">
        <v>677360.385312878</v>
      </c>
      <c r="R494" s="5">
        <v>373582.394616081</v>
      </c>
      <c r="S494" s="5">
        <v>119908.61928097</v>
      </c>
      <c r="T494" s="5">
        <v>96123.8967298586</v>
      </c>
      <c r="U494" s="5">
        <v>148308.564634282</v>
      </c>
      <c r="V494" s="5">
        <v>228893.177892017</v>
      </c>
      <c r="W494" s="5">
        <v>88854.5847690543</v>
      </c>
      <c r="X494" s="5">
        <v>116732.194681095</v>
      </c>
      <c r="Y494" s="5">
        <v>74857.5791694128</v>
      </c>
      <c r="Z494" s="5">
        <v>74973.9804566551</v>
      </c>
    </row>
    <row r="495" s="1" customFormat="1" spans="1:26">
      <c r="A495" s="5" t="s">
        <v>1000</v>
      </c>
      <c r="B495" s="5">
        <v>666.548580347049</v>
      </c>
      <c r="C495" s="5" t="s">
        <v>33</v>
      </c>
      <c r="D495" s="5" t="s">
        <v>1001</v>
      </c>
      <c r="E495" s="5">
        <v>36.6</v>
      </c>
      <c r="F495" s="5">
        <v>1.96932</v>
      </c>
      <c r="G495" s="5">
        <v>5.76487349736645e-6</v>
      </c>
      <c r="H495" s="5">
        <f t="shared" si="7"/>
        <v>6.43912664021818</v>
      </c>
      <c r="I495" s="5">
        <v>428615.445261784</v>
      </c>
      <c r="J495" s="5">
        <v>66564.2204619322</v>
      </c>
      <c r="K495" s="5">
        <v>210408.049581548</v>
      </c>
      <c r="L495" s="5">
        <v>321030.74761588</v>
      </c>
      <c r="M495" s="5">
        <v>405688.066493321</v>
      </c>
      <c r="N495" s="5">
        <v>624583.758997128</v>
      </c>
      <c r="O495" s="5">
        <v>377759.335150457</v>
      </c>
      <c r="P495" s="5">
        <v>586868.997778114</v>
      </c>
      <c r="Q495" s="5">
        <v>520672.65515695</v>
      </c>
      <c r="R495" s="5">
        <v>381911.951320874</v>
      </c>
      <c r="S495" s="5">
        <v>89721.7577429774</v>
      </c>
      <c r="T495" s="5">
        <v>59433.3184437148</v>
      </c>
      <c r="U495" s="5">
        <v>93142.3674665231</v>
      </c>
      <c r="V495" s="5">
        <v>130272.026212877</v>
      </c>
      <c r="W495" s="5">
        <v>39986.0734573414</v>
      </c>
      <c r="X495" s="5">
        <v>84432.6997305842</v>
      </c>
      <c r="Y495" s="5">
        <v>10553.394232817</v>
      </c>
      <c r="Z495" s="5">
        <v>24972.1264086229</v>
      </c>
    </row>
    <row r="496" s="1" customFormat="1" spans="1:26">
      <c r="A496" s="5" t="s">
        <v>1002</v>
      </c>
      <c r="B496" s="5">
        <v>675.193986025248</v>
      </c>
      <c r="C496" s="5" t="s">
        <v>28</v>
      </c>
      <c r="D496" s="5" t="s">
        <v>1003</v>
      </c>
      <c r="E496" s="5">
        <v>44.5</v>
      </c>
      <c r="F496" s="5">
        <v>7.22701</v>
      </c>
      <c r="G496" s="5">
        <v>0.000446948328160063</v>
      </c>
      <c r="H496" s="5">
        <f t="shared" si="7"/>
        <v>6.44464772441315</v>
      </c>
      <c r="I496" s="5">
        <v>6784780.31173126</v>
      </c>
      <c r="J496" s="5">
        <v>1052777.52979882</v>
      </c>
      <c r="K496" s="5">
        <v>6393287.08302607</v>
      </c>
      <c r="L496" s="5">
        <v>7686348.19600173</v>
      </c>
      <c r="M496" s="5">
        <v>3083849.92242177</v>
      </c>
      <c r="N496" s="5">
        <v>14520942.2215628</v>
      </c>
      <c r="O496" s="5">
        <v>4106198.81611778</v>
      </c>
      <c r="P496" s="5">
        <v>5437700.87992396</v>
      </c>
      <c r="Q496" s="5">
        <v>5589233.46175535</v>
      </c>
      <c r="R496" s="5">
        <v>7460681.91304058</v>
      </c>
      <c r="S496" s="5">
        <v>778196.381658535</v>
      </c>
      <c r="T496" s="5">
        <v>1242478.03639027</v>
      </c>
      <c r="U496" s="5">
        <v>1497677.85522419</v>
      </c>
      <c r="V496" s="5">
        <v>2472359.14762377</v>
      </c>
      <c r="W496" s="5">
        <v>607877.204373453</v>
      </c>
      <c r="X496" s="5">
        <v>815830.159495511</v>
      </c>
      <c r="Y496" s="5">
        <v>485427.062409662</v>
      </c>
      <c r="Z496" s="5">
        <v>522374.391215187</v>
      </c>
    </row>
    <row r="497" s="1" customFormat="1" spans="1:26">
      <c r="A497" s="5" t="s">
        <v>1004</v>
      </c>
      <c r="B497" s="5">
        <v>737.309191073091</v>
      </c>
      <c r="C497" s="5" t="s">
        <v>28</v>
      </c>
      <c r="D497" s="5" t="s">
        <v>1005</v>
      </c>
      <c r="E497" s="5">
        <v>37</v>
      </c>
      <c r="F497" s="5">
        <v>1.26329</v>
      </c>
      <c r="G497" s="5">
        <v>0.00180248626874404</v>
      </c>
      <c r="H497" s="5">
        <f t="shared" si="7"/>
        <v>6.58459957795141</v>
      </c>
      <c r="I497" s="5">
        <v>228896.95724113</v>
      </c>
      <c r="J497" s="5">
        <v>34762.4718149291</v>
      </c>
      <c r="K497" s="5">
        <v>383333.382528354</v>
      </c>
      <c r="L497" s="5">
        <v>370577.871077876</v>
      </c>
      <c r="M497" s="5">
        <v>64794.637611237</v>
      </c>
      <c r="N497" s="5">
        <v>414713.934029148</v>
      </c>
      <c r="O497" s="5">
        <v>118905.617554741</v>
      </c>
      <c r="P497" s="5">
        <v>142703.762426276</v>
      </c>
      <c r="Q497" s="5">
        <v>165174.533248949</v>
      </c>
      <c r="R497" s="5">
        <v>170971.919452458</v>
      </c>
      <c r="S497" s="5">
        <v>15790.6420738038</v>
      </c>
      <c r="T497" s="5">
        <v>30330.1989521714</v>
      </c>
      <c r="U497" s="5">
        <v>56022.9447776871</v>
      </c>
      <c r="V497" s="5">
        <v>121947.993307086</v>
      </c>
      <c r="W497" s="5">
        <v>13501.9988521712</v>
      </c>
      <c r="X497" s="5">
        <v>32474.5240619767</v>
      </c>
      <c r="Y497" s="5">
        <v>936.009062109407</v>
      </c>
      <c r="Z497" s="5">
        <v>7095.4634324274</v>
      </c>
    </row>
    <row r="498" s="1" customFormat="1" spans="1:26">
      <c r="A498" s="5" t="s">
        <v>1006</v>
      </c>
      <c r="B498" s="5">
        <v>413.123816717302</v>
      </c>
      <c r="C498" s="5" t="s">
        <v>28</v>
      </c>
      <c r="D498" s="5" t="s">
        <v>1007</v>
      </c>
      <c r="E498" s="5">
        <v>41.7</v>
      </c>
      <c r="F498" s="5">
        <v>2.90367</v>
      </c>
      <c r="G498" s="5">
        <v>0.00979375314764231</v>
      </c>
      <c r="H498" s="5">
        <f t="shared" si="7"/>
        <v>7.11726537654124</v>
      </c>
      <c r="I498" s="5">
        <v>1384185.83843611</v>
      </c>
      <c r="J498" s="5">
        <v>194482.819623171</v>
      </c>
      <c r="K498" s="5">
        <v>3459873.33912846</v>
      </c>
      <c r="L498" s="5">
        <v>1972755.13871486</v>
      </c>
      <c r="M498" s="5">
        <v>2105248.13827698</v>
      </c>
      <c r="N498" s="5">
        <v>284101.836734847</v>
      </c>
      <c r="O498" s="5">
        <v>598232.979623814</v>
      </c>
      <c r="P498" s="5">
        <v>666854.219737876</v>
      </c>
      <c r="Q498" s="5">
        <v>1672545.89473546</v>
      </c>
      <c r="R498" s="5">
        <v>313875.160536578</v>
      </c>
      <c r="S498" s="5">
        <v>100322.982815323</v>
      </c>
      <c r="T498" s="5">
        <v>469241.816234557</v>
      </c>
      <c r="U498" s="5">
        <v>257496.209447502</v>
      </c>
      <c r="V498" s="5">
        <v>202923.829292625</v>
      </c>
      <c r="W498" s="5">
        <v>131469.429798841</v>
      </c>
      <c r="X498" s="5">
        <v>46970.828097638</v>
      </c>
      <c r="Y498" s="5">
        <v>72330.7467857539</v>
      </c>
      <c r="Z498" s="5">
        <v>275106.714513131</v>
      </c>
    </row>
    <row r="499" s="1" customFormat="1" spans="1:26">
      <c r="A499" s="5" t="s">
        <v>1008</v>
      </c>
      <c r="B499" s="5">
        <v>640.530650080531</v>
      </c>
      <c r="C499" s="5" t="s">
        <v>33</v>
      </c>
      <c r="D499" s="5" t="s">
        <v>1009</v>
      </c>
      <c r="E499" s="5">
        <v>48.6</v>
      </c>
      <c r="F499" s="5">
        <v>1.03835</v>
      </c>
      <c r="G499" s="5">
        <v>3.46504377244935e-6</v>
      </c>
      <c r="H499" s="5">
        <f t="shared" si="7"/>
        <v>7.14760251737344</v>
      </c>
      <c r="I499" s="5">
        <v>117450.194335028</v>
      </c>
      <c r="J499" s="5">
        <v>16432.1104943295</v>
      </c>
      <c r="K499" s="5">
        <v>58109.2929701657</v>
      </c>
      <c r="L499" s="5">
        <v>112692.013867928</v>
      </c>
      <c r="M499" s="5">
        <v>138056.641521242</v>
      </c>
      <c r="N499" s="5">
        <v>166868.152761941</v>
      </c>
      <c r="O499" s="5">
        <v>126724.033000176</v>
      </c>
      <c r="P499" s="5">
        <v>148230.160271496</v>
      </c>
      <c r="Q499" s="5">
        <v>93349.2613413893</v>
      </c>
      <c r="R499" s="5">
        <v>95571.9989458845</v>
      </c>
      <c r="S499" s="5">
        <v>18521.0067576036</v>
      </c>
      <c r="T499" s="5">
        <v>163.101384166213</v>
      </c>
      <c r="U499" s="5">
        <v>23530.7376909739</v>
      </c>
      <c r="V499" s="5">
        <v>51908.1049311518</v>
      </c>
      <c r="W499" s="5">
        <v>9333.4832976851</v>
      </c>
      <c r="X499" s="5">
        <v>20434.9261529801</v>
      </c>
      <c r="Y499" s="5">
        <v>0</v>
      </c>
      <c r="Z499" s="5">
        <v>7565.52374007519</v>
      </c>
    </row>
    <row r="500" s="1" customFormat="1" spans="1:26">
      <c r="A500" s="5" t="s">
        <v>1010</v>
      </c>
      <c r="B500" s="5">
        <v>675.19358673538</v>
      </c>
      <c r="C500" s="5" t="s">
        <v>28</v>
      </c>
      <c r="D500" s="5" t="s">
        <v>1011</v>
      </c>
      <c r="E500" s="5">
        <v>44.5</v>
      </c>
      <c r="F500" s="5">
        <v>7.17339</v>
      </c>
      <c r="G500" s="5">
        <v>0.000800533879690853</v>
      </c>
      <c r="H500" s="5">
        <f t="shared" si="7"/>
        <v>7.50017414226751</v>
      </c>
      <c r="I500" s="5">
        <v>6684082.33611979</v>
      </c>
      <c r="J500" s="5">
        <v>891190.285629689</v>
      </c>
      <c r="K500" s="5">
        <v>6084285.18826458</v>
      </c>
      <c r="L500" s="5">
        <v>7853030.45680414</v>
      </c>
      <c r="M500" s="5">
        <v>2750500.63529958</v>
      </c>
      <c r="N500" s="5">
        <v>15229071.1607861</v>
      </c>
      <c r="O500" s="5">
        <v>4025488.66828227</v>
      </c>
      <c r="P500" s="5">
        <v>5012452.46295006</v>
      </c>
      <c r="Q500" s="5">
        <v>5837481.31802492</v>
      </c>
      <c r="R500" s="5">
        <v>6680348.79854666</v>
      </c>
      <c r="S500" s="5">
        <v>727057.211862864</v>
      </c>
      <c r="T500" s="5">
        <v>983301.386781032</v>
      </c>
      <c r="U500" s="5">
        <v>1331182.82998971</v>
      </c>
      <c r="V500" s="5">
        <v>2283189.89132522</v>
      </c>
      <c r="W500" s="5">
        <v>451197.741269672</v>
      </c>
      <c r="X500" s="5">
        <v>651207.331638605</v>
      </c>
      <c r="Y500" s="5">
        <v>299615.582659205</v>
      </c>
      <c r="Z500" s="5">
        <v>402770.309511206</v>
      </c>
    </row>
    <row r="501" s="1" customFormat="1" spans="1:26">
      <c r="A501" s="5" t="s">
        <v>1012</v>
      </c>
      <c r="B501" s="5">
        <v>699.468192245671</v>
      </c>
      <c r="C501" s="5" t="s">
        <v>33</v>
      </c>
      <c r="D501" s="5" t="s">
        <v>1013</v>
      </c>
      <c r="E501" s="5">
        <v>36.5</v>
      </c>
      <c r="F501" s="5">
        <v>1.12083</v>
      </c>
      <c r="G501" s="5">
        <v>1.63183345696422e-6</v>
      </c>
      <c r="H501" s="5">
        <f t="shared" si="7"/>
        <v>7.72242562262696</v>
      </c>
      <c r="I501" s="5">
        <v>134894.877872779</v>
      </c>
      <c r="J501" s="5">
        <v>17467.9413522006</v>
      </c>
      <c r="K501" s="5">
        <v>123434.944453763</v>
      </c>
      <c r="L501" s="5">
        <v>139311.959020936</v>
      </c>
      <c r="M501" s="5">
        <v>158140.377476635</v>
      </c>
      <c r="N501" s="5">
        <v>79183.4446453243</v>
      </c>
      <c r="O501" s="5">
        <v>157917.874679114</v>
      </c>
      <c r="P501" s="5">
        <v>192943.970212834</v>
      </c>
      <c r="Q501" s="5">
        <v>108337.794579064</v>
      </c>
      <c r="R501" s="5">
        <v>119888.657914558</v>
      </c>
      <c r="S501" s="5">
        <v>10319.3689394501</v>
      </c>
      <c r="T501" s="5">
        <v>11084.6603422364</v>
      </c>
      <c r="U501" s="5">
        <v>30685.2771401758</v>
      </c>
      <c r="V501" s="5">
        <v>70651.8021388409</v>
      </c>
      <c r="W501" s="5">
        <v>4250.60556422536</v>
      </c>
      <c r="X501" s="5">
        <v>3495.46260251153</v>
      </c>
      <c r="Y501" s="5">
        <v>1853.26739125733</v>
      </c>
      <c r="Z501" s="5">
        <v>7403.08669890723</v>
      </c>
    </row>
    <row r="502" s="1" customFormat="1" spans="1:26">
      <c r="A502" s="5" t="s">
        <v>1014</v>
      </c>
      <c r="B502" s="5">
        <v>343.211957049152</v>
      </c>
      <c r="C502" s="5" t="s">
        <v>28</v>
      </c>
      <c r="D502" s="5" t="s">
        <v>1015</v>
      </c>
      <c r="E502" s="5">
        <v>40.7</v>
      </c>
      <c r="F502" s="5">
        <v>3.7263</v>
      </c>
      <c r="G502" s="5">
        <v>0.0465457281288784</v>
      </c>
      <c r="H502" s="5">
        <f t="shared" si="7"/>
        <v>7.97096060393445</v>
      </c>
      <c r="I502" s="5">
        <v>2728034.39199728</v>
      </c>
      <c r="J502" s="5">
        <v>342246.628424023</v>
      </c>
      <c r="K502" s="5">
        <v>2530610.55005819</v>
      </c>
      <c r="L502" s="5">
        <v>2176150.76005219</v>
      </c>
      <c r="M502" s="5">
        <v>10247478.836537</v>
      </c>
      <c r="N502" s="5">
        <v>1939519.25533749</v>
      </c>
      <c r="O502" s="5">
        <v>847455.10187216</v>
      </c>
      <c r="P502" s="5">
        <v>1550890.1138239</v>
      </c>
      <c r="Q502" s="5">
        <v>1180805.75517383</v>
      </c>
      <c r="R502" s="5">
        <v>1351364.76312348</v>
      </c>
      <c r="S502" s="5">
        <v>237035.85309698</v>
      </c>
      <c r="T502" s="5">
        <v>647889.785288046</v>
      </c>
      <c r="U502" s="5">
        <v>428305.520969122</v>
      </c>
      <c r="V502" s="5">
        <v>399990.92452234</v>
      </c>
      <c r="W502" s="5">
        <v>256187.735878924</v>
      </c>
      <c r="X502" s="5">
        <v>272012.254346191</v>
      </c>
      <c r="Y502" s="5">
        <v>332162.658705985</v>
      </c>
      <c r="Z502" s="5">
        <v>164388.294584595</v>
      </c>
    </row>
    <row r="503" s="1" customFormat="1" spans="1:26">
      <c r="A503" s="5" t="s">
        <v>1016</v>
      </c>
      <c r="B503" s="5">
        <v>659.449969572246</v>
      </c>
      <c r="C503" s="5" t="s">
        <v>33</v>
      </c>
      <c r="D503" s="5" t="s">
        <v>1017</v>
      </c>
      <c r="E503" s="5">
        <v>33.9</v>
      </c>
      <c r="F503" s="5">
        <v>1.08689</v>
      </c>
      <c r="G503" s="5">
        <v>0.0323975597086217</v>
      </c>
      <c r="H503" s="5">
        <f t="shared" si="7"/>
        <v>8.27807785511554</v>
      </c>
      <c r="I503" s="5">
        <v>210219.487589761</v>
      </c>
      <c r="J503" s="5">
        <v>25394.722213183</v>
      </c>
      <c r="K503" s="5">
        <v>72735.548033032</v>
      </c>
      <c r="L503" s="5">
        <v>102358.434732352</v>
      </c>
      <c r="M503" s="5">
        <v>742076.956659073</v>
      </c>
      <c r="N503" s="5">
        <v>198854.689870458</v>
      </c>
      <c r="O503" s="5">
        <v>132833.301848738</v>
      </c>
      <c r="P503" s="5">
        <v>189473.536442311</v>
      </c>
      <c r="Q503" s="5">
        <v>150186.213506017</v>
      </c>
      <c r="R503" s="5">
        <v>93237.2196261049</v>
      </c>
      <c r="S503" s="5">
        <v>29790.3873343851</v>
      </c>
      <c r="T503" s="5">
        <v>14848.0814678746</v>
      </c>
      <c r="U503" s="5">
        <v>35393.3578785196</v>
      </c>
      <c r="V503" s="5">
        <v>61541.604833299</v>
      </c>
      <c r="W503" s="5">
        <v>15396.0865478464</v>
      </c>
      <c r="X503" s="5">
        <v>19914.4675359657</v>
      </c>
      <c r="Y503" s="5">
        <v>11600.0345567002</v>
      </c>
      <c r="Z503" s="5">
        <v>14673.7575508733</v>
      </c>
    </row>
    <row r="504" s="1" customFormat="1" spans="1:26">
      <c r="A504" s="5" t="s">
        <v>1018</v>
      </c>
      <c r="B504" s="5">
        <v>955.55414880578</v>
      </c>
      <c r="C504" s="5" t="s">
        <v>28</v>
      </c>
      <c r="D504" s="5" t="s">
        <v>1019</v>
      </c>
      <c r="E504" s="5">
        <v>40.8</v>
      </c>
      <c r="F504" s="5">
        <v>1.44813</v>
      </c>
      <c r="G504" s="5">
        <v>0.00189201640041179</v>
      </c>
      <c r="H504" s="5">
        <f t="shared" si="7"/>
        <v>8.49893329211272</v>
      </c>
      <c r="I504" s="5">
        <v>278087.008771989</v>
      </c>
      <c r="J504" s="5">
        <v>32720.2249051728</v>
      </c>
      <c r="K504" s="5">
        <v>177560.036622465</v>
      </c>
      <c r="L504" s="5">
        <v>296873.376188722</v>
      </c>
      <c r="M504" s="5">
        <v>101116.21220284</v>
      </c>
      <c r="N504" s="5">
        <v>684874.074607112</v>
      </c>
      <c r="O504" s="5">
        <v>272273.369943922</v>
      </c>
      <c r="P504" s="5">
        <v>271996.014525593</v>
      </c>
      <c r="Q504" s="5">
        <v>239631.425520753</v>
      </c>
      <c r="R504" s="5">
        <v>180371.560564507</v>
      </c>
      <c r="S504" s="5">
        <v>8587.61093497351</v>
      </c>
      <c r="T504" s="5">
        <v>17174.3204989442</v>
      </c>
      <c r="U504" s="5">
        <v>52840.0811616619</v>
      </c>
      <c r="V504" s="5">
        <v>132758.312051068</v>
      </c>
      <c r="W504" s="5">
        <v>12600.3686486838</v>
      </c>
      <c r="X504" s="5">
        <v>28501.3388625893</v>
      </c>
      <c r="Y504" s="5">
        <v>3613.5548342305</v>
      </c>
      <c r="Z504" s="5">
        <v>5686.21224923154</v>
      </c>
    </row>
    <row r="505" s="1" customFormat="1" spans="1:26">
      <c r="A505" s="5" t="s">
        <v>1020</v>
      </c>
      <c r="B505" s="5">
        <v>475.246893486249</v>
      </c>
      <c r="C505" s="5" t="s">
        <v>28</v>
      </c>
      <c r="D505" s="5" t="s">
        <v>1021</v>
      </c>
      <c r="E505" s="5">
        <v>39.8</v>
      </c>
      <c r="F505" s="5">
        <v>1.24196</v>
      </c>
      <c r="G505" s="5">
        <v>0.00011708121788689</v>
      </c>
      <c r="H505" s="5">
        <f t="shared" si="7"/>
        <v>8.93233613105759</v>
      </c>
      <c r="I505" s="5">
        <v>174113.913731013</v>
      </c>
      <c r="J505" s="5">
        <v>19492.5393733921</v>
      </c>
      <c r="K505" s="5">
        <v>196319.354592869</v>
      </c>
      <c r="L505" s="5">
        <v>154675.762211454</v>
      </c>
      <c r="M505" s="5">
        <v>89547.1002472904</v>
      </c>
      <c r="N505" s="5">
        <v>187251.167814431</v>
      </c>
      <c r="O505" s="5">
        <v>165887.174118407</v>
      </c>
      <c r="P505" s="5">
        <v>133342.778186268</v>
      </c>
      <c r="Q505" s="5">
        <v>356332.279268778</v>
      </c>
      <c r="R505" s="5">
        <v>109555.693408606</v>
      </c>
      <c r="S505" s="5">
        <v>36783.25067008</v>
      </c>
      <c r="T505" s="5">
        <v>20057.7384806805</v>
      </c>
      <c r="U505" s="5">
        <v>25441.423672773</v>
      </c>
      <c r="V505" s="5">
        <v>19483.2818675584</v>
      </c>
      <c r="W505" s="5">
        <v>13543.6550740113</v>
      </c>
      <c r="X505" s="5">
        <v>1649.66828111134</v>
      </c>
      <c r="Y505" s="5">
        <v>12255.3152955567</v>
      </c>
      <c r="Z505" s="5">
        <v>26725.9816453658</v>
      </c>
    </row>
    <row r="506" s="1" customFormat="1" spans="1:26">
      <c r="A506" s="5" t="s">
        <v>1022</v>
      </c>
      <c r="B506" s="5">
        <v>667.481554243894</v>
      </c>
      <c r="C506" s="5" t="s">
        <v>28</v>
      </c>
      <c r="D506" s="5" t="s">
        <v>1023</v>
      </c>
      <c r="E506" s="5">
        <v>36</v>
      </c>
      <c r="F506" s="5">
        <v>1.13269</v>
      </c>
      <c r="G506" s="5">
        <v>0.00018831529248823</v>
      </c>
      <c r="H506" s="5">
        <f t="shared" si="7"/>
        <v>9.45268653160572</v>
      </c>
      <c r="I506" s="5">
        <v>146674.084753532</v>
      </c>
      <c r="J506" s="5">
        <v>15516.6559541689</v>
      </c>
      <c r="K506" s="5">
        <v>49749.3605805212</v>
      </c>
      <c r="L506" s="5">
        <v>98224.1521169274</v>
      </c>
      <c r="M506" s="5">
        <v>163416.359271019</v>
      </c>
      <c r="N506" s="5">
        <v>236622.231794706</v>
      </c>
      <c r="O506" s="5">
        <v>168059.857581807</v>
      </c>
      <c r="P506" s="5">
        <v>220689.520084383</v>
      </c>
      <c r="Q506" s="5">
        <v>176843.042585264</v>
      </c>
      <c r="R506" s="5">
        <v>59788.1540136282</v>
      </c>
      <c r="S506" s="5">
        <v>2615.66919692004</v>
      </c>
      <c r="T506" s="5">
        <v>1959.76936964382</v>
      </c>
      <c r="U506" s="5">
        <v>24177.7256664139</v>
      </c>
      <c r="V506" s="5">
        <v>67957.7384326779</v>
      </c>
      <c r="W506" s="5">
        <v>6855.58624192387</v>
      </c>
      <c r="X506" s="5">
        <v>20566.7587257716</v>
      </c>
      <c r="Y506" s="5">
        <v>0</v>
      </c>
      <c r="Z506" s="5">
        <v>0</v>
      </c>
    </row>
    <row r="507" s="1" customFormat="1" spans="1:26">
      <c r="A507" s="5" t="s">
        <v>1024</v>
      </c>
      <c r="B507" s="5">
        <v>295.227485143948</v>
      </c>
      <c r="C507" s="5" t="s">
        <v>28</v>
      </c>
      <c r="D507" s="5" t="s">
        <v>1025</v>
      </c>
      <c r="E507" s="5">
        <v>47.8</v>
      </c>
      <c r="F507" s="5">
        <v>1.08846</v>
      </c>
      <c r="G507" s="5">
        <v>0.0356880821807649</v>
      </c>
      <c r="H507" s="5">
        <f t="shared" si="7"/>
        <v>9.92784987227721</v>
      </c>
      <c r="I507" s="5">
        <v>209661.382469933</v>
      </c>
      <c r="J507" s="5">
        <v>21118.508555956</v>
      </c>
      <c r="K507" s="5">
        <v>30679.1437236089</v>
      </c>
      <c r="L507" s="5">
        <v>30316.423914504</v>
      </c>
      <c r="M507" s="5">
        <v>707514.179209222</v>
      </c>
      <c r="N507" s="5">
        <v>273986.24469762</v>
      </c>
      <c r="O507" s="5">
        <v>175517.377598813</v>
      </c>
      <c r="P507" s="5">
        <v>319213.745319016</v>
      </c>
      <c r="Q507" s="5">
        <v>77094.5385174381</v>
      </c>
      <c r="R507" s="5">
        <v>62969.4067792393</v>
      </c>
      <c r="S507" s="5">
        <v>27672.1314064275</v>
      </c>
      <c r="T507" s="5">
        <v>23062.0519327347</v>
      </c>
      <c r="U507" s="5">
        <v>21912.9187058085</v>
      </c>
      <c r="V507" s="5">
        <v>15004.5727782632</v>
      </c>
      <c r="W507" s="5">
        <v>20324.0984061035</v>
      </c>
      <c r="X507" s="5">
        <v>25212.3174246227</v>
      </c>
      <c r="Y507" s="5">
        <v>20436.2619469313</v>
      </c>
      <c r="Z507" s="5">
        <v>15323.7158467564</v>
      </c>
    </row>
    <row r="508" s="1" customFormat="1" spans="1:26">
      <c r="A508" s="5" t="s">
        <v>1026</v>
      </c>
      <c r="B508" s="5">
        <v>751.39947057633</v>
      </c>
      <c r="C508" s="5" t="s">
        <v>28</v>
      </c>
      <c r="D508" s="5" t="s">
        <v>1027</v>
      </c>
      <c r="E508" s="5">
        <v>37.3</v>
      </c>
      <c r="F508" s="5">
        <v>1.2396</v>
      </c>
      <c r="G508" s="5">
        <v>0.000153177675346299</v>
      </c>
      <c r="H508" s="5">
        <f t="shared" si="7"/>
        <v>10.3248488873924</v>
      </c>
      <c r="I508" s="5">
        <v>179000.595629387</v>
      </c>
      <c r="J508" s="5">
        <v>17336.8731670217</v>
      </c>
      <c r="K508" s="5">
        <v>197173.965498662</v>
      </c>
      <c r="L508" s="5">
        <v>261855.698204052</v>
      </c>
      <c r="M508" s="5">
        <v>36337.1726289877</v>
      </c>
      <c r="N508" s="5">
        <v>308079.622461733</v>
      </c>
      <c r="O508" s="5">
        <v>146595.12077774</v>
      </c>
      <c r="P508" s="5">
        <v>229520.553006482</v>
      </c>
      <c r="Q508" s="5">
        <v>151917.736730616</v>
      </c>
      <c r="R508" s="5">
        <v>100524.895726825</v>
      </c>
      <c r="S508" s="5">
        <v>31535.0870710486</v>
      </c>
      <c r="T508" s="5">
        <v>7267.66159438834</v>
      </c>
      <c r="U508" s="5">
        <v>21908.0184348139</v>
      </c>
      <c r="V508" s="5">
        <v>26921.3066390048</v>
      </c>
      <c r="W508" s="5">
        <v>12765.7278992296</v>
      </c>
      <c r="X508" s="5">
        <v>28595.1604317694</v>
      </c>
      <c r="Y508" s="5">
        <v>9702.02326591927</v>
      </c>
      <c r="Z508" s="5">
        <v>0</v>
      </c>
    </row>
    <row r="509" s="1" customFormat="1" spans="1:26">
      <c r="A509" s="5" t="s">
        <v>1028</v>
      </c>
      <c r="B509" s="5">
        <v>209.117724381833</v>
      </c>
      <c r="C509" s="5" t="s">
        <v>28</v>
      </c>
      <c r="D509" s="5" t="s">
        <v>1029</v>
      </c>
      <c r="E509" s="5">
        <v>48.3</v>
      </c>
      <c r="F509" s="5">
        <v>1.46841</v>
      </c>
      <c r="G509" s="5">
        <v>0.000544668037019177</v>
      </c>
      <c r="H509" s="5">
        <f t="shared" si="7"/>
        <v>10.3618000477427</v>
      </c>
      <c r="I509" s="5">
        <v>263602.374926807</v>
      </c>
      <c r="J509" s="5">
        <v>25439.8245200874</v>
      </c>
      <c r="K509" s="5">
        <v>213897.759751465</v>
      </c>
      <c r="L509" s="5">
        <v>285602.71356333</v>
      </c>
      <c r="M509" s="5">
        <v>176237.057188856</v>
      </c>
      <c r="N509" s="5">
        <v>617378.36576331</v>
      </c>
      <c r="O509" s="5">
        <v>172908.497889387</v>
      </c>
      <c r="P509" s="5">
        <v>203183.68399791</v>
      </c>
      <c r="Q509" s="5">
        <v>196557.197319049</v>
      </c>
      <c r="R509" s="5">
        <v>243053.723941151</v>
      </c>
      <c r="S509" s="5">
        <v>12134.4103292739</v>
      </c>
      <c r="T509" s="5">
        <v>23752.1296344684</v>
      </c>
      <c r="U509" s="5">
        <v>44830.0320123554</v>
      </c>
      <c r="V509" s="5">
        <v>98603.5560733238</v>
      </c>
      <c r="W509" s="5">
        <v>6049.61702781945</v>
      </c>
      <c r="X509" s="5">
        <v>15163.6867498531</v>
      </c>
      <c r="Y509" s="5">
        <v>0</v>
      </c>
      <c r="Z509" s="5">
        <v>2985.16433360525</v>
      </c>
    </row>
    <row r="510" s="1" customFormat="1" spans="1:26">
      <c r="A510" s="5" t="s">
        <v>1030</v>
      </c>
      <c r="B510" s="5">
        <v>641.404191820501</v>
      </c>
      <c r="C510" s="5" t="s">
        <v>28</v>
      </c>
      <c r="D510" s="5" t="s">
        <v>705</v>
      </c>
      <c r="E510" s="5">
        <v>37.3</v>
      </c>
      <c r="F510" s="5">
        <v>1.20104</v>
      </c>
      <c r="G510" s="5">
        <v>0.00296203939246849</v>
      </c>
      <c r="H510" s="5">
        <f t="shared" si="7"/>
        <v>12.3473038165722</v>
      </c>
      <c r="I510" s="5">
        <v>200906.941883503</v>
      </c>
      <c r="J510" s="5">
        <v>16271.3208379834</v>
      </c>
      <c r="K510" s="5">
        <v>443761.167815494</v>
      </c>
      <c r="L510" s="5">
        <v>359942.282093269</v>
      </c>
      <c r="M510" s="5">
        <v>231874.887469068</v>
      </c>
      <c r="N510" s="5">
        <v>211819.40840446</v>
      </c>
      <c r="O510" s="5">
        <v>45563.1080498951</v>
      </c>
      <c r="P510" s="5">
        <v>57017.358953532</v>
      </c>
      <c r="Q510" s="5">
        <v>152742.585734459</v>
      </c>
      <c r="R510" s="5">
        <v>104534.736547844</v>
      </c>
      <c r="S510" s="5">
        <v>5206.38412891807</v>
      </c>
      <c r="T510" s="5">
        <v>86614.7073853199</v>
      </c>
      <c r="U510" s="5">
        <v>31414.1664292555</v>
      </c>
      <c r="V510" s="5">
        <v>2421.40777352848</v>
      </c>
      <c r="W510" s="5">
        <v>1128.47524671129</v>
      </c>
      <c r="X510" s="5">
        <v>1483.86316443945</v>
      </c>
      <c r="Y510" s="5">
        <v>1798.02794974177</v>
      </c>
      <c r="Z510" s="5">
        <v>103.534625952657</v>
      </c>
    </row>
    <row r="511" s="1" customFormat="1" spans="1:26">
      <c r="A511" s="5" t="s">
        <v>1031</v>
      </c>
      <c r="B511" s="5">
        <v>553.374991137507</v>
      </c>
      <c r="C511" s="5" t="s">
        <v>28</v>
      </c>
      <c r="D511" s="5" t="s">
        <v>1032</v>
      </c>
      <c r="E511" s="5">
        <v>38.2</v>
      </c>
      <c r="F511" s="5">
        <v>1.04912</v>
      </c>
      <c r="G511" s="5">
        <v>0.000546225419772738</v>
      </c>
      <c r="H511" s="5">
        <f t="shared" si="7"/>
        <v>13.7541946839772</v>
      </c>
      <c r="I511" s="5">
        <v>129202.177724388</v>
      </c>
      <c r="J511" s="5">
        <v>9393.65631307377</v>
      </c>
      <c r="K511" s="5">
        <v>44960.7972607307</v>
      </c>
      <c r="L511" s="5">
        <v>108826.756212481</v>
      </c>
      <c r="M511" s="5">
        <v>199592.721636581</v>
      </c>
      <c r="N511" s="5">
        <v>247601.745485073</v>
      </c>
      <c r="O511" s="5">
        <v>113061.067691494</v>
      </c>
      <c r="P511" s="5">
        <v>183690.615892142</v>
      </c>
      <c r="Q511" s="5">
        <v>83647.6217678731</v>
      </c>
      <c r="R511" s="5">
        <v>52236.095848726</v>
      </c>
      <c r="S511" s="5">
        <v>0</v>
      </c>
      <c r="T511" s="5">
        <v>0</v>
      </c>
      <c r="U511" s="5">
        <v>18787.3126261475</v>
      </c>
      <c r="V511" s="5">
        <v>56361.9378784426</v>
      </c>
      <c r="W511" s="5">
        <v>0</v>
      </c>
      <c r="X511" s="5">
        <v>0</v>
      </c>
      <c r="Y511" s="5">
        <v>0</v>
      </c>
      <c r="Z511" s="5">
        <v>0</v>
      </c>
    </row>
    <row r="512" s="1" customFormat="1" spans="1:26">
      <c r="A512" s="5" t="s">
        <v>1033</v>
      </c>
      <c r="B512" s="5">
        <v>655.279550815081</v>
      </c>
      <c r="C512" s="5" t="s">
        <v>28</v>
      </c>
      <c r="D512" s="5" t="s">
        <v>1034</v>
      </c>
      <c r="E512" s="5">
        <v>37.5</v>
      </c>
      <c r="F512" s="5">
        <v>1.12581</v>
      </c>
      <c r="G512" s="5">
        <v>3.22959561019184e-5</v>
      </c>
      <c r="H512" s="5">
        <f t="shared" si="7"/>
        <v>14.057100450414</v>
      </c>
      <c r="I512" s="5">
        <v>134611.755458376</v>
      </c>
      <c r="J512" s="5">
        <v>9576.06840281283</v>
      </c>
      <c r="K512" s="5">
        <v>86745.8902306672</v>
      </c>
      <c r="L512" s="5">
        <v>126435.200573113</v>
      </c>
      <c r="M512" s="5">
        <v>93621.3949149754</v>
      </c>
      <c r="N512" s="5">
        <v>166439.628051462</v>
      </c>
      <c r="O512" s="5">
        <v>74890.1807047085</v>
      </c>
      <c r="P512" s="5">
        <v>251038.438972352</v>
      </c>
      <c r="Q512" s="5">
        <v>121560.815954027</v>
      </c>
      <c r="R512" s="5">
        <v>156162.494265702</v>
      </c>
      <c r="S512" s="5">
        <v>1979.07531996047</v>
      </c>
      <c r="T512" s="5">
        <v>127.681954480907</v>
      </c>
      <c r="U512" s="5">
        <v>15160.8792297215</v>
      </c>
      <c r="V512" s="5">
        <v>43375.8804147231</v>
      </c>
      <c r="W512" s="5">
        <v>3991.25757590416</v>
      </c>
      <c r="X512" s="5">
        <v>4288.08906986721</v>
      </c>
      <c r="Y512" s="5">
        <v>0</v>
      </c>
      <c r="Z512" s="5">
        <v>7685.68365784528</v>
      </c>
    </row>
    <row r="513" s="1" customFormat="1" spans="1:26">
      <c r="A513" s="5" t="s">
        <v>1035</v>
      </c>
      <c r="B513" s="5">
        <v>821.440628861286</v>
      </c>
      <c r="C513" s="5" t="s">
        <v>28</v>
      </c>
      <c r="D513" s="5" t="s">
        <v>1036</v>
      </c>
      <c r="E513" s="5">
        <v>36</v>
      </c>
      <c r="F513" s="5">
        <v>2.19928</v>
      </c>
      <c r="G513" s="5">
        <v>0.00206224656183196</v>
      </c>
      <c r="H513" s="5">
        <f t="shared" si="7"/>
        <v>14.2479372254032</v>
      </c>
      <c r="I513" s="5">
        <v>618149.800812513</v>
      </c>
      <c r="J513" s="5">
        <v>43385.2136652028</v>
      </c>
      <c r="K513" s="5">
        <v>523014.935960047</v>
      </c>
      <c r="L513" s="5">
        <v>556816.882915111</v>
      </c>
      <c r="M513" s="5">
        <v>34436.1856909465</v>
      </c>
      <c r="N513" s="5">
        <v>1522863.5739821</v>
      </c>
      <c r="O513" s="5">
        <v>394229.62930353</v>
      </c>
      <c r="P513" s="5">
        <v>580230.233786223</v>
      </c>
      <c r="Q513" s="5">
        <v>523891.393912551</v>
      </c>
      <c r="R513" s="5">
        <v>809715.570949596</v>
      </c>
      <c r="S513" s="5">
        <v>13213.142763489</v>
      </c>
      <c r="T513" s="5">
        <v>38898.292654779</v>
      </c>
      <c r="U513" s="5">
        <v>82007.886377466</v>
      </c>
      <c r="V513" s="5">
        <v>193912.22371413</v>
      </c>
      <c r="W513" s="5">
        <v>4762.54095293954</v>
      </c>
      <c r="X513" s="5">
        <v>11902.1474535344</v>
      </c>
      <c r="Y513" s="5">
        <v>0</v>
      </c>
      <c r="Z513" s="5">
        <v>2385.47540528421</v>
      </c>
    </row>
    <row r="514" s="1" customFormat="1" spans="1:26">
      <c r="A514" s="5" t="s">
        <v>1037</v>
      </c>
      <c r="B514" s="5">
        <v>747.456014481085</v>
      </c>
      <c r="C514" s="5" t="s">
        <v>28</v>
      </c>
      <c r="D514" s="5" t="s">
        <v>1038</v>
      </c>
      <c r="E514" s="5">
        <v>51.5</v>
      </c>
      <c r="F514" s="5">
        <v>1.38095</v>
      </c>
      <c r="G514" s="5">
        <v>2.04475781693087e-5</v>
      </c>
      <c r="H514" s="5">
        <f t="shared" si="7"/>
        <v>15.6526461639888</v>
      </c>
      <c r="I514" s="5">
        <v>197714.654821397</v>
      </c>
      <c r="J514" s="5">
        <v>12631.3885045372</v>
      </c>
      <c r="K514" s="5">
        <v>113560.274298948</v>
      </c>
      <c r="L514" s="5">
        <v>182908.27275537</v>
      </c>
      <c r="M514" s="5">
        <v>72761.7848122595</v>
      </c>
      <c r="N514" s="5">
        <v>320572.01198482</v>
      </c>
      <c r="O514" s="5">
        <v>190160.927283299</v>
      </c>
      <c r="P514" s="5">
        <v>199916.842816153</v>
      </c>
      <c r="Q514" s="5">
        <v>213371.412992438</v>
      </c>
      <c r="R514" s="5">
        <v>288465.711627887</v>
      </c>
      <c r="S514" s="5">
        <v>9826.66012749139</v>
      </c>
      <c r="T514" s="5">
        <v>3471.30569347075</v>
      </c>
      <c r="U514" s="5">
        <v>21974.4833789355</v>
      </c>
      <c r="V514" s="5">
        <v>52625.4843158444</v>
      </c>
      <c r="W514" s="5">
        <v>3288.29363013891</v>
      </c>
      <c r="X514" s="5">
        <v>9864.88089041673</v>
      </c>
      <c r="Y514" s="5">
        <v>0</v>
      </c>
      <c r="Z514" s="5">
        <v>0</v>
      </c>
    </row>
    <row r="515" s="1" customFormat="1" spans="1:26">
      <c r="A515" s="5" t="s">
        <v>1039</v>
      </c>
      <c r="B515" s="5">
        <v>883.276693545853</v>
      </c>
      <c r="C515" s="5" t="s">
        <v>33</v>
      </c>
      <c r="D515" s="5" t="s">
        <v>1040</v>
      </c>
      <c r="E515" s="5">
        <v>36.7</v>
      </c>
      <c r="F515" s="5">
        <v>2.08298</v>
      </c>
      <c r="G515" s="5">
        <v>0.00730813952683823</v>
      </c>
      <c r="H515" s="5">
        <f t="shared" si="7"/>
        <v>16.0062762286514</v>
      </c>
      <c r="I515" s="5">
        <v>615049.989639111</v>
      </c>
      <c r="J515" s="5">
        <v>38425.5513807867</v>
      </c>
      <c r="K515" s="5">
        <v>697376.762042908</v>
      </c>
      <c r="L515" s="5">
        <v>435673.678652048</v>
      </c>
      <c r="M515" s="5">
        <v>156385.318097861</v>
      </c>
      <c r="N515" s="5">
        <v>1829696.42471961</v>
      </c>
      <c r="O515" s="5">
        <v>333490.570870803</v>
      </c>
      <c r="P515" s="5">
        <v>469558.978377276</v>
      </c>
      <c r="Q515" s="5">
        <v>407093.984428309</v>
      </c>
      <c r="R515" s="5">
        <v>591124.199924073</v>
      </c>
      <c r="S515" s="5">
        <v>6863.19547984627</v>
      </c>
      <c r="T515" s="5">
        <v>28912.1242103298</v>
      </c>
      <c r="U515" s="5">
        <v>71033.653806483</v>
      </c>
      <c r="V515" s="5">
        <v>177325.641729273</v>
      </c>
      <c r="W515" s="5">
        <v>5817.44895509036</v>
      </c>
      <c r="X515" s="5">
        <v>2319.83420990216</v>
      </c>
      <c r="Y515" s="5">
        <v>5568.31751418405</v>
      </c>
      <c r="Z515" s="5">
        <v>9564.19514118488</v>
      </c>
    </row>
    <row r="516" s="1" customFormat="1" spans="1:26">
      <c r="A516" s="5" t="s">
        <v>1041</v>
      </c>
      <c r="B516" s="5">
        <v>797.408092463537</v>
      </c>
      <c r="C516" s="5" t="s">
        <v>28</v>
      </c>
      <c r="D516" s="5" t="s">
        <v>1042</v>
      </c>
      <c r="E516" s="5">
        <v>34.4</v>
      </c>
      <c r="F516" s="5">
        <v>1.52624</v>
      </c>
      <c r="G516" s="5">
        <v>0.00411260141225045</v>
      </c>
      <c r="H516" s="5">
        <f>I516/J516</f>
        <v>31.2725829446438</v>
      </c>
      <c r="I516" s="5">
        <v>296955.735721049</v>
      </c>
      <c r="J516" s="5">
        <v>9495.7214198359</v>
      </c>
      <c r="K516" s="5">
        <v>132278.197218801</v>
      </c>
      <c r="L516" s="5">
        <v>224845.60521866</v>
      </c>
      <c r="M516" s="5">
        <v>50051.9784181285</v>
      </c>
      <c r="N516" s="5">
        <v>829928.076406779</v>
      </c>
      <c r="O516" s="5">
        <v>312210.777237911</v>
      </c>
      <c r="P516" s="5">
        <v>374095.014891738</v>
      </c>
      <c r="Q516" s="5">
        <v>226684.117770472</v>
      </c>
      <c r="R516" s="5">
        <v>225552.118605903</v>
      </c>
      <c r="S516" s="5">
        <v>1602.32862309366</v>
      </c>
      <c r="T516" s="5">
        <v>9189.02652194339</v>
      </c>
      <c r="U516" s="5">
        <v>16364.7210241496</v>
      </c>
      <c r="V516" s="5">
        <v>38302.8079274117</v>
      </c>
      <c r="W516" s="5">
        <v>2626.72181552222</v>
      </c>
      <c r="X516" s="5">
        <v>7880.16544656666</v>
      </c>
      <c r="Y516" s="5">
        <v>0</v>
      </c>
      <c r="Z516" s="5">
        <v>0</v>
      </c>
    </row>
    <row r="517" s="1" customFormat="1" spans="1:26">
      <c r="A517" s="5" t="s">
        <v>1043</v>
      </c>
      <c r="B517" s="5">
        <v>693.424095612709</v>
      </c>
      <c r="C517" s="5" t="s">
        <v>28</v>
      </c>
      <c r="D517" s="5" t="s">
        <v>833</v>
      </c>
      <c r="E517" s="5">
        <v>37.5</v>
      </c>
      <c r="F517" s="5">
        <v>1.09561</v>
      </c>
      <c r="G517" s="5">
        <v>0.0192612383783579</v>
      </c>
      <c r="H517" s="5">
        <f>I517/J517</f>
        <v>35.8306975816011</v>
      </c>
      <c r="I517" s="5">
        <v>186447.406651183</v>
      </c>
      <c r="J517" s="5">
        <v>5203.56619422679</v>
      </c>
      <c r="K517" s="5">
        <v>409153.558280528</v>
      </c>
      <c r="L517" s="5">
        <v>149121.199966302</v>
      </c>
      <c r="M517" s="5">
        <v>83128.4555465058</v>
      </c>
      <c r="N517" s="5">
        <v>549614.356268235</v>
      </c>
      <c r="O517" s="5">
        <v>26749.8419839815</v>
      </c>
      <c r="P517" s="5">
        <v>35022.5167632185</v>
      </c>
      <c r="Q517" s="5">
        <v>197107.692265532</v>
      </c>
      <c r="R517" s="5">
        <v>41681.6321351607</v>
      </c>
      <c r="S517" s="5">
        <v>0</v>
      </c>
      <c r="T517" s="5">
        <v>8317.51111598417</v>
      </c>
      <c r="U517" s="5">
        <v>5618.71203625895</v>
      </c>
      <c r="V517" s="5">
        <v>8538.62499279269</v>
      </c>
      <c r="W517" s="5">
        <v>4788.42035219462</v>
      </c>
      <c r="X517" s="5">
        <v>11751.7801574495</v>
      </c>
      <c r="Y517" s="5">
        <v>2613.48089913435</v>
      </c>
      <c r="Z517" s="5">
        <v>0</v>
      </c>
    </row>
    <row r="518" s="1" customFormat="1" spans="1:26">
      <c r="A518" s="5" t="s">
        <v>1044</v>
      </c>
      <c r="B518" s="5">
        <v>603.412074797751</v>
      </c>
      <c r="C518" s="5" t="s">
        <v>28</v>
      </c>
      <c r="D518" s="5" t="s">
        <v>1045</v>
      </c>
      <c r="E518" s="5">
        <v>38.7</v>
      </c>
      <c r="F518" s="5">
        <v>1.84124</v>
      </c>
      <c r="G518" s="5">
        <v>0.000336640227202827</v>
      </c>
      <c r="H518" s="5">
        <f>I518/J518</f>
        <v>36.6219806352824</v>
      </c>
      <c r="I518" s="5">
        <v>374561.590044617</v>
      </c>
      <c r="J518" s="5">
        <v>10227.7807903092</v>
      </c>
      <c r="K518" s="5">
        <v>241330.339304051</v>
      </c>
      <c r="L518" s="5">
        <v>419504.308350354</v>
      </c>
      <c r="M518" s="5">
        <v>237866.761303721</v>
      </c>
      <c r="N518" s="5">
        <v>887241.388311143</v>
      </c>
      <c r="O518" s="5">
        <v>297540.20135168</v>
      </c>
      <c r="P518" s="5">
        <v>388881.912918853</v>
      </c>
      <c r="Q518" s="5">
        <v>267379.012742147</v>
      </c>
      <c r="R518" s="5">
        <v>256748.796074987</v>
      </c>
      <c r="S518" s="5">
        <v>4564.99759532601</v>
      </c>
      <c r="T518" s="5">
        <v>0</v>
      </c>
      <c r="U518" s="5">
        <v>20080.8401844716</v>
      </c>
      <c r="V518" s="5">
        <v>55677.5229580887</v>
      </c>
      <c r="W518" s="5">
        <v>374.721396146883</v>
      </c>
      <c r="X518" s="5">
        <v>1124.16418844065</v>
      </c>
      <c r="Y518" s="5">
        <v>0</v>
      </c>
      <c r="Z518" s="5">
        <v>0</v>
      </c>
    </row>
    <row r="519" s="1" customFormat="1" spans="1:26">
      <c r="A519" s="5" t="s">
        <v>1046</v>
      </c>
      <c r="B519" s="5">
        <v>601.387887051397</v>
      </c>
      <c r="C519" s="5" t="s">
        <v>28</v>
      </c>
      <c r="D519" s="5" t="s">
        <v>1047</v>
      </c>
      <c r="E519" s="5">
        <v>35.9</v>
      </c>
      <c r="F519" s="5">
        <v>1.04384</v>
      </c>
      <c r="G519" s="5">
        <v>7.0062362106595e-6</v>
      </c>
      <c r="H519" s="5">
        <f>I519/J519</f>
        <v>75.6138457136834</v>
      </c>
      <c r="I519" s="5">
        <v>106926.501046904</v>
      </c>
      <c r="J519" s="5">
        <v>1414.11272019926</v>
      </c>
      <c r="K519" s="5">
        <v>126307.827501505</v>
      </c>
      <c r="L519" s="5">
        <v>156556.597038676</v>
      </c>
      <c r="M519" s="5">
        <v>75780.5162483496</v>
      </c>
      <c r="N519" s="5">
        <v>178426.505137832</v>
      </c>
      <c r="O519" s="5">
        <v>68159.3466234992</v>
      </c>
      <c r="P519" s="5">
        <v>96871.9783000309</v>
      </c>
      <c r="Q519" s="5">
        <v>93504.7311805633</v>
      </c>
      <c r="R519" s="5">
        <v>59804.506344776</v>
      </c>
      <c r="S519" s="5">
        <v>0</v>
      </c>
      <c r="T519" s="5">
        <v>0</v>
      </c>
      <c r="U519" s="5">
        <v>2828.22544039852</v>
      </c>
      <c r="V519" s="5">
        <v>8484.67632119555</v>
      </c>
      <c r="W519" s="5">
        <v>0</v>
      </c>
      <c r="X519" s="5">
        <v>0</v>
      </c>
      <c r="Y519" s="5">
        <v>0</v>
      </c>
      <c r="Z519" s="5">
        <v>0</v>
      </c>
    </row>
    <row r="520" s="1" customFormat="1" spans="1:26">
      <c r="A520" s="5" t="s">
        <v>1048</v>
      </c>
      <c r="B520" s="5">
        <v>711.367971773864</v>
      </c>
      <c r="C520" s="5" t="s">
        <v>28</v>
      </c>
      <c r="D520" s="5" t="s">
        <v>1049</v>
      </c>
      <c r="E520" s="5">
        <v>37.7</v>
      </c>
      <c r="F520" s="5">
        <v>1.08438</v>
      </c>
      <c r="G520" s="5">
        <v>0.0497759340358631</v>
      </c>
      <c r="H520" s="5">
        <f>I520/J520</f>
        <v>94.7418752492618</v>
      </c>
      <c r="I520" s="5">
        <v>200967.130925211</v>
      </c>
      <c r="J520" s="5">
        <v>2121.2070206176</v>
      </c>
      <c r="K520" s="5">
        <v>3627.58309997212</v>
      </c>
      <c r="L520" s="5">
        <v>4158.91244621883</v>
      </c>
      <c r="M520" s="5">
        <v>720738.096769724</v>
      </c>
      <c r="N520" s="5">
        <v>115618.384730052</v>
      </c>
      <c r="O520" s="5">
        <v>290420.724316614</v>
      </c>
      <c r="P520" s="5">
        <v>429771.39781235</v>
      </c>
      <c r="Q520" s="5">
        <v>6509.81013137998</v>
      </c>
      <c r="R520" s="5">
        <v>36892.1380953775</v>
      </c>
      <c r="S520" s="5">
        <v>2554.55250178411</v>
      </c>
      <c r="T520" s="5">
        <v>7299.03804964443</v>
      </c>
      <c r="U520" s="5">
        <v>4242.41404123519</v>
      </c>
      <c r="V520" s="5">
        <v>2873.65157227704</v>
      </c>
      <c r="W520" s="5">
        <v>0</v>
      </c>
      <c r="X520" s="5">
        <v>0</v>
      </c>
      <c r="Y520" s="5">
        <v>0</v>
      </c>
      <c r="Z520" s="5">
        <v>0</v>
      </c>
    </row>
  </sheetData>
  <mergeCells count="1">
    <mergeCell ref="A1:Z1"/>
  </mergeCells>
  <conditionalFormatting sqref="A2:A520">
    <cfRule type="duplicateValues" dxfId="0" priority="33050"/>
  </conditionalFormatting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AD_NB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ssiah</cp:lastModifiedBy>
  <dcterms:created xsi:type="dcterms:W3CDTF">2006-09-16T08:00:00Z</dcterms:created>
  <dcterms:modified xsi:type="dcterms:W3CDTF">2020-07-30T09:5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